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oavHNB5\Documents\Papers\Swati paper on NRP1 2022\Communications Biology\Final quality revision\To send\"/>
    </mc:Choice>
  </mc:AlternateContent>
  <xr:revisionPtr revIDLastSave="0" documentId="13_ncr:1_{3C804E26-B4E8-4800-AF38-32EC43353838}" xr6:coauthVersionLast="47" xr6:coauthVersionMax="47" xr10:uidLastSave="{00000000-0000-0000-0000-000000000000}"/>
  <bookViews>
    <workbookView xWindow="-120" yWindow="-120" windowWidth="29040" windowHeight="15840" activeTab="4" xr2:uid="{0C44EF32-ECC2-4C91-81B4-061174EFB6F6}"/>
  </bookViews>
  <sheets>
    <sheet name="Fig. 1a-c" sheetId="33" r:id="rId1"/>
    <sheet name="Fig. 1d and e" sheetId="1" r:id="rId2"/>
    <sheet name="Fig. 2a-c" sheetId="34" r:id="rId3"/>
    <sheet name="Fig. 2d and e" sheetId="2" r:id="rId4"/>
    <sheet name="Fig. 3a and b" sheetId="35" r:id="rId5"/>
    <sheet name="Fig. 3c and d" sheetId="3" r:id="rId6"/>
    <sheet name="Fig. 4a and b" sheetId="4" r:id="rId7"/>
    <sheet name="Fig. 4c and d" sheetId="5" r:id="rId8"/>
    <sheet name="Fig. 5b and c" sheetId="6" r:id="rId9"/>
    <sheet name="Fig. 6b and c" sheetId="7" r:id="rId10"/>
    <sheet name="Fig. 7b" sheetId="8" r:id="rId11"/>
    <sheet name="Fig. 8b" sheetId="9" r:id="rId12"/>
    <sheet name="Supp. Fig. 1b" sheetId="10" r:id="rId13"/>
    <sheet name="Supp. Fig. 2a and b" sheetId="22" r:id="rId14"/>
    <sheet name="Supp. Fig. 3a and b" sheetId="23" r:id="rId15"/>
    <sheet name="Supp. Fig. 4a and b" sheetId="24" r:id="rId16"/>
    <sheet name="Supp. Fig. 5a" sheetId="25" r:id="rId17"/>
    <sheet name="Supp. Fig. 5c and d" sheetId="26" r:id="rId18"/>
    <sheet name="Supp. Fig. 6b and c" sheetId="27" r:id="rId19"/>
    <sheet name="Supp. Fig. 7b and c" sheetId="28" r:id="rId20"/>
    <sheet name="Supp. Fig. 8" sheetId="29" r:id="rId21"/>
    <sheet name="Supp. Fig. 9b" sheetId="30" r:id="rId22"/>
    <sheet name="Supp. Fig. 9d" sheetId="31" r:id="rId23"/>
    <sheet name="Supp. Fig. 10b" sheetId="32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29" l="1"/>
  <c r="H35" i="32"/>
  <c r="G35" i="32"/>
  <c r="F35" i="32"/>
  <c r="E35" i="32"/>
  <c r="D35" i="32"/>
  <c r="C35" i="32"/>
  <c r="H34" i="32"/>
  <c r="H36" i="32" s="1"/>
  <c r="G34" i="32"/>
  <c r="G36" i="32" s="1"/>
  <c r="F34" i="32"/>
  <c r="F36" i="32" s="1"/>
  <c r="E34" i="32"/>
  <c r="E36" i="32" s="1"/>
  <c r="D34" i="32"/>
  <c r="D36" i="32" s="1"/>
  <c r="C34" i="32"/>
  <c r="C36" i="32" s="1"/>
  <c r="J35" i="31"/>
  <c r="I35" i="31"/>
  <c r="H35" i="31"/>
  <c r="G35" i="31"/>
  <c r="F35" i="31"/>
  <c r="E35" i="31"/>
  <c r="D35" i="31"/>
  <c r="C35" i="31"/>
  <c r="J34" i="31"/>
  <c r="J36" i="31" s="1"/>
  <c r="I34" i="31"/>
  <c r="I36" i="31" s="1"/>
  <c r="H34" i="31"/>
  <c r="H36" i="31" s="1"/>
  <c r="G34" i="31"/>
  <c r="G36" i="31" s="1"/>
  <c r="F34" i="31"/>
  <c r="F36" i="31" s="1"/>
  <c r="E34" i="31"/>
  <c r="E36" i="31" s="1"/>
  <c r="D34" i="31"/>
  <c r="D36" i="31" s="1"/>
  <c r="C34" i="31"/>
  <c r="C36" i="31" s="1"/>
  <c r="J12" i="30"/>
  <c r="K12" i="30" s="1"/>
  <c r="I12" i="30"/>
  <c r="J11" i="30"/>
  <c r="K11" i="30" s="1"/>
  <c r="I11" i="30"/>
  <c r="J10" i="30"/>
  <c r="K10" i="30" s="1"/>
  <c r="I10" i="30"/>
  <c r="J9" i="30"/>
  <c r="K9" i="30" s="1"/>
  <c r="I9" i="30"/>
  <c r="K8" i="30"/>
  <c r="J8" i="30"/>
  <c r="I8" i="30"/>
  <c r="J7" i="30"/>
  <c r="K7" i="30" s="1"/>
  <c r="I7" i="30"/>
  <c r="J6" i="30"/>
  <c r="K6" i="30" s="1"/>
  <c r="I6" i="30"/>
  <c r="K5" i="30"/>
  <c r="J5" i="30"/>
  <c r="I5" i="30"/>
  <c r="I6" i="29"/>
  <c r="J6" i="29" s="1"/>
  <c r="H6" i="29"/>
  <c r="I5" i="29"/>
  <c r="J5" i="29" s="1"/>
  <c r="I4" i="29"/>
  <c r="J4" i="29" s="1"/>
  <c r="H4" i="29"/>
  <c r="O25" i="28"/>
  <c r="P25" i="28" s="1"/>
  <c r="N25" i="28"/>
  <c r="O24" i="28"/>
  <c r="P24" i="28" s="1"/>
  <c r="N24" i="28"/>
  <c r="O23" i="28"/>
  <c r="P23" i="28" s="1"/>
  <c r="N23" i="28"/>
  <c r="O22" i="28"/>
  <c r="P22" i="28" s="1"/>
  <c r="N22" i="28"/>
  <c r="O21" i="28"/>
  <c r="P21" i="28" s="1"/>
  <c r="N21" i="28"/>
  <c r="O20" i="28"/>
  <c r="P20" i="28" s="1"/>
  <c r="N20" i="28"/>
  <c r="O9" i="28"/>
  <c r="P9" i="28" s="1"/>
  <c r="N9" i="28"/>
  <c r="P8" i="28"/>
  <c r="O8" i="28"/>
  <c r="N8" i="28"/>
  <c r="O7" i="28"/>
  <c r="P7" i="28" s="1"/>
  <c r="N7" i="28"/>
  <c r="O6" i="28"/>
  <c r="P6" i="28" s="1"/>
  <c r="N6" i="28"/>
  <c r="O5" i="28"/>
  <c r="P5" i="28" s="1"/>
  <c r="N5" i="28"/>
  <c r="O4" i="28"/>
  <c r="P4" i="28" s="1"/>
  <c r="N4" i="28"/>
  <c r="L28" i="27"/>
  <c r="M28" i="27" s="1"/>
  <c r="K28" i="27"/>
  <c r="L27" i="27"/>
  <c r="M27" i="27" s="1"/>
  <c r="K27" i="27"/>
  <c r="L26" i="27"/>
  <c r="M26" i="27" s="1"/>
  <c r="K26" i="27"/>
  <c r="L25" i="27"/>
  <c r="M25" i="27" s="1"/>
  <c r="K25" i="27"/>
  <c r="L24" i="27"/>
  <c r="M24" i="27" s="1"/>
  <c r="K24" i="27"/>
  <c r="L23" i="27"/>
  <c r="M23" i="27" s="1"/>
  <c r="K23" i="27"/>
  <c r="L22" i="27"/>
  <c r="M22" i="27" s="1"/>
  <c r="K22" i="27"/>
  <c r="L21" i="27"/>
  <c r="M21" i="27" s="1"/>
  <c r="K21" i="27"/>
  <c r="L20" i="27"/>
  <c r="M20" i="27" s="1"/>
  <c r="K20" i="27"/>
  <c r="L19" i="27"/>
  <c r="M19" i="27" s="1"/>
  <c r="K19" i="27"/>
  <c r="J13" i="27"/>
  <c r="K13" i="27" s="1"/>
  <c r="I13" i="27"/>
  <c r="J12" i="27"/>
  <c r="K12" i="27" s="1"/>
  <c r="I12" i="27"/>
  <c r="K11" i="27"/>
  <c r="J11" i="27"/>
  <c r="I11" i="27"/>
  <c r="J10" i="27"/>
  <c r="K10" i="27" s="1"/>
  <c r="I10" i="27"/>
  <c r="J9" i="27"/>
  <c r="K9" i="27" s="1"/>
  <c r="I9" i="27"/>
  <c r="J8" i="27"/>
  <c r="K8" i="27" s="1"/>
  <c r="I8" i="27"/>
  <c r="J7" i="27"/>
  <c r="K7" i="27" s="1"/>
  <c r="I7" i="27"/>
  <c r="J6" i="27"/>
  <c r="K6" i="27" s="1"/>
  <c r="I6" i="27"/>
  <c r="J5" i="27"/>
  <c r="K5" i="27" s="1"/>
  <c r="I5" i="27"/>
  <c r="J4" i="27"/>
  <c r="K4" i="27" s="1"/>
  <c r="I4" i="27"/>
  <c r="I11" i="26"/>
  <c r="J11" i="26" s="1"/>
  <c r="H11" i="26"/>
  <c r="I10" i="26"/>
  <c r="J10" i="26" s="1"/>
  <c r="H10" i="26"/>
  <c r="H5" i="26"/>
  <c r="I5" i="26" s="1"/>
  <c r="J5" i="26" s="1"/>
  <c r="I4" i="26"/>
  <c r="J4" i="26" s="1"/>
  <c r="H4" i="26"/>
  <c r="J15" i="25"/>
  <c r="K15" i="25" s="1"/>
  <c r="I15" i="25"/>
  <c r="J14" i="25"/>
  <c r="K14" i="25" s="1"/>
  <c r="I14" i="25"/>
  <c r="J10" i="25"/>
  <c r="K10" i="25" s="1"/>
  <c r="I10" i="25"/>
  <c r="J9" i="25"/>
  <c r="K9" i="25" s="1"/>
  <c r="I9" i="25"/>
  <c r="J5" i="25"/>
  <c r="K5" i="25" s="1"/>
  <c r="I5" i="25"/>
  <c r="J4" i="25"/>
  <c r="K4" i="25" s="1"/>
  <c r="I4" i="25"/>
  <c r="C139" i="24"/>
  <c r="B139" i="24"/>
  <c r="C138" i="24"/>
  <c r="C140" i="24" s="1"/>
  <c r="B138" i="24"/>
  <c r="B140" i="24" s="1"/>
  <c r="H85" i="24"/>
  <c r="G85" i="24"/>
  <c r="W84" i="24"/>
  <c r="V84" i="24"/>
  <c r="M84" i="24"/>
  <c r="L84" i="24"/>
  <c r="H84" i="24"/>
  <c r="H86" i="24" s="1"/>
  <c r="G84" i="24"/>
  <c r="G86" i="24" s="1"/>
  <c r="W83" i="24"/>
  <c r="W85" i="24" s="1"/>
  <c r="V83" i="24"/>
  <c r="V85" i="24" s="1"/>
  <c r="M83" i="24"/>
  <c r="M85" i="24" s="1"/>
  <c r="L83" i="24"/>
  <c r="L85" i="24" s="1"/>
  <c r="R64" i="24"/>
  <c r="Q64" i="24"/>
  <c r="R63" i="24"/>
  <c r="R65" i="24" s="1"/>
  <c r="Q63" i="24"/>
  <c r="Q65" i="24" s="1"/>
  <c r="H67" i="23"/>
  <c r="G67" i="23"/>
  <c r="H66" i="23"/>
  <c r="H68" i="23" s="1"/>
  <c r="G66" i="23"/>
  <c r="G68" i="23" s="1"/>
  <c r="M64" i="23"/>
  <c r="L64" i="23"/>
  <c r="M63" i="23"/>
  <c r="M65" i="23" s="1"/>
  <c r="L63" i="23"/>
  <c r="L65" i="23" s="1"/>
  <c r="C60" i="23"/>
  <c r="B60" i="23"/>
  <c r="C59" i="23"/>
  <c r="C61" i="23" s="1"/>
  <c r="B59" i="23"/>
  <c r="B61" i="23" s="1"/>
  <c r="C53" i="22"/>
  <c r="B53" i="22"/>
  <c r="H52" i="22"/>
  <c r="G52" i="22"/>
  <c r="C52" i="22"/>
  <c r="C54" i="22" s="1"/>
  <c r="B52" i="22"/>
  <c r="B54" i="22" s="1"/>
  <c r="H51" i="22"/>
  <c r="H53" i="22" s="1"/>
  <c r="G51" i="22"/>
  <c r="G53" i="22" s="1"/>
  <c r="M47" i="22"/>
  <c r="L47" i="22"/>
  <c r="M46" i="22"/>
  <c r="M48" i="22" s="1"/>
  <c r="L46" i="22"/>
  <c r="L48" i="22" s="1"/>
  <c r="J10" i="10"/>
  <c r="K10" i="10" s="1"/>
  <c r="I10" i="10"/>
  <c r="J9" i="10"/>
  <c r="K9" i="10" s="1"/>
  <c r="I9" i="10"/>
  <c r="J8" i="10"/>
  <c r="K8" i="10" s="1"/>
  <c r="I8" i="10"/>
  <c r="J7" i="10"/>
  <c r="K7" i="10" s="1"/>
  <c r="I7" i="10"/>
  <c r="J6" i="10"/>
  <c r="K6" i="10" s="1"/>
  <c r="I6" i="10"/>
  <c r="J5" i="10"/>
  <c r="K5" i="10" s="1"/>
  <c r="I5" i="10"/>
  <c r="J88" i="9"/>
  <c r="I88" i="9"/>
  <c r="H88" i="9"/>
  <c r="G88" i="9"/>
  <c r="F88" i="9"/>
  <c r="E88" i="9"/>
  <c r="D88" i="9"/>
  <c r="C88" i="9"/>
  <c r="J87" i="9"/>
  <c r="J89" i="9" s="1"/>
  <c r="I87" i="9"/>
  <c r="I89" i="9" s="1"/>
  <c r="H87" i="9"/>
  <c r="H89" i="9" s="1"/>
  <c r="G87" i="9"/>
  <c r="G89" i="9" s="1"/>
  <c r="F87" i="9"/>
  <c r="F89" i="9" s="1"/>
  <c r="E87" i="9"/>
  <c r="E89" i="9" s="1"/>
  <c r="D87" i="9"/>
  <c r="D89" i="9" s="1"/>
  <c r="C87" i="9"/>
  <c r="C89" i="9" s="1"/>
  <c r="J74" i="8"/>
  <c r="I74" i="8"/>
  <c r="H74" i="8"/>
  <c r="G74" i="8"/>
  <c r="F74" i="8"/>
  <c r="E74" i="8"/>
  <c r="D74" i="8"/>
  <c r="C74" i="8"/>
  <c r="J73" i="8"/>
  <c r="J75" i="8" s="1"/>
  <c r="I73" i="8"/>
  <c r="I75" i="8" s="1"/>
  <c r="H73" i="8"/>
  <c r="H75" i="8" s="1"/>
  <c r="G73" i="8"/>
  <c r="G75" i="8" s="1"/>
  <c r="F73" i="8"/>
  <c r="F75" i="8" s="1"/>
  <c r="E73" i="8"/>
  <c r="E75" i="8" s="1"/>
  <c r="D73" i="8"/>
  <c r="D75" i="8" s="1"/>
  <c r="C73" i="8"/>
  <c r="C75" i="8" s="1"/>
  <c r="I27" i="7"/>
  <c r="J27" i="7" s="1"/>
  <c r="H27" i="7"/>
  <c r="I26" i="7"/>
  <c r="J26" i="7" s="1"/>
  <c r="H26" i="7"/>
  <c r="I25" i="7"/>
  <c r="J25" i="7" s="1"/>
  <c r="H25" i="7"/>
  <c r="I24" i="7"/>
  <c r="J24" i="7" s="1"/>
  <c r="H24" i="7"/>
  <c r="I23" i="7"/>
  <c r="J23" i="7" s="1"/>
  <c r="H23" i="7"/>
  <c r="J22" i="7"/>
  <c r="I22" i="7"/>
  <c r="H22" i="7"/>
  <c r="I21" i="7"/>
  <c r="J21" i="7" s="1"/>
  <c r="H21" i="7"/>
  <c r="I20" i="7"/>
  <c r="J20" i="7" s="1"/>
  <c r="H20" i="7"/>
  <c r="J11" i="7"/>
  <c r="K11" i="7" s="1"/>
  <c r="I11" i="7"/>
  <c r="J10" i="7"/>
  <c r="K10" i="7" s="1"/>
  <c r="I10" i="7"/>
  <c r="J9" i="7"/>
  <c r="K9" i="7" s="1"/>
  <c r="I9" i="7"/>
  <c r="J8" i="7"/>
  <c r="K8" i="7" s="1"/>
  <c r="I8" i="7"/>
  <c r="J7" i="7"/>
  <c r="K7" i="7" s="1"/>
  <c r="I7" i="7"/>
  <c r="J6" i="7"/>
  <c r="K6" i="7" s="1"/>
  <c r="I6" i="7"/>
  <c r="J5" i="7"/>
  <c r="K5" i="7" s="1"/>
  <c r="I5" i="7"/>
  <c r="J4" i="7"/>
  <c r="K4" i="7" s="1"/>
  <c r="I4" i="7"/>
  <c r="M27" i="6"/>
  <c r="N27" i="6" s="1"/>
  <c r="L27" i="6"/>
  <c r="M26" i="6"/>
  <c r="N26" i="6" s="1"/>
  <c r="L26" i="6"/>
  <c r="M25" i="6"/>
  <c r="N25" i="6" s="1"/>
  <c r="L25" i="6"/>
  <c r="M24" i="6"/>
  <c r="N24" i="6" s="1"/>
  <c r="L24" i="6"/>
  <c r="M23" i="6"/>
  <c r="N23" i="6" s="1"/>
  <c r="L23" i="6"/>
  <c r="N22" i="6"/>
  <c r="M22" i="6"/>
  <c r="L22" i="6"/>
  <c r="M21" i="6"/>
  <c r="N21" i="6" s="1"/>
  <c r="L21" i="6"/>
  <c r="N20" i="6"/>
  <c r="M20" i="6"/>
  <c r="L20" i="6"/>
  <c r="K11" i="6"/>
  <c r="L11" i="6" s="1"/>
  <c r="J11" i="6"/>
  <c r="K10" i="6"/>
  <c r="L10" i="6" s="1"/>
  <c r="J10" i="6"/>
  <c r="K9" i="6"/>
  <c r="L9" i="6" s="1"/>
  <c r="J9" i="6"/>
  <c r="K8" i="6"/>
  <c r="L8" i="6" s="1"/>
  <c r="J8" i="6"/>
  <c r="K7" i="6"/>
  <c r="L7" i="6" s="1"/>
  <c r="J7" i="6"/>
  <c r="K6" i="6"/>
  <c r="L6" i="6" s="1"/>
  <c r="J6" i="6"/>
  <c r="K5" i="6"/>
  <c r="L5" i="6" s="1"/>
  <c r="J5" i="6"/>
  <c r="L4" i="6"/>
  <c r="K4" i="6"/>
  <c r="J4" i="6"/>
  <c r="C136" i="5"/>
  <c r="B136" i="5"/>
  <c r="C135" i="5"/>
  <c r="C137" i="5" s="1"/>
  <c r="B135" i="5"/>
  <c r="B137" i="5" s="1"/>
  <c r="H73" i="5"/>
  <c r="G73" i="5"/>
  <c r="H72" i="5"/>
  <c r="H74" i="5" s="1"/>
  <c r="G72" i="5"/>
  <c r="G74" i="5" s="1"/>
  <c r="R69" i="5"/>
  <c r="Q69" i="5"/>
  <c r="R68" i="5"/>
  <c r="R70" i="5" s="1"/>
  <c r="Q68" i="5"/>
  <c r="Q70" i="5" s="1"/>
  <c r="W62" i="5"/>
  <c r="V62" i="5"/>
  <c r="M62" i="5"/>
  <c r="L62" i="5"/>
  <c r="W61" i="5"/>
  <c r="W63" i="5" s="1"/>
  <c r="V61" i="5"/>
  <c r="V63" i="5" s="1"/>
  <c r="M61" i="5"/>
  <c r="M63" i="5" s="1"/>
  <c r="L61" i="5"/>
  <c r="L63" i="5" s="1"/>
  <c r="C113" i="4"/>
  <c r="B113" i="4"/>
  <c r="C112" i="4"/>
  <c r="C114" i="4" s="1"/>
  <c r="B112" i="4"/>
  <c r="B114" i="4" s="1"/>
  <c r="H73" i="4"/>
  <c r="G73" i="4"/>
  <c r="AB72" i="4"/>
  <c r="AA72" i="4"/>
  <c r="H72" i="4"/>
  <c r="H74" i="4" s="1"/>
  <c r="G72" i="4"/>
  <c r="G74" i="4" s="1"/>
  <c r="AB71" i="4"/>
  <c r="AB73" i="4" s="1"/>
  <c r="AA71" i="4"/>
  <c r="AA73" i="4" s="1"/>
  <c r="W68" i="4"/>
  <c r="V68" i="4"/>
  <c r="W67" i="4"/>
  <c r="W69" i="4" s="1"/>
  <c r="V67" i="4"/>
  <c r="V69" i="4" s="1"/>
  <c r="R64" i="4"/>
  <c r="Q64" i="4"/>
  <c r="R63" i="4"/>
  <c r="R65" i="4" s="1"/>
  <c r="Q63" i="4"/>
  <c r="Q65" i="4" s="1"/>
  <c r="M62" i="4"/>
  <c r="L62" i="4"/>
  <c r="M61" i="4"/>
  <c r="M63" i="4" s="1"/>
  <c r="L61" i="4"/>
  <c r="L63" i="4" s="1"/>
  <c r="H85" i="3"/>
  <c r="G85" i="3"/>
  <c r="H84" i="3"/>
  <c r="H86" i="3" s="1"/>
  <c r="G84" i="3"/>
  <c r="G86" i="3" s="1"/>
  <c r="C81" i="3"/>
  <c r="B81" i="3"/>
  <c r="C80" i="3"/>
  <c r="C82" i="3" s="1"/>
  <c r="B80" i="3"/>
  <c r="B82" i="3" s="1"/>
  <c r="AG76" i="3"/>
  <c r="AF76" i="3"/>
  <c r="AG75" i="3"/>
  <c r="AG77" i="3" s="1"/>
  <c r="AF75" i="3"/>
  <c r="AF77" i="3" s="1"/>
  <c r="AQ70" i="3"/>
  <c r="AP70" i="3"/>
  <c r="W70" i="3"/>
  <c r="V70" i="3"/>
  <c r="AQ69" i="3"/>
  <c r="AQ71" i="3" s="1"/>
  <c r="AP69" i="3"/>
  <c r="AP71" i="3" s="1"/>
  <c r="W69" i="3"/>
  <c r="W71" i="3" s="1"/>
  <c r="V69" i="3"/>
  <c r="V71" i="3" s="1"/>
  <c r="R68" i="3"/>
  <c r="Q68" i="3"/>
  <c r="R67" i="3"/>
  <c r="R69" i="3" s="1"/>
  <c r="Q67" i="3"/>
  <c r="Q69" i="3" s="1"/>
  <c r="AB64" i="3"/>
  <c r="AA64" i="3"/>
  <c r="AB63" i="3"/>
  <c r="AB65" i="3" s="1"/>
  <c r="AA63" i="3"/>
  <c r="AA65" i="3" s="1"/>
  <c r="M63" i="3"/>
  <c r="L63" i="3"/>
  <c r="AL62" i="3"/>
  <c r="AK62" i="3"/>
  <c r="M62" i="3"/>
  <c r="M64" i="3" s="1"/>
  <c r="L62" i="3"/>
  <c r="L64" i="3" s="1"/>
  <c r="AL61" i="3"/>
  <c r="AL63" i="3" s="1"/>
  <c r="AK61" i="3"/>
  <c r="AK63" i="3" s="1"/>
  <c r="H81" i="2" l="1"/>
  <c r="G81" i="2"/>
  <c r="H80" i="2"/>
  <c r="H82" i="2" s="1"/>
  <c r="G80" i="2"/>
  <c r="G82" i="2" s="1"/>
  <c r="AQ79" i="2"/>
  <c r="AP79" i="2"/>
  <c r="W79" i="2"/>
  <c r="V79" i="2"/>
  <c r="AQ78" i="2"/>
  <c r="AQ80" i="2" s="1"/>
  <c r="AP78" i="2"/>
  <c r="AP80" i="2" s="1"/>
  <c r="AL78" i="2"/>
  <c r="AK78" i="2"/>
  <c r="W78" i="2"/>
  <c r="W80" i="2" s="1"/>
  <c r="V78" i="2"/>
  <c r="V80" i="2" s="1"/>
  <c r="AL77" i="2"/>
  <c r="AL79" i="2" s="1"/>
  <c r="AK77" i="2"/>
  <c r="AK79" i="2" s="1"/>
  <c r="R74" i="2"/>
  <c r="Q74" i="2"/>
  <c r="R73" i="2"/>
  <c r="R75" i="2" s="1"/>
  <c r="Q73" i="2"/>
  <c r="Q75" i="2" s="1"/>
  <c r="C73" i="2"/>
  <c r="B73" i="2"/>
  <c r="C72" i="2"/>
  <c r="C74" i="2" s="1"/>
  <c r="B72" i="2"/>
  <c r="B74" i="2" s="1"/>
  <c r="AB68" i="2"/>
  <c r="AA68" i="2"/>
  <c r="AB67" i="2"/>
  <c r="AB69" i="2" s="1"/>
  <c r="AA67" i="2"/>
  <c r="AA69" i="2" s="1"/>
  <c r="AG66" i="2"/>
  <c r="AF66" i="2"/>
  <c r="AG65" i="2"/>
  <c r="AG67" i="2" s="1"/>
  <c r="AF65" i="2"/>
  <c r="AF67" i="2" s="1"/>
  <c r="M62" i="2"/>
  <c r="L62" i="2"/>
  <c r="M61" i="2"/>
  <c r="M63" i="2" s="1"/>
  <c r="L61" i="2"/>
  <c r="L63" i="2" s="1"/>
  <c r="M96" i="1" l="1"/>
  <c r="L96" i="1"/>
  <c r="H96" i="1"/>
  <c r="G96" i="1"/>
  <c r="C96" i="1"/>
  <c r="B96" i="1"/>
  <c r="M95" i="1"/>
  <c r="M97" i="1" s="1"/>
  <c r="L95" i="1"/>
  <c r="L97" i="1" s="1"/>
  <c r="H95" i="1"/>
  <c r="H97" i="1" s="1"/>
  <c r="G95" i="1"/>
  <c r="G97" i="1" s="1"/>
  <c r="C95" i="1"/>
  <c r="C97" i="1" s="1"/>
  <c r="B95" i="1"/>
  <c r="B97" i="1" s="1"/>
</calcChain>
</file>

<file path=xl/sharedStrings.xml><?xml version="1.0" encoding="utf-8"?>
<sst xmlns="http://schemas.openxmlformats.org/spreadsheetml/2006/main" count="719" uniqueCount="175">
  <si>
    <t xml:space="preserve">Fig 1d and e- Rf and D values of different receptors </t>
  </si>
  <si>
    <t>Fab HA-ENG alone</t>
  </si>
  <si>
    <t>Fab myc-NRP1 alone</t>
  </si>
  <si>
    <t>Fab myc-VEGFR2 alone</t>
  </si>
  <si>
    <t>Number of measurments</t>
  </si>
  <si>
    <t>Rf</t>
  </si>
  <si>
    <t>D</t>
  </si>
  <si>
    <t>no. of cells (n-1)</t>
  </si>
  <si>
    <t>STDEV</t>
  </si>
  <si>
    <t>Average</t>
  </si>
  <si>
    <t>SEM</t>
  </si>
  <si>
    <t>Fig. 2d and e-Interactions of myc NRP1+ HA ENG</t>
  </si>
  <si>
    <t>Fab myc-NRP1-Fab HA-ENG</t>
  </si>
  <si>
    <t>Fab myc-NRP1-IgG HA-ENG</t>
  </si>
  <si>
    <t>Fab myc-NRP1 alone+BMP9</t>
  </si>
  <si>
    <t>Fab myc-NRP1 -Fab HA-ENG+BMP9</t>
  </si>
  <si>
    <t>Fab myc-NRP1 -IgG HA-ENG+BMP9</t>
  </si>
  <si>
    <t>Fab myc-NRP1 alone+VEGF-A</t>
  </si>
  <si>
    <t>Fab myc-NRP1 -Fab HA-ENG+VEGF-A</t>
  </si>
  <si>
    <t>Fab myc-NRP1 -IgG HA-ENG+VEGF-A</t>
  </si>
  <si>
    <t>Fig. 3d and e-Interactions of myc VEGFR2+ HA-ENG</t>
  </si>
  <si>
    <t>Fab myc-VEGFR2-Fab HA-ENG</t>
  </si>
  <si>
    <t>Fab myc-VEGFR2-IgG HA-ENG</t>
  </si>
  <si>
    <t>Fab myc-VEGFR2 alone+BMP9</t>
  </si>
  <si>
    <t>Fab myc-VEGFR2 -Fab HA-ENG+BMP9</t>
  </si>
  <si>
    <t>Fab myc-VEGFR2 -IgG HA-ENG+BMP9</t>
  </si>
  <si>
    <t>Fab myc-VEGFR2 alone+VEGF-A</t>
  </si>
  <si>
    <t>Fab myc-VEGFR2 -Fab HA-ENG+VEGF-A</t>
  </si>
  <si>
    <t>Fab myc-VEGFR2 -IgG HA-ENG+VEGF-A</t>
  </si>
  <si>
    <t>Fig. 4a and b-Interactions of myc NRP1+ HA-VEGFR2</t>
  </si>
  <si>
    <t>Fab myc-NRP1-Fab HA-VEGFR2</t>
  </si>
  <si>
    <t>Fab myc-NRP1-IgG HA-VEGFR2</t>
  </si>
  <si>
    <t>Fab myc-NRP1 -Fab HA-VEGFR2+VEGF-A</t>
  </si>
  <si>
    <t>Fab myc-NRP1 -IgG HA-VEGFR2+VEGF-A</t>
  </si>
  <si>
    <t>Fig. 4c and d-Interactions of myc NRP1+ HA-VEGFR2 in the presence of untagged ENG</t>
  </si>
  <si>
    <t>Fab myc-NRP1-Fab HA-VEGFR2+untagged ENG</t>
  </si>
  <si>
    <t>Fab myc-NRP1-IgG HA-VEGFR2+untagged ENG</t>
  </si>
  <si>
    <t>Fig.5b</t>
  </si>
  <si>
    <t>exp1</t>
  </si>
  <si>
    <t>exp2</t>
  </si>
  <si>
    <t>exp3</t>
  </si>
  <si>
    <t>exp4</t>
  </si>
  <si>
    <t>exp5</t>
  </si>
  <si>
    <t>exp6</t>
  </si>
  <si>
    <t>SDEV</t>
  </si>
  <si>
    <t>meec plus CTR-</t>
  </si>
  <si>
    <t>pvegfr2/tvegfr2</t>
  </si>
  <si>
    <t>meec plus CTR+</t>
  </si>
  <si>
    <t>meec plus MYC NRP1-</t>
  </si>
  <si>
    <t>meec plus MYC NRP1 +</t>
  </si>
  <si>
    <t>meec minus CTR-</t>
  </si>
  <si>
    <t>meec minus CTR+</t>
  </si>
  <si>
    <t>meec minus MYC NRP1-</t>
  </si>
  <si>
    <t>meec minus MYC NRP1 +</t>
  </si>
  <si>
    <t>Fig.5c</t>
  </si>
  <si>
    <t>exp7</t>
  </si>
  <si>
    <t>exp8</t>
  </si>
  <si>
    <t>(pERK1/2)/tERK1/2)</t>
  </si>
  <si>
    <t>meec plus siNRP1</t>
  </si>
  <si>
    <t>meec plus siNRP1 +vegfa</t>
  </si>
  <si>
    <t>meec minus siNRP1</t>
  </si>
  <si>
    <t>meec minus siNRP1 + vegfa</t>
  </si>
  <si>
    <t>Fig.6c</t>
  </si>
  <si>
    <t>Number of spheroids measured</t>
  </si>
  <si>
    <t>meec plus CTR+VEGF-A</t>
  </si>
  <si>
    <t>meec plus MYC NRP1+VEGF-A</t>
  </si>
  <si>
    <t>meec minus CTR+VEGF-A</t>
  </si>
  <si>
    <t>meec minus MYC NRP1+VEGF-A</t>
  </si>
  <si>
    <t>meec plus scrambled</t>
  </si>
  <si>
    <t>meec plus scrambled+vegfa</t>
  </si>
  <si>
    <t>meec plus sinrp1</t>
  </si>
  <si>
    <t>meec plus sinrp1+vegfa</t>
  </si>
  <si>
    <t>meec minus scrambled</t>
  </si>
  <si>
    <t>meec minus scrambled+vegfa</t>
  </si>
  <si>
    <t>meec minus sinrp1</t>
  </si>
  <si>
    <t>meec minus sinrp1+vegfa</t>
  </si>
  <si>
    <t>On HEK293T cells</t>
  </si>
  <si>
    <t>Ctr</t>
  </si>
  <si>
    <t>Ctr+VEGFA</t>
  </si>
  <si>
    <t>myc vegfr2</t>
  </si>
  <si>
    <t>myc vegfr2+VEGFA</t>
  </si>
  <si>
    <t>HA vegfr2</t>
  </si>
  <si>
    <t>HA vegfr2+VEGFA</t>
  </si>
  <si>
    <t>Fab myc-VEGFR2-Fab HA-ENG+untagged NRP1</t>
  </si>
  <si>
    <t>Fab myc-VEGFR-IgG HA-ENG+untagged NRP1</t>
  </si>
  <si>
    <t>ENG</t>
  </si>
  <si>
    <t>M+/+</t>
  </si>
  <si>
    <t>M-/-</t>
  </si>
  <si>
    <t>NRP1</t>
  </si>
  <si>
    <t>VEGFR2</t>
  </si>
  <si>
    <t>M+/+ 0'</t>
  </si>
  <si>
    <t>M+/+ 1'</t>
  </si>
  <si>
    <t>M+/+ 5'</t>
  </si>
  <si>
    <t>M+/+ 10'</t>
  </si>
  <si>
    <t>M+/+ 30'</t>
  </si>
  <si>
    <t>M-/- 0'</t>
  </si>
  <si>
    <t>M-/- 1'</t>
  </si>
  <si>
    <t>M-/- 5'</t>
  </si>
  <si>
    <t>M-/- 10'</t>
  </si>
  <si>
    <t>M-/- 30'</t>
  </si>
  <si>
    <t>control</t>
  </si>
  <si>
    <t>Scrambled siRNA</t>
  </si>
  <si>
    <t>siNRP1</t>
  </si>
  <si>
    <t>M+/+EMPTY-</t>
  </si>
  <si>
    <t>M+/+EMPTY+VEGF-A</t>
  </si>
  <si>
    <t>M+/+U0126-</t>
  </si>
  <si>
    <t>M+/+U0126+VEGF-A</t>
  </si>
  <si>
    <t>M+/+ myc-NRP1</t>
  </si>
  <si>
    <t>M+/+ myc-NRP1+VEGF-A</t>
  </si>
  <si>
    <t>MYC NRP1+U0126-</t>
  </si>
  <si>
    <t>MYC NRP1+U0126+VEGF-A</t>
  </si>
  <si>
    <t>Supp Fig.7: Effect of VEGF-A signaling upon HA-ENG and myc-NRP1 transfection in M-/- cells</t>
  </si>
  <si>
    <t>exp9</t>
  </si>
  <si>
    <t>exp10</t>
  </si>
  <si>
    <t>Supp Fig.7b</t>
  </si>
  <si>
    <t>M-/- empty-</t>
  </si>
  <si>
    <t>M-/-empty+VEGF-A</t>
  </si>
  <si>
    <t>M-/- HA-ENG-</t>
  </si>
  <si>
    <t>M-/- HA-ENG+VEGF-A</t>
  </si>
  <si>
    <t>M-/- HA-ENG+MYC-NRP1-</t>
  </si>
  <si>
    <t>M-/- HA-ENG+MYC-NRP1+VEGF-A</t>
  </si>
  <si>
    <t>Supp Fig.7c</t>
  </si>
  <si>
    <t>M-/- empty+VEGF-A</t>
  </si>
  <si>
    <t>M-/- HA-ENG</t>
  </si>
  <si>
    <t>M-/- HA-ENG+myc-NRP1</t>
  </si>
  <si>
    <t>M-/- HA-ENG+myc nrp1+VEGF-A</t>
  </si>
  <si>
    <t>Fab HA-VEGFR2 alone</t>
  </si>
  <si>
    <t>Fab HA-VEGFR2-Fab myc-ENG</t>
  </si>
  <si>
    <t>Fab HA-VEGFR2-IgG myc-ENG</t>
  </si>
  <si>
    <t>Fab myc-NRP1-Fab HA-ACVR2B</t>
  </si>
  <si>
    <t>Fab myc-NRP1-IgG HA-ACVR2B</t>
  </si>
  <si>
    <t>Fig. 5b and c: NRP1 overexpression in the presence of ENG enhances VEGF-A-mediated signaling in MEECs</t>
  </si>
  <si>
    <t>Supp Fig. 2a and b-Interactions of myc-NRP1+ HA-ACVR2B</t>
  </si>
  <si>
    <t xml:space="preserve">Supp Fig. 3a and b-Interactions of HA-VEGFR2+ myc-ENG </t>
  </si>
  <si>
    <t>Supp Fig. 4a and b-Interactions of myc VEGFR2+ HA-ENG in the presence of untagged NRP1</t>
  </si>
  <si>
    <t>Supp Fig.5a (Relative mRNA levels)</t>
  </si>
  <si>
    <t>Supp Fig.5d</t>
  </si>
  <si>
    <t>Supp Fig.6b</t>
  </si>
  <si>
    <t>Supp Fig.6c</t>
  </si>
  <si>
    <t>NRP1/β-actin</t>
  </si>
  <si>
    <t>VEGFR2/β-actin</t>
  </si>
  <si>
    <t>Supp Fig.8 (siNRP1 knockdown in M+/+ cells)</t>
  </si>
  <si>
    <t>Supp Fig.6: ENG enhances VEGF-A signaling to pVEGFR2 and pErk1/2 in MEECs.</t>
  </si>
  <si>
    <t>Fig.6b</t>
  </si>
  <si>
    <t>Fig.6: NRP1 knockdown inhibits VEGF-A signaling in MEECs expressing ENG</t>
  </si>
  <si>
    <t>Fig.7: myc-NRP1 overexpression effect on vascular sprouting in MEECs</t>
  </si>
  <si>
    <t xml:space="preserve">Fig.7b </t>
  </si>
  <si>
    <t>Fig.8: si-NRP1 effect on vascular sprouting in MEECs</t>
  </si>
  <si>
    <t xml:space="preserve">Fig.8b </t>
  </si>
  <si>
    <t>Supp Fig.1: myc-VEGFR2 and HA-VEGFR2 are active in signaling</t>
  </si>
  <si>
    <t>Supp Fig.1b</t>
  </si>
  <si>
    <t xml:space="preserve">Supp Fig.5c </t>
  </si>
  <si>
    <t>Supp Fig.5 (Protein levels of NRP1 and VEGFR2 in MEEC+/+ and MEEC-/- cells)</t>
  </si>
  <si>
    <t>Supp. Fig.9: U0126 inhibitor on (pERK1/2)/tERK1/2) signaling on M+/+ cells</t>
  </si>
  <si>
    <t>Supp. Fig.9b</t>
  </si>
  <si>
    <t>Supp. Fig.9: U0126 inhibitor on vascular sprouting in M+/+ cells</t>
  </si>
  <si>
    <t>Supp. Fig.9d</t>
  </si>
  <si>
    <t>Supp. Fig.10: Effect of VEGF-A mediated vascular sprouting upon HA-ENG and myc-NRP1 transfection in M-/- cells</t>
  </si>
  <si>
    <t>Supp. Fig.10b</t>
  </si>
  <si>
    <t xml:space="preserve">Fig 1a-c Representative FRAP curves of different receptors </t>
  </si>
  <si>
    <t>Fig 1a: Representative FRAP curve of HA-ENG</t>
  </si>
  <si>
    <t>Fig 1b: Representative FRAP curve of myc-NRP1</t>
  </si>
  <si>
    <t>Fig 1c: Representative FRAP curve of myc-VEGFR2</t>
  </si>
  <si>
    <t>Fig 2a-c Representative FRAP curves</t>
  </si>
  <si>
    <t xml:space="preserve">Fig 2a: Representative FRAP curve of myc-NRP1 and HA-ENG coexpressed </t>
  </si>
  <si>
    <t>Fig 2b: Representative FRAP curve of myc-NRP1 and HA-ENG patched</t>
  </si>
  <si>
    <t>Fig 2c: Representative FRAP curve of HA-ENG patched</t>
  </si>
  <si>
    <t>Fig 3 a,b Representative FRAP curves</t>
  </si>
  <si>
    <t xml:space="preserve">Fig 3a: Representative FRAP curve of myc-VEGFR2 and HA-ENG coexpressed </t>
  </si>
  <si>
    <t>Fig 3b: Representative FRAP curve of myc-VEGFR2 and HA-ENG patched</t>
  </si>
  <si>
    <t>Time (s) at first</t>
  </si>
  <si>
    <t>channel in line</t>
  </si>
  <si>
    <t>Fluorescence   intensity   (arbitrary units) per 100   msec dwell time,   8   channels   per   line</t>
  </si>
  <si>
    <t>Data (fluorescence intensity per 100 msec counting channel, as a function of time) are arranged in lines of 8 channels per line (i.e., for line 1, the 8 points are of 0.1, 0.2, 0.3…  0.8 sec).</t>
  </si>
  <si>
    <t>The left  column depicts the time at the start (first channel) of each line; thus, it is 0 for line 1, 0.8 for line 2, 1.6 for line 3, et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u/>
      <sz val="11"/>
      <color rgb="FFFF0000"/>
      <name val="Times New Roman"/>
      <family val="1"/>
    </font>
    <font>
      <u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ck">
        <color indexed="64"/>
      </right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2" fillId="0" borderId="1" xfId="0" applyFont="1" applyBorder="1"/>
    <xf numFmtId="0" fontId="2" fillId="2" borderId="1" xfId="0" applyFont="1" applyFill="1" applyBorder="1"/>
    <xf numFmtId="0" fontId="2" fillId="0" borderId="0" xfId="0" applyFont="1"/>
    <xf numFmtId="164" fontId="1" fillId="0" borderId="1" xfId="0" applyNumberFormat="1" applyFont="1" applyBorder="1"/>
    <xf numFmtId="164" fontId="1" fillId="0" borderId="0" xfId="0" applyNumberFormat="1" applyFont="1"/>
    <xf numFmtId="1" fontId="1" fillId="0" borderId="0" xfId="0" applyNumberFormat="1" applyFont="1"/>
    <xf numFmtId="0" fontId="1" fillId="3" borderId="1" xfId="0" applyFont="1" applyFill="1" applyBorder="1"/>
    <xf numFmtId="0" fontId="1" fillId="4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1" fillId="0" borderId="1" xfId="0" applyFont="1" applyBorder="1"/>
    <xf numFmtId="0" fontId="2" fillId="0" borderId="2" xfId="0" applyFont="1" applyBorder="1"/>
    <xf numFmtId="164" fontId="2" fillId="2" borderId="1" xfId="0" applyNumberFormat="1" applyFont="1" applyFill="1" applyBorder="1"/>
    <xf numFmtId="164" fontId="2" fillId="4" borderId="1" xfId="0" applyNumberFormat="1" applyFont="1" applyFill="1" applyBorder="1"/>
    <xf numFmtId="1" fontId="1" fillId="0" borderId="1" xfId="0" applyNumberFormat="1" applyFont="1" applyBorder="1"/>
    <xf numFmtId="0" fontId="1" fillId="5" borderId="1" xfId="0" applyFont="1" applyFill="1" applyBorder="1"/>
    <xf numFmtId="0" fontId="2" fillId="5" borderId="1" xfId="0" applyFont="1" applyFill="1" applyBorder="1"/>
    <xf numFmtId="164" fontId="2" fillId="5" borderId="1" xfId="0" applyNumberFormat="1" applyFont="1" applyFill="1" applyBorder="1"/>
    <xf numFmtId="164" fontId="2" fillId="0" borderId="0" xfId="0" applyNumberFormat="1" applyFont="1"/>
    <xf numFmtId="0" fontId="2" fillId="2" borderId="0" xfId="0" applyFont="1" applyFill="1"/>
    <xf numFmtId="2" fontId="1" fillId="0" borderId="0" xfId="0" applyNumberFormat="1" applyFont="1"/>
    <xf numFmtId="164" fontId="2" fillId="3" borderId="1" xfId="0" applyNumberFormat="1" applyFont="1" applyFill="1" applyBorder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/>
    <xf numFmtId="164" fontId="4" fillId="0" borderId="1" xfId="0" applyNumberFormat="1" applyFont="1" applyBorder="1"/>
    <xf numFmtId="164" fontId="4" fillId="0" borderId="0" xfId="0" applyNumberFormat="1" applyFont="1"/>
    <xf numFmtId="0" fontId="4" fillId="0" borderId="2" xfId="0" applyFont="1" applyBorder="1"/>
    <xf numFmtId="164" fontId="4" fillId="0" borderId="2" xfId="0" applyNumberFormat="1" applyFont="1" applyBorder="1"/>
    <xf numFmtId="165" fontId="4" fillId="0" borderId="0" xfId="0" applyNumberFormat="1" applyFont="1"/>
    <xf numFmtId="165" fontId="4" fillId="0" borderId="1" xfId="0" applyNumberFormat="1" applyFont="1" applyBorder="1"/>
    <xf numFmtId="1" fontId="4" fillId="0" borderId="0" xfId="0" applyNumberFormat="1" applyFont="1"/>
    <xf numFmtId="1" fontId="4" fillId="0" borderId="0" xfId="0" applyNumberFormat="1" applyFont="1" applyAlignment="1">
      <alignment horizontal="left" indent="1"/>
    </xf>
    <xf numFmtId="2" fontId="4" fillId="0" borderId="0" xfId="0" applyNumberFormat="1" applyFont="1"/>
    <xf numFmtId="0" fontId="5" fillId="0" borderId="0" xfId="0" applyFont="1"/>
    <xf numFmtId="0" fontId="6" fillId="0" borderId="1" xfId="0" applyFont="1" applyBorder="1"/>
    <xf numFmtId="164" fontId="6" fillId="0" borderId="1" xfId="0" applyNumberFormat="1" applyFont="1" applyBorder="1"/>
    <xf numFmtId="0" fontId="6" fillId="0" borderId="0" xfId="0" applyFont="1"/>
    <xf numFmtId="164" fontId="6" fillId="0" borderId="0" xfId="0" applyNumberFormat="1" applyFont="1"/>
    <xf numFmtId="165" fontId="6" fillId="0" borderId="0" xfId="0" applyNumberFormat="1" applyFont="1"/>
    <xf numFmtId="0" fontId="1" fillId="0" borderId="2" xfId="0" applyFont="1" applyBorder="1"/>
    <xf numFmtId="164" fontId="1" fillId="0" borderId="2" xfId="0" applyNumberFormat="1" applyFont="1" applyBorder="1"/>
    <xf numFmtId="0" fontId="1" fillId="6" borderId="1" xfId="0" applyFont="1" applyFill="1" applyBorder="1"/>
    <xf numFmtId="0" fontId="2" fillId="6" borderId="1" xfId="0" applyFont="1" applyFill="1" applyBorder="1"/>
    <xf numFmtId="164" fontId="2" fillId="6" borderId="1" xfId="0" applyNumberFormat="1" applyFont="1" applyFill="1" applyBorder="1"/>
    <xf numFmtId="0" fontId="6" fillId="0" borderId="2" xfId="0" applyFont="1" applyBorder="1"/>
    <xf numFmtId="165" fontId="6" fillId="0" borderId="1" xfId="0" applyNumberFormat="1" applyFont="1" applyBorder="1"/>
    <xf numFmtId="0" fontId="1" fillId="2" borderId="0" xfId="0" applyFont="1" applyFill="1"/>
    <xf numFmtId="0" fontId="7" fillId="0" borderId="0" xfId="0" applyFont="1" applyAlignment="1">
      <alignment horizontal="center"/>
    </xf>
    <xf numFmtId="164" fontId="4" fillId="0" borderId="0" xfId="0" applyNumberFormat="1" applyFont="1" applyBorder="1"/>
    <xf numFmtId="164" fontId="1" fillId="0" borderId="0" xfId="0" applyNumberFormat="1" applyFont="1" applyBorder="1"/>
    <xf numFmtId="164" fontId="8" fillId="0" borderId="1" xfId="0" applyNumberFormat="1" applyFont="1" applyBorder="1"/>
    <xf numFmtId="0" fontId="9" fillId="0" borderId="0" xfId="0" applyFont="1"/>
    <xf numFmtId="0" fontId="10" fillId="0" borderId="0" xfId="0" applyFont="1"/>
    <xf numFmtId="0" fontId="2" fillId="0" borderId="0" xfId="0" applyFont="1" applyFill="1"/>
    <xf numFmtId="0" fontId="0" fillId="2" borderId="0" xfId="0" applyFill="1"/>
    <xf numFmtId="0" fontId="0" fillId="0" borderId="0" xfId="0" applyFill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2" fontId="1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AAA79-4D5F-41E3-B27C-778671A63500}">
  <dimension ref="A1:AH80"/>
  <sheetViews>
    <sheetView topLeftCell="D1" zoomScale="90" zoomScaleNormal="90" workbookViewId="0">
      <selection activeCell="K12" sqref="K12"/>
    </sheetView>
  </sheetViews>
  <sheetFormatPr defaultRowHeight="15" x14ac:dyDescent="0.25"/>
  <cols>
    <col min="1" max="1" width="16.42578125" style="60" customWidth="1"/>
    <col min="2" max="2" width="8.85546875" style="1" customWidth="1"/>
    <col min="3" max="5" width="9.140625" style="1"/>
    <col min="6" max="6" width="10" style="1" customWidth="1"/>
    <col min="7" max="9" width="9.140625" style="1"/>
    <col min="10" max="10" width="8.42578125" style="1" customWidth="1"/>
    <col min="11" max="13" width="9.140625" style="1"/>
    <col min="14" max="14" width="21" style="1" customWidth="1"/>
    <col min="15" max="18" width="9.140625" style="1"/>
    <col min="19" max="19" width="11.28515625" style="1" customWidth="1"/>
    <col min="20" max="21" width="9.140625" style="1"/>
    <col min="22" max="22" width="9.7109375" style="1" customWidth="1"/>
    <col min="23" max="23" width="11.140625" style="1" customWidth="1"/>
    <col min="24" max="25" width="9.140625" style="1"/>
    <col min="26" max="26" width="20.28515625" style="1" customWidth="1"/>
    <col min="27" max="33" width="9.140625" style="1"/>
    <col min="34" max="34" width="10" style="1" customWidth="1"/>
    <col min="35" max="16384" width="9.140625" style="1"/>
  </cols>
  <sheetData>
    <row r="1" spans="1:34" x14ac:dyDescent="0.25">
      <c r="A1" s="61" t="s">
        <v>159</v>
      </c>
      <c r="D1" s="55"/>
    </row>
    <row r="2" spans="1:34" ht="15.75" customHeight="1" x14ac:dyDescent="0.25">
      <c r="C2" s="56"/>
      <c r="D2" s="56"/>
      <c r="E2" s="56"/>
      <c r="F2" s="57"/>
    </row>
    <row r="3" spans="1:34" x14ac:dyDescent="0.25">
      <c r="B3" s="1" t="s">
        <v>173</v>
      </c>
    </row>
    <row r="4" spans="1:34" x14ac:dyDescent="0.25">
      <c r="B4" s="1" t="s">
        <v>174</v>
      </c>
    </row>
    <row r="6" spans="1:34" x14ac:dyDescent="0.25">
      <c r="C6" s="57"/>
      <c r="D6" s="22" t="s">
        <v>160</v>
      </c>
      <c r="E6" s="22"/>
      <c r="F6" s="50"/>
      <c r="G6" s="50"/>
      <c r="H6" s="50"/>
      <c r="O6" s="57"/>
      <c r="P6" s="22" t="s">
        <v>161</v>
      </c>
      <c r="Q6" s="22"/>
      <c r="R6" s="50"/>
      <c r="S6" s="50"/>
      <c r="T6" s="50"/>
      <c r="AB6" s="22" t="s">
        <v>162</v>
      </c>
      <c r="AC6" s="22"/>
      <c r="AD6" s="22"/>
      <c r="AE6" s="22"/>
      <c r="AF6" s="50"/>
      <c r="AG6" s="50"/>
    </row>
    <row r="7" spans="1:34" x14ac:dyDescent="0.25">
      <c r="A7" s="63" t="s">
        <v>170</v>
      </c>
      <c r="N7" s="63" t="s">
        <v>170</v>
      </c>
      <c r="Z7" s="63" t="s">
        <v>170</v>
      </c>
    </row>
    <row r="8" spans="1:34" x14ac:dyDescent="0.25">
      <c r="A8" s="64" t="s">
        <v>171</v>
      </c>
      <c r="B8" s="56" t="s">
        <v>172</v>
      </c>
      <c r="N8" s="64" t="s">
        <v>171</v>
      </c>
      <c r="O8" s="56" t="s">
        <v>172</v>
      </c>
      <c r="Z8" s="64" t="s">
        <v>171</v>
      </c>
      <c r="AA8" s="56" t="s">
        <v>172</v>
      </c>
    </row>
    <row r="9" spans="1:34" x14ac:dyDescent="0.25">
      <c r="A9" s="62">
        <v>0</v>
      </c>
      <c r="B9" s="1">
        <v>5643</v>
      </c>
      <c r="C9" s="1">
        <v>5477</v>
      </c>
      <c r="D9" s="1">
        <v>5521</v>
      </c>
      <c r="E9" s="1">
        <v>5429</v>
      </c>
      <c r="F9" s="1">
        <v>5616</v>
      </c>
      <c r="G9" s="1">
        <v>5634</v>
      </c>
      <c r="H9" s="1">
        <v>5704</v>
      </c>
      <c r="I9" s="1">
        <v>5817</v>
      </c>
      <c r="N9" s="62">
        <v>0</v>
      </c>
      <c r="O9" s="1">
        <v>8911</v>
      </c>
      <c r="P9" s="1">
        <v>9008</v>
      </c>
      <c r="Q9" s="1">
        <v>8618</v>
      </c>
      <c r="R9" s="1">
        <v>8709</v>
      </c>
      <c r="S9" s="1">
        <v>8715</v>
      </c>
      <c r="T9" s="1">
        <v>8942</v>
      </c>
      <c r="U9" s="1">
        <v>8864</v>
      </c>
      <c r="V9" s="1">
        <v>9107</v>
      </c>
      <c r="Z9" s="62">
        <v>0</v>
      </c>
      <c r="AA9" s="1">
        <v>4540</v>
      </c>
      <c r="AB9" s="1">
        <v>4359</v>
      </c>
      <c r="AC9" s="1">
        <v>4467</v>
      </c>
      <c r="AD9" s="1">
        <v>4448</v>
      </c>
      <c r="AE9" s="1">
        <v>4199</v>
      </c>
      <c r="AF9" s="1">
        <v>4338</v>
      </c>
      <c r="AG9" s="1">
        <v>4409</v>
      </c>
      <c r="AH9" s="1">
        <v>4434</v>
      </c>
    </row>
    <row r="10" spans="1:34" x14ac:dyDescent="0.25">
      <c r="A10" s="62">
        <v>0.8</v>
      </c>
      <c r="B10" s="1">
        <v>5754</v>
      </c>
      <c r="C10" s="1">
        <v>5682</v>
      </c>
      <c r="D10" s="1">
        <v>5423</v>
      </c>
      <c r="E10" s="1">
        <v>5413</v>
      </c>
      <c r="F10" s="1">
        <v>5292</v>
      </c>
      <c r="G10" s="1">
        <v>5447</v>
      </c>
      <c r="H10" s="1">
        <v>5525</v>
      </c>
      <c r="I10" s="1">
        <v>5529</v>
      </c>
      <c r="N10" s="62">
        <v>0.8</v>
      </c>
      <c r="O10" s="1">
        <v>8983</v>
      </c>
      <c r="P10" s="1">
        <v>8914</v>
      </c>
      <c r="Q10" s="1">
        <v>8890</v>
      </c>
      <c r="R10" s="1">
        <v>8845</v>
      </c>
      <c r="S10" s="1">
        <v>8835</v>
      </c>
      <c r="T10" s="1">
        <v>8889</v>
      </c>
      <c r="U10" s="1">
        <v>9289</v>
      </c>
      <c r="V10" s="1">
        <v>9213</v>
      </c>
      <c r="Z10" s="62">
        <v>0.8</v>
      </c>
      <c r="AA10" s="1">
        <v>4375</v>
      </c>
      <c r="AB10" s="1">
        <v>4371</v>
      </c>
      <c r="AC10" s="1">
        <v>4475</v>
      </c>
      <c r="AD10" s="1">
        <v>4511</v>
      </c>
      <c r="AE10" s="1">
        <v>4489</v>
      </c>
      <c r="AF10" s="1">
        <v>4559</v>
      </c>
      <c r="AG10" s="1">
        <v>4370</v>
      </c>
      <c r="AH10" s="1">
        <v>4453</v>
      </c>
    </row>
    <row r="11" spans="1:34" x14ac:dyDescent="0.25">
      <c r="A11" s="62">
        <v>1.6</v>
      </c>
      <c r="B11" s="1">
        <v>5676</v>
      </c>
      <c r="C11" s="1">
        <v>5405</v>
      </c>
      <c r="D11" s="1">
        <v>5336</v>
      </c>
      <c r="E11" s="1">
        <v>5297</v>
      </c>
      <c r="F11" s="1">
        <v>5114</v>
      </c>
      <c r="G11" s="1">
        <v>5076</v>
      </c>
      <c r="H11" s="1">
        <v>5210</v>
      </c>
      <c r="I11" s="1">
        <v>5213</v>
      </c>
      <c r="N11" s="62">
        <v>1.6</v>
      </c>
      <c r="O11" s="1">
        <v>9179</v>
      </c>
      <c r="P11" s="1">
        <v>9213</v>
      </c>
      <c r="Q11" s="1">
        <v>9097</v>
      </c>
      <c r="R11" s="1">
        <v>9142</v>
      </c>
      <c r="S11" s="1">
        <v>9149</v>
      </c>
      <c r="T11" s="1">
        <v>9192</v>
      </c>
      <c r="U11" s="1">
        <v>8966</v>
      </c>
      <c r="V11" s="1">
        <v>9040</v>
      </c>
      <c r="Z11" s="62">
        <v>1.6</v>
      </c>
      <c r="AA11" s="1">
        <v>4496</v>
      </c>
      <c r="AB11" s="1">
        <v>4438</v>
      </c>
      <c r="AC11" s="1">
        <v>4429</v>
      </c>
      <c r="AD11" s="1">
        <v>4350</v>
      </c>
      <c r="AE11" s="1">
        <v>4345</v>
      </c>
      <c r="AF11" s="1">
        <v>4312</v>
      </c>
      <c r="AG11" s="1">
        <v>4321</v>
      </c>
      <c r="AH11" s="1">
        <v>4385</v>
      </c>
    </row>
    <row r="12" spans="1:34" x14ac:dyDescent="0.25">
      <c r="A12" s="62">
        <v>2.4</v>
      </c>
      <c r="B12" s="1">
        <v>5154</v>
      </c>
      <c r="C12" s="1">
        <v>5365</v>
      </c>
      <c r="D12" s="1">
        <v>5102</v>
      </c>
      <c r="E12" s="1">
        <v>5068</v>
      </c>
      <c r="F12" s="1">
        <v>5350</v>
      </c>
      <c r="G12" s="1">
        <v>5449</v>
      </c>
      <c r="H12" s="1">
        <v>5370</v>
      </c>
      <c r="I12" s="1">
        <v>5489</v>
      </c>
      <c r="N12" s="62">
        <v>2.4</v>
      </c>
      <c r="O12" s="1">
        <v>8816</v>
      </c>
      <c r="P12" s="1">
        <v>8584</v>
      </c>
      <c r="Q12" s="1">
        <v>8477</v>
      </c>
      <c r="R12" s="1">
        <v>8459</v>
      </c>
      <c r="S12" s="1">
        <v>8272</v>
      </c>
      <c r="T12" s="1">
        <v>8433</v>
      </c>
      <c r="U12" s="1">
        <v>8573</v>
      </c>
      <c r="V12" s="1">
        <v>8744</v>
      </c>
      <c r="Z12" s="62">
        <v>2.4</v>
      </c>
      <c r="AA12" s="1">
        <v>4384</v>
      </c>
      <c r="AB12" s="1">
        <v>4304</v>
      </c>
      <c r="AC12" s="1">
        <v>4360</v>
      </c>
      <c r="AD12" s="1">
        <v>4585</v>
      </c>
      <c r="AE12" s="1">
        <v>4473</v>
      </c>
      <c r="AF12" s="1">
        <v>4637</v>
      </c>
      <c r="AG12" s="1">
        <v>4473</v>
      </c>
      <c r="AH12" s="1">
        <v>4526</v>
      </c>
    </row>
    <row r="13" spans="1:34" x14ac:dyDescent="0.25">
      <c r="A13" s="62">
        <v>3.2</v>
      </c>
      <c r="B13" s="1">
        <v>5701</v>
      </c>
      <c r="C13" s="1">
        <v>5651</v>
      </c>
      <c r="D13" s="1">
        <v>5325</v>
      </c>
      <c r="E13" s="1">
        <v>5455</v>
      </c>
      <c r="F13" s="1">
        <v>5405</v>
      </c>
      <c r="G13" s="1">
        <v>5381</v>
      </c>
      <c r="H13" s="1">
        <v>5242</v>
      </c>
      <c r="I13" s="1">
        <v>5304</v>
      </c>
      <c r="N13" s="62">
        <v>3.2</v>
      </c>
      <c r="O13" s="1">
        <v>8809</v>
      </c>
      <c r="P13" s="1">
        <v>8481</v>
      </c>
      <c r="Q13" s="1">
        <v>8554</v>
      </c>
      <c r="R13" s="1">
        <v>8640</v>
      </c>
      <c r="S13" s="1">
        <v>8853</v>
      </c>
      <c r="T13" s="1">
        <v>8701</v>
      </c>
      <c r="U13" s="1">
        <v>8804</v>
      </c>
      <c r="V13" s="1">
        <v>8887</v>
      </c>
      <c r="Z13" s="62">
        <v>3.2</v>
      </c>
      <c r="AA13" s="1">
        <v>4467</v>
      </c>
      <c r="AB13" s="1">
        <v>4398</v>
      </c>
      <c r="AC13" s="1">
        <v>4333</v>
      </c>
      <c r="AD13" s="1">
        <v>4327</v>
      </c>
      <c r="AE13" s="1">
        <v>4388</v>
      </c>
      <c r="AF13" s="1">
        <v>4407</v>
      </c>
      <c r="AG13" s="1">
        <v>4512</v>
      </c>
      <c r="AH13" s="1">
        <v>4549</v>
      </c>
    </row>
    <row r="14" spans="1:34" x14ac:dyDescent="0.25">
      <c r="A14" s="62">
        <v>4</v>
      </c>
      <c r="B14" s="1">
        <v>5341</v>
      </c>
      <c r="C14" s="1">
        <v>5290</v>
      </c>
      <c r="D14" s="1">
        <v>5462</v>
      </c>
      <c r="E14" s="1">
        <v>5352</v>
      </c>
      <c r="F14" s="1">
        <v>5201</v>
      </c>
      <c r="G14" s="1">
        <v>5404</v>
      </c>
      <c r="H14" s="1">
        <v>5423</v>
      </c>
      <c r="I14" s="1">
        <v>5527</v>
      </c>
      <c r="N14" s="62">
        <v>4</v>
      </c>
      <c r="O14" s="1">
        <v>9072</v>
      </c>
      <c r="P14" s="1">
        <v>9043</v>
      </c>
      <c r="Q14" s="1">
        <v>8912</v>
      </c>
      <c r="R14" s="1">
        <v>8765</v>
      </c>
      <c r="S14" s="1">
        <v>9009</v>
      </c>
      <c r="T14" s="1">
        <v>9024</v>
      </c>
      <c r="U14" s="1">
        <v>9187</v>
      </c>
      <c r="V14" s="1">
        <v>9222</v>
      </c>
      <c r="Z14" s="62">
        <v>4</v>
      </c>
      <c r="AA14" s="1">
        <v>4590</v>
      </c>
      <c r="AB14" s="1">
        <v>4732</v>
      </c>
      <c r="AC14" s="1">
        <v>4544</v>
      </c>
      <c r="AD14" s="1">
        <v>4446</v>
      </c>
      <c r="AE14" s="1">
        <v>4375</v>
      </c>
      <c r="AF14" s="1">
        <v>4649</v>
      </c>
      <c r="AG14" s="1">
        <v>4645</v>
      </c>
      <c r="AH14" s="1">
        <v>4578</v>
      </c>
    </row>
    <row r="15" spans="1:34" x14ac:dyDescent="0.25">
      <c r="A15" s="62">
        <v>4.8</v>
      </c>
      <c r="B15" s="1">
        <v>5357</v>
      </c>
      <c r="C15" s="1">
        <v>5221</v>
      </c>
      <c r="D15" s="1">
        <v>5148</v>
      </c>
      <c r="E15" s="1">
        <v>5243</v>
      </c>
      <c r="F15" s="1">
        <v>5087</v>
      </c>
      <c r="G15" s="1">
        <v>5574</v>
      </c>
      <c r="H15" s="1">
        <v>5461</v>
      </c>
      <c r="I15" s="1">
        <v>5472</v>
      </c>
      <c r="N15" s="62">
        <v>4.8</v>
      </c>
      <c r="O15" s="1">
        <v>9010</v>
      </c>
      <c r="P15" s="1">
        <v>9048</v>
      </c>
      <c r="Q15" s="1">
        <v>9023</v>
      </c>
      <c r="R15" s="1">
        <v>8907</v>
      </c>
      <c r="S15" s="1">
        <v>8855</v>
      </c>
      <c r="T15" s="1">
        <v>8907</v>
      </c>
      <c r="U15" s="1">
        <v>8963</v>
      </c>
      <c r="V15" s="1">
        <v>8635</v>
      </c>
      <c r="Z15" s="62">
        <v>4.8</v>
      </c>
      <c r="AA15" s="1">
        <v>4451</v>
      </c>
      <c r="AB15" s="1">
        <v>4428</v>
      </c>
      <c r="AC15" s="1">
        <v>4327</v>
      </c>
      <c r="AD15" s="1">
        <v>4558</v>
      </c>
      <c r="AE15" s="1">
        <v>4514</v>
      </c>
      <c r="AF15" s="1">
        <v>4549</v>
      </c>
      <c r="AG15" s="1">
        <v>4576</v>
      </c>
      <c r="AH15" s="1">
        <v>4484</v>
      </c>
    </row>
    <row r="16" spans="1:34" x14ac:dyDescent="0.25">
      <c r="A16" s="62">
        <v>5.6</v>
      </c>
      <c r="B16" s="1">
        <v>5505</v>
      </c>
      <c r="C16" s="1">
        <v>5454</v>
      </c>
      <c r="D16" s="1">
        <v>5370</v>
      </c>
      <c r="E16" s="1">
        <v>5586</v>
      </c>
      <c r="F16" s="1">
        <v>5369</v>
      </c>
      <c r="G16" s="1">
        <v>5344</v>
      </c>
      <c r="H16" s="1">
        <v>5218</v>
      </c>
      <c r="I16" s="1">
        <v>5296</v>
      </c>
      <c r="N16" s="62">
        <v>5.6</v>
      </c>
      <c r="O16" s="1">
        <v>8502</v>
      </c>
      <c r="P16" s="1">
        <v>8386</v>
      </c>
      <c r="Q16" s="1">
        <v>8292</v>
      </c>
      <c r="R16" s="1">
        <v>8243</v>
      </c>
      <c r="S16" s="1">
        <v>8424</v>
      </c>
      <c r="T16" s="1">
        <v>8722</v>
      </c>
      <c r="U16" s="1">
        <v>8746</v>
      </c>
      <c r="V16" s="1">
        <v>8861</v>
      </c>
      <c r="Z16" s="62">
        <v>5.6</v>
      </c>
      <c r="AA16" s="1">
        <v>4377</v>
      </c>
      <c r="AB16" s="1">
        <v>4427</v>
      </c>
      <c r="AC16" s="1">
        <v>4393</v>
      </c>
      <c r="AD16" s="1">
        <v>4448</v>
      </c>
      <c r="AE16" s="1">
        <v>4418</v>
      </c>
      <c r="AF16" s="1">
        <v>4485</v>
      </c>
      <c r="AG16" s="1">
        <v>4490</v>
      </c>
      <c r="AH16" s="1">
        <v>4412</v>
      </c>
    </row>
    <row r="17" spans="1:34" x14ac:dyDescent="0.25">
      <c r="A17" s="62">
        <v>6.4</v>
      </c>
      <c r="B17" s="1">
        <v>5158</v>
      </c>
      <c r="C17" s="1">
        <v>5130</v>
      </c>
      <c r="D17" s="1">
        <v>5135</v>
      </c>
      <c r="E17" s="1">
        <v>5243</v>
      </c>
      <c r="F17" s="1">
        <v>5187</v>
      </c>
      <c r="G17" s="1">
        <v>979</v>
      </c>
      <c r="H17" s="1">
        <v>1096</v>
      </c>
      <c r="I17" s="1">
        <v>1103</v>
      </c>
      <c r="N17" s="62">
        <v>6.4</v>
      </c>
      <c r="O17" s="1">
        <v>8736</v>
      </c>
      <c r="P17" s="1">
        <v>8707</v>
      </c>
      <c r="Q17" s="1">
        <v>8532</v>
      </c>
      <c r="R17" s="1">
        <v>8370</v>
      </c>
      <c r="S17" s="1">
        <v>8456</v>
      </c>
      <c r="T17" s="1">
        <v>4317</v>
      </c>
      <c r="U17" s="1">
        <v>2047</v>
      </c>
      <c r="V17" s="1">
        <v>2161</v>
      </c>
      <c r="Z17" s="62">
        <v>6.4</v>
      </c>
      <c r="AA17" s="1">
        <v>4478</v>
      </c>
      <c r="AB17" s="1">
        <v>4711</v>
      </c>
      <c r="AC17" s="1">
        <v>4571</v>
      </c>
      <c r="AD17" s="1">
        <v>4528</v>
      </c>
      <c r="AE17" s="1">
        <v>4628</v>
      </c>
      <c r="AF17" s="1">
        <v>4530</v>
      </c>
      <c r="AG17" s="1">
        <v>3806</v>
      </c>
      <c r="AH17" s="1">
        <v>1495</v>
      </c>
    </row>
    <row r="18" spans="1:34" x14ac:dyDescent="0.25">
      <c r="A18" s="62">
        <v>7.2</v>
      </c>
      <c r="B18" s="1">
        <v>1116</v>
      </c>
      <c r="C18" s="1">
        <v>1202</v>
      </c>
      <c r="D18" s="1">
        <v>1265</v>
      </c>
      <c r="E18" s="1">
        <v>1369</v>
      </c>
      <c r="F18" s="1">
        <v>1353</v>
      </c>
      <c r="G18" s="1">
        <v>1365</v>
      </c>
      <c r="H18" s="1">
        <v>1465</v>
      </c>
      <c r="I18" s="1">
        <v>1391</v>
      </c>
      <c r="N18" s="62">
        <v>7.2</v>
      </c>
      <c r="O18" s="1">
        <v>2130</v>
      </c>
      <c r="P18" s="1">
        <v>2294</v>
      </c>
      <c r="Q18" s="1">
        <v>2300</v>
      </c>
      <c r="R18" s="1">
        <v>2508</v>
      </c>
      <c r="S18" s="1">
        <v>2553</v>
      </c>
      <c r="T18" s="1">
        <v>2539</v>
      </c>
      <c r="U18" s="1">
        <v>2491</v>
      </c>
      <c r="V18" s="1">
        <v>2570</v>
      </c>
      <c r="Z18" s="62">
        <v>7.2</v>
      </c>
      <c r="AA18" s="1">
        <v>1576</v>
      </c>
      <c r="AB18" s="1">
        <v>1539</v>
      </c>
      <c r="AC18" s="1">
        <v>1731</v>
      </c>
      <c r="AD18" s="1">
        <v>1716</v>
      </c>
      <c r="AE18" s="1">
        <v>1662</v>
      </c>
      <c r="AF18" s="1">
        <v>1680</v>
      </c>
      <c r="AG18" s="1">
        <v>1770</v>
      </c>
      <c r="AH18" s="1">
        <v>1739</v>
      </c>
    </row>
    <row r="19" spans="1:34" x14ac:dyDescent="0.25">
      <c r="A19" s="62">
        <v>8</v>
      </c>
      <c r="B19" s="1">
        <v>1568</v>
      </c>
      <c r="C19" s="1">
        <v>1558</v>
      </c>
      <c r="D19" s="1">
        <v>1492</v>
      </c>
      <c r="E19" s="1">
        <v>1581</v>
      </c>
      <c r="F19" s="1">
        <v>1451</v>
      </c>
      <c r="G19" s="1">
        <v>1624</v>
      </c>
      <c r="H19" s="1">
        <v>1689</v>
      </c>
      <c r="I19" s="1">
        <v>1777</v>
      </c>
      <c r="N19" s="62">
        <v>8</v>
      </c>
      <c r="O19" s="1">
        <v>2602</v>
      </c>
      <c r="P19" s="1">
        <v>2746</v>
      </c>
      <c r="Q19" s="1">
        <v>2738</v>
      </c>
      <c r="R19" s="1">
        <v>3005</v>
      </c>
      <c r="S19" s="1">
        <v>2738</v>
      </c>
      <c r="T19" s="1">
        <v>2866</v>
      </c>
      <c r="U19" s="1">
        <v>2969</v>
      </c>
      <c r="V19" s="1">
        <v>2985</v>
      </c>
      <c r="Z19" s="62">
        <v>8</v>
      </c>
      <c r="AA19" s="1">
        <v>1736</v>
      </c>
      <c r="AB19" s="1">
        <v>1739</v>
      </c>
      <c r="AC19" s="1">
        <v>1740</v>
      </c>
      <c r="AD19" s="1">
        <v>1838</v>
      </c>
      <c r="AE19" s="1">
        <v>1862</v>
      </c>
      <c r="AF19" s="1">
        <v>1883</v>
      </c>
      <c r="AG19" s="1">
        <v>1833</v>
      </c>
      <c r="AH19" s="1">
        <v>1882</v>
      </c>
    </row>
    <row r="20" spans="1:34" x14ac:dyDescent="0.25">
      <c r="A20" s="62">
        <v>8.8000000000000007</v>
      </c>
      <c r="B20" s="1">
        <v>1713</v>
      </c>
      <c r="C20" s="1">
        <v>1726</v>
      </c>
      <c r="D20" s="1">
        <v>1658</v>
      </c>
      <c r="E20" s="1">
        <v>1707</v>
      </c>
      <c r="F20" s="1">
        <v>1682</v>
      </c>
      <c r="G20" s="1">
        <v>1769</v>
      </c>
      <c r="H20" s="1">
        <v>1769</v>
      </c>
      <c r="I20" s="1">
        <v>1667</v>
      </c>
      <c r="N20" s="62">
        <v>8.8000000000000007</v>
      </c>
      <c r="O20" s="1">
        <v>2938</v>
      </c>
      <c r="P20" s="1">
        <v>2984</v>
      </c>
      <c r="Q20" s="1">
        <v>3074</v>
      </c>
      <c r="R20" s="1">
        <v>3067</v>
      </c>
      <c r="S20" s="1">
        <v>3119</v>
      </c>
      <c r="T20" s="1">
        <v>3179</v>
      </c>
      <c r="U20" s="1">
        <v>3234</v>
      </c>
      <c r="V20" s="1">
        <v>3326</v>
      </c>
      <c r="Z20" s="62">
        <v>8.8000000000000007</v>
      </c>
      <c r="AA20" s="1">
        <v>1799</v>
      </c>
      <c r="AB20" s="1">
        <v>1804</v>
      </c>
      <c r="AC20" s="1">
        <v>1829</v>
      </c>
      <c r="AD20" s="1">
        <v>1903</v>
      </c>
      <c r="AE20" s="1">
        <v>2037</v>
      </c>
      <c r="AF20" s="1">
        <v>1959</v>
      </c>
      <c r="AG20" s="1">
        <v>2006</v>
      </c>
      <c r="AH20" s="1">
        <v>1853</v>
      </c>
    </row>
    <row r="21" spans="1:34" x14ac:dyDescent="0.25">
      <c r="A21" s="62">
        <v>9.6</v>
      </c>
      <c r="B21" s="1">
        <v>1673</v>
      </c>
      <c r="C21" s="1">
        <v>1678</v>
      </c>
      <c r="D21" s="1">
        <v>1839</v>
      </c>
      <c r="E21" s="1">
        <v>1800</v>
      </c>
      <c r="F21" s="1">
        <v>1887</v>
      </c>
      <c r="G21" s="1">
        <v>1832</v>
      </c>
      <c r="H21" s="1">
        <v>1826</v>
      </c>
      <c r="I21" s="1">
        <v>1964</v>
      </c>
      <c r="N21" s="62">
        <v>9.6</v>
      </c>
      <c r="O21" s="1">
        <v>3400</v>
      </c>
      <c r="P21" s="1">
        <v>3352</v>
      </c>
      <c r="Q21" s="1">
        <v>3188</v>
      </c>
      <c r="R21" s="1">
        <v>3240</v>
      </c>
      <c r="S21" s="1">
        <v>3443</v>
      </c>
      <c r="T21" s="1">
        <v>3357</v>
      </c>
      <c r="U21" s="1">
        <v>3554</v>
      </c>
      <c r="V21" s="1">
        <v>3387</v>
      </c>
      <c r="Z21" s="62">
        <v>9.6</v>
      </c>
      <c r="AA21" s="1">
        <v>1883</v>
      </c>
      <c r="AB21" s="1">
        <v>1860</v>
      </c>
      <c r="AC21" s="1">
        <v>1837</v>
      </c>
      <c r="AD21" s="1">
        <v>1968</v>
      </c>
      <c r="AE21" s="1">
        <v>1826</v>
      </c>
      <c r="AF21" s="1">
        <v>1880</v>
      </c>
      <c r="AG21" s="1">
        <v>1928</v>
      </c>
      <c r="AH21" s="1">
        <v>1871</v>
      </c>
    </row>
    <row r="22" spans="1:34" x14ac:dyDescent="0.25">
      <c r="A22" s="62">
        <v>10.4</v>
      </c>
      <c r="B22" s="1">
        <v>1894</v>
      </c>
      <c r="C22" s="1">
        <v>1881</v>
      </c>
      <c r="D22" s="1">
        <v>1949</v>
      </c>
      <c r="E22" s="1">
        <v>1890</v>
      </c>
      <c r="F22" s="1">
        <v>1905</v>
      </c>
      <c r="G22" s="1">
        <v>1992</v>
      </c>
      <c r="H22" s="1">
        <v>2035</v>
      </c>
      <c r="I22" s="1">
        <v>1923</v>
      </c>
      <c r="N22" s="62">
        <v>10.4</v>
      </c>
      <c r="O22" s="1">
        <v>3484</v>
      </c>
      <c r="P22" s="1">
        <v>3568</v>
      </c>
      <c r="Q22" s="1">
        <v>3495</v>
      </c>
      <c r="R22" s="1">
        <v>3505</v>
      </c>
      <c r="S22" s="1">
        <v>3635</v>
      </c>
      <c r="T22" s="1">
        <v>3597</v>
      </c>
      <c r="U22" s="1">
        <v>3399</v>
      </c>
      <c r="V22" s="1">
        <v>3379</v>
      </c>
      <c r="Z22" s="62">
        <v>10.4</v>
      </c>
      <c r="AA22" s="1">
        <v>1889</v>
      </c>
      <c r="AB22" s="1">
        <v>1842</v>
      </c>
      <c r="AC22" s="1">
        <v>1937</v>
      </c>
      <c r="AD22" s="1">
        <v>2004</v>
      </c>
      <c r="AE22" s="1">
        <v>1900</v>
      </c>
      <c r="AF22" s="1">
        <v>2078</v>
      </c>
      <c r="AG22" s="1">
        <v>1990</v>
      </c>
      <c r="AH22" s="1">
        <v>2035</v>
      </c>
    </row>
    <row r="23" spans="1:34" x14ac:dyDescent="0.25">
      <c r="A23" s="62">
        <v>11.2</v>
      </c>
      <c r="B23" s="1">
        <v>2008</v>
      </c>
      <c r="C23" s="1">
        <v>1939</v>
      </c>
      <c r="D23" s="1">
        <v>1961</v>
      </c>
      <c r="E23" s="1">
        <v>2136</v>
      </c>
      <c r="F23" s="1">
        <v>2216</v>
      </c>
      <c r="G23" s="1">
        <v>2128</v>
      </c>
      <c r="H23" s="1">
        <v>2135</v>
      </c>
      <c r="I23" s="1">
        <v>2307</v>
      </c>
      <c r="N23" s="62">
        <v>11.2</v>
      </c>
      <c r="O23" s="1">
        <v>3388</v>
      </c>
      <c r="P23" s="1">
        <v>3440</v>
      </c>
      <c r="Q23" s="1">
        <v>3486</v>
      </c>
      <c r="R23" s="1">
        <v>3472</v>
      </c>
      <c r="S23" s="1">
        <v>3660</v>
      </c>
      <c r="T23" s="1">
        <v>3704</v>
      </c>
      <c r="U23" s="1">
        <v>3624</v>
      </c>
      <c r="V23" s="1">
        <v>3666</v>
      </c>
      <c r="Z23" s="62">
        <v>11.2</v>
      </c>
      <c r="AA23" s="1">
        <v>2067</v>
      </c>
      <c r="AB23" s="1">
        <v>1980</v>
      </c>
      <c r="AC23" s="1">
        <v>2127</v>
      </c>
      <c r="AD23" s="1">
        <v>2074</v>
      </c>
      <c r="AE23" s="1">
        <v>2152</v>
      </c>
      <c r="AF23" s="1">
        <v>2126</v>
      </c>
      <c r="AG23" s="1">
        <v>2198</v>
      </c>
      <c r="AH23" s="1">
        <v>2149</v>
      </c>
    </row>
    <row r="24" spans="1:34" x14ac:dyDescent="0.25">
      <c r="A24" s="62">
        <v>12</v>
      </c>
      <c r="B24" s="1">
        <v>2476</v>
      </c>
      <c r="C24" s="1">
        <v>2366</v>
      </c>
      <c r="D24" s="1">
        <v>2355</v>
      </c>
      <c r="E24" s="1">
        <v>2370</v>
      </c>
      <c r="F24" s="1">
        <v>2402</v>
      </c>
      <c r="G24" s="1">
        <v>2302</v>
      </c>
      <c r="H24" s="1">
        <v>2324</v>
      </c>
      <c r="I24" s="1">
        <v>2417</v>
      </c>
      <c r="N24" s="62">
        <v>12</v>
      </c>
      <c r="O24" s="1">
        <v>3721</v>
      </c>
      <c r="P24" s="1">
        <v>3844</v>
      </c>
      <c r="Q24" s="1">
        <v>3937</v>
      </c>
      <c r="R24" s="1">
        <v>4006</v>
      </c>
      <c r="S24" s="1">
        <v>3881</v>
      </c>
      <c r="T24" s="1">
        <v>3985</v>
      </c>
      <c r="U24" s="1">
        <v>4138</v>
      </c>
      <c r="V24" s="1">
        <v>4015</v>
      </c>
      <c r="Z24" s="62">
        <v>12</v>
      </c>
      <c r="AA24" s="1">
        <v>2103</v>
      </c>
      <c r="AB24" s="1">
        <v>2134</v>
      </c>
      <c r="AC24" s="1">
        <v>2196</v>
      </c>
      <c r="AD24" s="1">
        <v>2353</v>
      </c>
      <c r="AE24" s="1">
        <v>2272</v>
      </c>
      <c r="AF24" s="1">
        <v>2369</v>
      </c>
      <c r="AG24" s="1">
        <v>2409</v>
      </c>
      <c r="AH24" s="1">
        <v>2405</v>
      </c>
    </row>
    <row r="25" spans="1:34" x14ac:dyDescent="0.25">
      <c r="A25" s="62">
        <v>12.8</v>
      </c>
      <c r="B25" s="1">
        <v>2362</v>
      </c>
      <c r="C25" s="1">
        <v>2331</v>
      </c>
      <c r="D25" s="1">
        <v>2352</v>
      </c>
      <c r="E25" s="1">
        <v>2421</v>
      </c>
      <c r="F25" s="1">
        <v>2376</v>
      </c>
      <c r="G25" s="1">
        <v>2486</v>
      </c>
      <c r="H25" s="1">
        <v>2358</v>
      </c>
      <c r="I25" s="1">
        <v>2350</v>
      </c>
      <c r="N25" s="62">
        <v>12.8</v>
      </c>
      <c r="O25" s="1">
        <v>4117</v>
      </c>
      <c r="P25" s="1">
        <v>4350</v>
      </c>
      <c r="Q25" s="1">
        <v>4257</v>
      </c>
      <c r="R25" s="1">
        <v>4287</v>
      </c>
      <c r="S25" s="1">
        <v>4212</v>
      </c>
      <c r="T25" s="1">
        <v>4073</v>
      </c>
      <c r="U25" s="1">
        <v>4303</v>
      </c>
      <c r="V25" s="1">
        <v>4365</v>
      </c>
      <c r="Z25" s="62">
        <v>12.8</v>
      </c>
      <c r="AA25" s="1">
        <v>2561</v>
      </c>
      <c r="AB25" s="1">
        <v>2352</v>
      </c>
      <c r="AC25" s="1">
        <v>2374</v>
      </c>
      <c r="AD25" s="1">
        <v>2241</v>
      </c>
      <c r="AE25" s="1">
        <v>2461</v>
      </c>
      <c r="AF25" s="1">
        <v>2337</v>
      </c>
      <c r="AG25" s="1">
        <v>2322</v>
      </c>
      <c r="AH25" s="1">
        <v>2325</v>
      </c>
    </row>
    <row r="26" spans="1:34" x14ac:dyDescent="0.25">
      <c r="A26" s="62">
        <v>13.6</v>
      </c>
      <c r="B26" s="1">
        <v>2458</v>
      </c>
      <c r="C26" s="1">
        <v>2445</v>
      </c>
      <c r="D26" s="1">
        <v>2437</v>
      </c>
      <c r="E26" s="1">
        <v>2496</v>
      </c>
      <c r="F26" s="1">
        <v>2561</v>
      </c>
      <c r="G26" s="1">
        <v>2686</v>
      </c>
      <c r="H26" s="1">
        <v>2713</v>
      </c>
      <c r="I26" s="1">
        <v>2860</v>
      </c>
      <c r="N26" s="62">
        <v>13.6</v>
      </c>
      <c r="O26" s="1">
        <v>4157</v>
      </c>
      <c r="P26" s="1">
        <v>4159</v>
      </c>
      <c r="Q26" s="1">
        <v>4265</v>
      </c>
      <c r="R26" s="1">
        <v>4695</v>
      </c>
      <c r="S26" s="1">
        <v>4528</v>
      </c>
      <c r="T26" s="1">
        <v>4468</v>
      </c>
      <c r="U26" s="1">
        <v>4460</v>
      </c>
      <c r="V26" s="1">
        <v>4315</v>
      </c>
      <c r="Z26" s="62">
        <v>13.6</v>
      </c>
      <c r="AA26" s="1">
        <v>2361</v>
      </c>
      <c r="AB26" s="1">
        <v>2300</v>
      </c>
      <c r="AC26" s="1">
        <v>2408</v>
      </c>
      <c r="AD26" s="1">
        <v>2437</v>
      </c>
      <c r="AE26" s="1">
        <v>2459</v>
      </c>
      <c r="AF26" s="1">
        <v>2446</v>
      </c>
      <c r="AG26" s="1">
        <v>2400</v>
      </c>
      <c r="AH26" s="1">
        <v>2400</v>
      </c>
    </row>
    <row r="27" spans="1:34" x14ac:dyDescent="0.25">
      <c r="A27" s="62">
        <v>14.4</v>
      </c>
      <c r="B27" s="1">
        <v>2864</v>
      </c>
      <c r="C27" s="1">
        <v>2978</v>
      </c>
      <c r="D27" s="1">
        <v>2915</v>
      </c>
      <c r="E27" s="1">
        <v>2943</v>
      </c>
      <c r="F27" s="1">
        <v>2947</v>
      </c>
      <c r="G27" s="1">
        <v>2986</v>
      </c>
      <c r="H27" s="1">
        <v>2907</v>
      </c>
      <c r="I27" s="1">
        <v>2853</v>
      </c>
      <c r="N27" s="62">
        <v>14.4</v>
      </c>
      <c r="O27" s="1">
        <v>4357</v>
      </c>
      <c r="P27" s="1">
        <v>4551</v>
      </c>
      <c r="Q27" s="1">
        <v>4606</v>
      </c>
      <c r="R27" s="1">
        <v>4502</v>
      </c>
      <c r="S27" s="1">
        <v>4432</v>
      </c>
      <c r="T27" s="1">
        <v>4467</v>
      </c>
      <c r="U27" s="1">
        <v>4835</v>
      </c>
      <c r="V27" s="1">
        <v>4691</v>
      </c>
      <c r="Z27" s="62">
        <v>14.4</v>
      </c>
      <c r="AA27" s="1">
        <v>2312</v>
      </c>
      <c r="AB27" s="1">
        <v>2432</v>
      </c>
      <c r="AC27" s="1">
        <v>2469</v>
      </c>
      <c r="AD27" s="1">
        <v>2409</v>
      </c>
      <c r="AE27" s="1">
        <v>2503</v>
      </c>
      <c r="AF27" s="1">
        <v>2752</v>
      </c>
      <c r="AG27" s="1">
        <v>2572</v>
      </c>
      <c r="AH27" s="1">
        <v>2583</v>
      </c>
    </row>
    <row r="28" spans="1:34" x14ac:dyDescent="0.25">
      <c r="A28" s="62">
        <v>15.2</v>
      </c>
      <c r="B28" s="1">
        <v>2746</v>
      </c>
      <c r="C28" s="1">
        <v>2793</v>
      </c>
      <c r="D28" s="1">
        <v>2747</v>
      </c>
      <c r="E28" s="1">
        <v>2835</v>
      </c>
      <c r="F28" s="1">
        <v>2910</v>
      </c>
      <c r="G28" s="1">
        <v>2809</v>
      </c>
      <c r="H28" s="1">
        <v>2808</v>
      </c>
      <c r="I28" s="1">
        <v>2785</v>
      </c>
      <c r="N28" s="62">
        <v>15.2</v>
      </c>
      <c r="O28" s="1">
        <v>4644</v>
      </c>
      <c r="P28" s="1">
        <v>4603</v>
      </c>
      <c r="Q28" s="1">
        <v>4644</v>
      </c>
      <c r="R28" s="1">
        <v>4873</v>
      </c>
      <c r="S28" s="1">
        <v>4728</v>
      </c>
      <c r="T28" s="1">
        <v>4660</v>
      </c>
      <c r="U28" s="1">
        <v>4617</v>
      </c>
      <c r="V28" s="1">
        <v>4516</v>
      </c>
      <c r="Z28" s="62">
        <v>15.2</v>
      </c>
      <c r="AA28" s="1">
        <v>2714</v>
      </c>
      <c r="AB28" s="1">
        <v>2726</v>
      </c>
      <c r="AC28" s="1">
        <v>2788</v>
      </c>
      <c r="AD28" s="1">
        <v>2702</v>
      </c>
      <c r="AE28" s="1">
        <v>2764</v>
      </c>
      <c r="AF28" s="1">
        <v>2741</v>
      </c>
      <c r="AG28" s="1">
        <v>2666</v>
      </c>
      <c r="AH28" s="1">
        <v>2768</v>
      </c>
    </row>
    <row r="29" spans="1:34" x14ac:dyDescent="0.25">
      <c r="A29" s="62">
        <v>16</v>
      </c>
      <c r="B29" s="1">
        <v>2821</v>
      </c>
      <c r="C29" s="1">
        <v>2844</v>
      </c>
      <c r="D29" s="1">
        <v>2800</v>
      </c>
      <c r="E29" s="1">
        <v>2921</v>
      </c>
      <c r="F29" s="1">
        <v>2875</v>
      </c>
      <c r="G29" s="1">
        <v>2808</v>
      </c>
      <c r="H29" s="1">
        <v>2891</v>
      </c>
      <c r="I29" s="1">
        <v>2834</v>
      </c>
      <c r="N29" s="62">
        <v>16</v>
      </c>
      <c r="O29" s="1">
        <v>4544</v>
      </c>
      <c r="P29" s="1">
        <v>4759</v>
      </c>
      <c r="Q29" s="1">
        <v>4592</v>
      </c>
      <c r="R29" s="1">
        <v>4621</v>
      </c>
      <c r="S29" s="1">
        <v>4730</v>
      </c>
      <c r="T29" s="1">
        <v>4624</v>
      </c>
      <c r="U29" s="1">
        <v>4859</v>
      </c>
      <c r="V29" s="1">
        <v>4840</v>
      </c>
      <c r="Z29" s="62">
        <v>16</v>
      </c>
      <c r="AA29" s="1">
        <v>2722</v>
      </c>
      <c r="AB29" s="1">
        <v>2770</v>
      </c>
      <c r="AC29" s="1">
        <v>2719</v>
      </c>
      <c r="AD29" s="1">
        <v>2720</v>
      </c>
      <c r="AE29" s="1">
        <v>2730</v>
      </c>
      <c r="AF29" s="1">
        <v>2698</v>
      </c>
      <c r="AG29" s="1">
        <v>2730</v>
      </c>
      <c r="AH29" s="1">
        <v>2775</v>
      </c>
    </row>
    <row r="30" spans="1:34" x14ac:dyDescent="0.25">
      <c r="A30" s="62">
        <v>16.8</v>
      </c>
      <c r="B30" s="1">
        <v>2818</v>
      </c>
      <c r="C30" s="1">
        <v>2889</v>
      </c>
      <c r="D30" s="1">
        <v>2940</v>
      </c>
      <c r="E30" s="1">
        <v>3008</v>
      </c>
      <c r="F30" s="1">
        <v>3071</v>
      </c>
      <c r="G30" s="1">
        <v>3097</v>
      </c>
      <c r="H30" s="1">
        <v>3018</v>
      </c>
      <c r="I30" s="1">
        <v>3153</v>
      </c>
      <c r="N30" s="62">
        <v>16.8</v>
      </c>
      <c r="O30" s="1">
        <v>4794</v>
      </c>
      <c r="P30" s="1">
        <v>4757</v>
      </c>
      <c r="Q30" s="1">
        <v>4806</v>
      </c>
      <c r="R30" s="1">
        <v>4809</v>
      </c>
      <c r="S30" s="1">
        <v>4843</v>
      </c>
      <c r="T30" s="1">
        <v>4890</v>
      </c>
      <c r="U30" s="1">
        <v>4950</v>
      </c>
      <c r="V30" s="1">
        <v>4824</v>
      </c>
      <c r="Z30" s="62">
        <v>16.8</v>
      </c>
      <c r="AA30" s="1">
        <v>2715</v>
      </c>
      <c r="AB30" s="1">
        <v>2703</v>
      </c>
      <c r="AC30" s="1">
        <v>2652</v>
      </c>
      <c r="AD30" s="1">
        <v>2723</v>
      </c>
      <c r="AE30" s="1">
        <v>2532</v>
      </c>
      <c r="AF30" s="1">
        <v>2648</v>
      </c>
      <c r="AG30" s="1">
        <v>2900</v>
      </c>
      <c r="AH30" s="1">
        <v>2654</v>
      </c>
    </row>
    <row r="31" spans="1:34" x14ac:dyDescent="0.25">
      <c r="A31" s="62">
        <v>17.600000000000001</v>
      </c>
      <c r="B31" s="1">
        <v>3106</v>
      </c>
      <c r="C31" s="1">
        <v>3107</v>
      </c>
      <c r="D31" s="1">
        <v>3183</v>
      </c>
      <c r="E31" s="1">
        <v>3230</v>
      </c>
      <c r="F31" s="1">
        <v>3243</v>
      </c>
      <c r="G31" s="1">
        <v>3348</v>
      </c>
      <c r="H31" s="1">
        <v>3394</v>
      </c>
      <c r="I31" s="1">
        <v>3329</v>
      </c>
      <c r="N31" s="62">
        <v>17.600000000000001</v>
      </c>
      <c r="O31" s="1">
        <v>4835</v>
      </c>
      <c r="P31" s="1">
        <v>4901</v>
      </c>
      <c r="Q31" s="1">
        <v>4959</v>
      </c>
      <c r="R31" s="1">
        <v>4844</v>
      </c>
      <c r="S31" s="1">
        <v>4862</v>
      </c>
      <c r="T31" s="1">
        <v>5027</v>
      </c>
      <c r="U31" s="1">
        <v>5135</v>
      </c>
      <c r="V31" s="1">
        <v>4873</v>
      </c>
      <c r="Z31" s="62">
        <v>17.600000000000001</v>
      </c>
      <c r="AA31" s="1">
        <v>2790</v>
      </c>
      <c r="AB31" s="1">
        <v>2714</v>
      </c>
      <c r="AC31" s="1">
        <v>2782</v>
      </c>
      <c r="AD31" s="1">
        <v>2825</v>
      </c>
      <c r="AE31" s="1">
        <v>2811</v>
      </c>
      <c r="AF31" s="1">
        <v>2897</v>
      </c>
      <c r="AG31" s="1">
        <v>2855</v>
      </c>
      <c r="AH31" s="1">
        <v>2843</v>
      </c>
    </row>
    <row r="32" spans="1:34" x14ac:dyDescent="0.25">
      <c r="A32" s="62">
        <v>18.399999999999999</v>
      </c>
      <c r="B32" s="1">
        <v>3190</v>
      </c>
      <c r="C32" s="1">
        <v>3105</v>
      </c>
      <c r="D32" s="1">
        <v>3130</v>
      </c>
      <c r="E32" s="1">
        <v>3144</v>
      </c>
      <c r="F32" s="1">
        <v>3184</v>
      </c>
      <c r="G32" s="1">
        <v>3149</v>
      </c>
      <c r="H32" s="1">
        <v>3124</v>
      </c>
      <c r="I32" s="1">
        <v>3016</v>
      </c>
      <c r="N32" s="62">
        <v>18.399999999999999</v>
      </c>
      <c r="O32" s="1">
        <v>4874</v>
      </c>
      <c r="P32" s="1">
        <v>4884</v>
      </c>
      <c r="Q32" s="1">
        <v>4986</v>
      </c>
      <c r="R32" s="1">
        <v>5238</v>
      </c>
      <c r="S32" s="1">
        <v>5066</v>
      </c>
      <c r="T32" s="1">
        <v>4898</v>
      </c>
      <c r="U32" s="1">
        <v>4829</v>
      </c>
      <c r="V32" s="1">
        <v>4784</v>
      </c>
      <c r="Z32" s="62">
        <v>18.399999999999999</v>
      </c>
      <c r="AA32" s="1">
        <v>2830</v>
      </c>
      <c r="AB32" s="1">
        <v>2901</v>
      </c>
      <c r="AC32" s="1">
        <v>2746</v>
      </c>
      <c r="AD32" s="1">
        <v>2849</v>
      </c>
      <c r="AE32" s="1">
        <v>2697</v>
      </c>
      <c r="AF32" s="1">
        <v>2824</v>
      </c>
      <c r="AG32" s="1">
        <v>2823</v>
      </c>
      <c r="AH32" s="1">
        <v>2822</v>
      </c>
    </row>
    <row r="33" spans="1:34" x14ac:dyDescent="0.25">
      <c r="A33" s="62">
        <v>19.2</v>
      </c>
      <c r="B33" s="1">
        <v>3042</v>
      </c>
      <c r="C33" s="1">
        <v>3268</v>
      </c>
      <c r="D33" s="1">
        <v>3270</v>
      </c>
      <c r="E33" s="1">
        <v>3273</v>
      </c>
      <c r="F33" s="1">
        <v>3344</v>
      </c>
      <c r="G33" s="1">
        <v>3383</v>
      </c>
      <c r="H33" s="1">
        <v>3293</v>
      </c>
      <c r="I33" s="1">
        <v>3264</v>
      </c>
      <c r="N33" s="62">
        <v>19.2</v>
      </c>
      <c r="O33" s="1">
        <v>4867</v>
      </c>
      <c r="P33" s="1">
        <v>4690</v>
      </c>
      <c r="Q33" s="1">
        <v>4716</v>
      </c>
      <c r="R33" s="1">
        <v>4614</v>
      </c>
      <c r="S33" s="1">
        <v>4916</v>
      </c>
      <c r="T33" s="1">
        <v>4898</v>
      </c>
      <c r="U33" s="1">
        <v>4926</v>
      </c>
      <c r="V33" s="1">
        <v>4910</v>
      </c>
      <c r="Z33" s="62">
        <v>19.2</v>
      </c>
      <c r="AA33" s="1">
        <v>2886</v>
      </c>
      <c r="AB33" s="1">
        <v>2800</v>
      </c>
      <c r="AC33" s="1">
        <v>2683</v>
      </c>
      <c r="AD33" s="1">
        <v>2706</v>
      </c>
      <c r="AE33" s="1">
        <v>2678</v>
      </c>
      <c r="AF33" s="1">
        <v>2671</v>
      </c>
      <c r="AG33" s="1">
        <v>2752</v>
      </c>
      <c r="AH33" s="1">
        <v>2726</v>
      </c>
    </row>
    <row r="34" spans="1:34" x14ac:dyDescent="0.25">
      <c r="A34" s="62">
        <v>20</v>
      </c>
      <c r="B34" s="1">
        <v>3142</v>
      </c>
      <c r="C34" s="1">
        <v>3208</v>
      </c>
      <c r="D34" s="1">
        <v>3359</v>
      </c>
      <c r="E34" s="1">
        <v>3209</v>
      </c>
      <c r="F34" s="1">
        <v>3324</v>
      </c>
      <c r="G34" s="1">
        <v>3162</v>
      </c>
      <c r="H34" s="1">
        <v>3308</v>
      </c>
      <c r="I34" s="1">
        <v>3221</v>
      </c>
      <c r="N34" s="62">
        <v>20</v>
      </c>
      <c r="O34" s="1">
        <v>4927</v>
      </c>
      <c r="P34" s="1">
        <v>4919</v>
      </c>
      <c r="Q34" s="1">
        <v>4841</v>
      </c>
      <c r="R34" s="1">
        <v>4817</v>
      </c>
      <c r="S34" s="1">
        <v>4811</v>
      </c>
      <c r="T34" s="1">
        <v>4842</v>
      </c>
      <c r="U34" s="1">
        <v>4629</v>
      </c>
      <c r="V34" s="1">
        <v>4686</v>
      </c>
      <c r="Z34" s="62">
        <v>20</v>
      </c>
      <c r="AA34" s="1">
        <v>2846</v>
      </c>
      <c r="AB34" s="1">
        <v>2834</v>
      </c>
      <c r="AC34" s="1">
        <v>2763</v>
      </c>
      <c r="AD34" s="1">
        <v>2783</v>
      </c>
      <c r="AE34" s="1">
        <v>2812</v>
      </c>
      <c r="AF34" s="1">
        <v>2922</v>
      </c>
      <c r="AG34" s="1">
        <v>2866</v>
      </c>
      <c r="AH34" s="1">
        <v>2781</v>
      </c>
    </row>
    <row r="35" spans="1:34" x14ac:dyDescent="0.25">
      <c r="A35" s="62">
        <v>20.8</v>
      </c>
      <c r="B35" s="1">
        <v>3312</v>
      </c>
      <c r="C35" s="1">
        <v>3299</v>
      </c>
      <c r="D35" s="1">
        <v>3229</v>
      </c>
      <c r="E35" s="1">
        <v>3371</v>
      </c>
      <c r="F35" s="1">
        <v>3381</v>
      </c>
      <c r="G35" s="1">
        <v>3374</v>
      </c>
      <c r="H35" s="1">
        <v>3260</v>
      </c>
      <c r="I35" s="1">
        <v>3249</v>
      </c>
      <c r="N35" s="62">
        <v>20.8</v>
      </c>
      <c r="O35" s="1">
        <v>4765</v>
      </c>
      <c r="P35" s="1">
        <v>4717</v>
      </c>
      <c r="Q35" s="1">
        <v>4524</v>
      </c>
      <c r="R35" s="1">
        <v>4614</v>
      </c>
      <c r="S35" s="1">
        <v>4733</v>
      </c>
      <c r="T35" s="1">
        <v>4576</v>
      </c>
      <c r="U35" s="1">
        <v>4663</v>
      </c>
      <c r="V35" s="1">
        <v>4681</v>
      </c>
      <c r="Z35" s="62">
        <v>20.8</v>
      </c>
      <c r="AA35" s="1">
        <v>2874</v>
      </c>
      <c r="AB35" s="1">
        <v>2752</v>
      </c>
      <c r="AC35" s="1">
        <v>2789</v>
      </c>
      <c r="AD35" s="1">
        <v>2835</v>
      </c>
      <c r="AE35" s="1">
        <v>2822</v>
      </c>
      <c r="AF35" s="1">
        <v>2703</v>
      </c>
      <c r="AG35" s="1">
        <v>2742</v>
      </c>
      <c r="AH35" s="1">
        <v>2776</v>
      </c>
    </row>
    <row r="36" spans="1:34" x14ac:dyDescent="0.25">
      <c r="A36" s="62">
        <v>21.6</v>
      </c>
      <c r="B36" s="1">
        <v>3182</v>
      </c>
      <c r="C36" s="1">
        <v>3370</v>
      </c>
      <c r="D36" s="1">
        <v>3463</v>
      </c>
      <c r="E36" s="1">
        <v>3346</v>
      </c>
      <c r="F36" s="1">
        <v>3704</v>
      </c>
      <c r="G36" s="1">
        <v>3634</v>
      </c>
      <c r="H36" s="1">
        <v>3577</v>
      </c>
      <c r="I36" s="1">
        <v>3600</v>
      </c>
      <c r="N36" s="62">
        <v>21.6</v>
      </c>
      <c r="O36" s="1">
        <v>4688</v>
      </c>
      <c r="P36" s="1">
        <v>4867</v>
      </c>
      <c r="Q36" s="1">
        <v>4906</v>
      </c>
      <c r="R36" s="1">
        <v>4753</v>
      </c>
      <c r="S36" s="1">
        <v>4928</v>
      </c>
      <c r="T36" s="1">
        <v>4980</v>
      </c>
      <c r="U36" s="1">
        <v>4848</v>
      </c>
      <c r="V36" s="1">
        <v>4874</v>
      </c>
      <c r="Z36" s="62">
        <v>21.6</v>
      </c>
      <c r="AA36" s="1">
        <v>2694</v>
      </c>
      <c r="AB36" s="1">
        <v>2794</v>
      </c>
      <c r="AC36" s="1">
        <v>2790</v>
      </c>
      <c r="AD36" s="1">
        <v>2800</v>
      </c>
      <c r="AE36" s="1">
        <v>2852</v>
      </c>
      <c r="AF36" s="1">
        <v>2848</v>
      </c>
      <c r="AG36" s="1">
        <v>2875</v>
      </c>
      <c r="AH36" s="1">
        <v>2799</v>
      </c>
    </row>
    <row r="37" spans="1:34" x14ac:dyDescent="0.25">
      <c r="A37" s="62">
        <v>22.4</v>
      </c>
      <c r="B37" s="1">
        <v>3561</v>
      </c>
      <c r="C37" s="1">
        <v>3700</v>
      </c>
      <c r="D37" s="1">
        <v>3731</v>
      </c>
      <c r="E37" s="1">
        <v>3777</v>
      </c>
      <c r="F37" s="1">
        <v>3724</v>
      </c>
      <c r="G37" s="1">
        <v>3748</v>
      </c>
      <c r="H37" s="1">
        <v>3682</v>
      </c>
      <c r="I37" s="1">
        <v>3468</v>
      </c>
      <c r="N37" s="62">
        <v>22.4</v>
      </c>
      <c r="O37" s="1">
        <v>5039</v>
      </c>
      <c r="P37" s="1">
        <v>4957</v>
      </c>
      <c r="Q37" s="1">
        <v>4937</v>
      </c>
      <c r="R37" s="1">
        <v>4905</v>
      </c>
      <c r="S37" s="1">
        <v>4931</v>
      </c>
      <c r="T37" s="1">
        <v>5081</v>
      </c>
      <c r="U37" s="1">
        <v>4908</v>
      </c>
      <c r="V37" s="1">
        <v>4972</v>
      </c>
      <c r="Z37" s="62">
        <v>22.4</v>
      </c>
      <c r="AA37" s="1">
        <v>2821</v>
      </c>
      <c r="AB37" s="1">
        <v>2907</v>
      </c>
      <c r="AC37" s="1">
        <v>2778</v>
      </c>
      <c r="AD37" s="1">
        <v>2893</v>
      </c>
      <c r="AE37" s="1">
        <v>2892</v>
      </c>
      <c r="AF37" s="1">
        <v>2903</v>
      </c>
      <c r="AG37" s="1">
        <v>2835</v>
      </c>
      <c r="AH37" s="1">
        <v>2829</v>
      </c>
    </row>
    <row r="38" spans="1:34" x14ac:dyDescent="0.25">
      <c r="A38" s="62">
        <v>23.2</v>
      </c>
      <c r="B38" s="1">
        <v>3455</v>
      </c>
      <c r="C38" s="1">
        <v>3485</v>
      </c>
      <c r="D38" s="1">
        <v>3410</v>
      </c>
      <c r="E38" s="1">
        <v>3352</v>
      </c>
      <c r="F38" s="1">
        <v>3240</v>
      </c>
      <c r="G38" s="1">
        <v>3458</v>
      </c>
      <c r="H38" s="1">
        <v>3363</v>
      </c>
      <c r="I38" s="1">
        <v>3070</v>
      </c>
      <c r="N38" s="62">
        <v>23.2</v>
      </c>
      <c r="O38" s="1">
        <v>5064</v>
      </c>
      <c r="P38" s="1">
        <v>4880</v>
      </c>
      <c r="Q38" s="1">
        <v>4831</v>
      </c>
      <c r="R38" s="1">
        <v>4896</v>
      </c>
      <c r="S38" s="1">
        <v>5031</v>
      </c>
      <c r="T38" s="1">
        <v>5112</v>
      </c>
      <c r="U38" s="1">
        <v>4993</v>
      </c>
      <c r="V38" s="1">
        <v>4999</v>
      </c>
      <c r="Z38" s="62">
        <v>23.2</v>
      </c>
      <c r="AA38" s="1">
        <v>2924</v>
      </c>
      <c r="AB38" s="1">
        <v>2998</v>
      </c>
      <c r="AC38" s="1">
        <v>2954</v>
      </c>
      <c r="AD38" s="1">
        <v>2978</v>
      </c>
      <c r="AE38" s="1">
        <v>2988</v>
      </c>
      <c r="AF38" s="1">
        <v>3006</v>
      </c>
      <c r="AG38" s="1">
        <v>2801</v>
      </c>
      <c r="AH38" s="1">
        <v>2752</v>
      </c>
    </row>
    <row r="39" spans="1:34" x14ac:dyDescent="0.25">
      <c r="A39" s="62">
        <v>24</v>
      </c>
      <c r="B39" s="1">
        <v>3204</v>
      </c>
      <c r="C39" s="1">
        <v>3252</v>
      </c>
      <c r="D39" s="1">
        <v>3286</v>
      </c>
      <c r="E39" s="1">
        <v>3260</v>
      </c>
      <c r="F39" s="1">
        <v>3257</v>
      </c>
      <c r="G39" s="1">
        <v>3353</v>
      </c>
      <c r="H39" s="1">
        <v>3405</v>
      </c>
      <c r="I39" s="1">
        <v>3537</v>
      </c>
      <c r="N39" s="62">
        <v>24</v>
      </c>
      <c r="O39" s="1">
        <v>5089</v>
      </c>
      <c r="P39" s="1">
        <v>4921</v>
      </c>
      <c r="Q39" s="1">
        <v>5126</v>
      </c>
      <c r="R39" s="1">
        <v>5080</v>
      </c>
      <c r="S39" s="1">
        <v>5022</v>
      </c>
      <c r="T39" s="1">
        <v>4689</v>
      </c>
      <c r="U39" s="1">
        <v>4655</v>
      </c>
      <c r="V39" s="1">
        <v>4929</v>
      </c>
      <c r="Z39" s="62">
        <v>24</v>
      </c>
      <c r="AA39" s="1">
        <v>2830</v>
      </c>
      <c r="AB39" s="1">
        <v>2943</v>
      </c>
      <c r="AC39" s="1">
        <v>2945</v>
      </c>
      <c r="AD39" s="1">
        <v>2905</v>
      </c>
      <c r="AE39" s="1">
        <v>2956</v>
      </c>
      <c r="AF39" s="1">
        <v>3056</v>
      </c>
      <c r="AG39" s="1">
        <v>2975</v>
      </c>
      <c r="AH39" s="1">
        <v>2965</v>
      </c>
    </row>
    <row r="40" spans="1:34" x14ac:dyDescent="0.25">
      <c r="A40" s="62">
        <v>24.8</v>
      </c>
      <c r="B40" s="1">
        <v>3265</v>
      </c>
      <c r="C40" s="1">
        <v>3313</v>
      </c>
      <c r="D40" s="1">
        <v>3184</v>
      </c>
      <c r="E40" s="1">
        <v>3228</v>
      </c>
      <c r="F40" s="1">
        <v>3336</v>
      </c>
      <c r="G40" s="1">
        <v>3470</v>
      </c>
      <c r="H40" s="1">
        <v>3462</v>
      </c>
      <c r="I40" s="1">
        <v>3342</v>
      </c>
      <c r="N40" s="62">
        <v>24.8</v>
      </c>
      <c r="O40" s="1">
        <v>4693</v>
      </c>
      <c r="P40" s="1">
        <v>4757</v>
      </c>
      <c r="Q40" s="1">
        <v>4622</v>
      </c>
      <c r="R40" s="1">
        <v>4604</v>
      </c>
      <c r="S40" s="1">
        <v>4604</v>
      </c>
      <c r="T40" s="1">
        <v>4703</v>
      </c>
      <c r="U40" s="1">
        <v>4906</v>
      </c>
      <c r="V40" s="1">
        <v>4676</v>
      </c>
      <c r="Z40" s="62">
        <v>24.8</v>
      </c>
      <c r="AA40" s="1">
        <v>3059</v>
      </c>
      <c r="AB40" s="1">
        <v>2995</v>
      </c>
      <c r="AC40" s="1">
        <v>3015</v>
      </c>
      <c r="AD40" s="1">
        <v>2936</v>
      </c>
      <c r="AE40" s="1">
        <v>2946</v>
      </c>
      <c r="AF40" s="1">
        <v>2972</v>
      </c>
      <c r="AG40" s="1">
        <v>2903</v>
      </c>
      <c r="AH40" s="1">
        <v>3020</v>
      </c>
    </row>
    <row r="41" spans="1:34" x14ac:dyDescent="0.25">
      <c r="A41" s="62">
        <v>25.6</v>
      </c>
      <c r="B41" s="1">
        <v>3535</v>
      </c>
      <c r="C41" s="1">
        <v>3352</v>
      </c>
      <c r="D41" s="1">
        <v>3496</v>
      </c>
      <c r="E41" s="1">
        <v>3500</v>
      </c>
      <c r="F41" s="1">
        <v>3469</v>
      </c>
      <c r="G41" s="1">
        <v>3474</v>
      </c>
      <c r="H41" s="1">
        <v>3415</v>
      </c>
      <c r="I41" s="1">
        <v>3515</v>
      </c>
      <c r="N41" s="62">
        <v>25.6</v>
      </c>
      <c r="O41" s="1">
        <v>4861</v>
      </c>
      <c r="P41" s="1">
        <v>4849</v>
      </c>
      <c r="Q41" s="1">
        <v>4577</v>
      </c>
      <c r="R41" s="1">
        <v>4745</v>
      </c>
      <c r="S41" s="1">
        <v>4607</v>
      </c>
      <c r="T41" s="1">
        <v>4875</v>
      </c>
      <c r="U41" s="1">
        <v>4786</v>
      </c>
      <c r="V41" s="1">
        <v>4822</v>
      </c>
      <c r="Z41" s="62">
        <v>25.6</v>
      </c>
      <c r="AA41" s="1">
        <v>2971</v>
      </c>
      <c r="AB41" s="1">
        <v>2831</v>
      </c>
      <c r="AC41" s="1">
        <v>3057</v>
      </c>
      <c r="AD41" s="1">
        <v>3018</v>
      </c>
      <c r="AE41" s="1">
        <v>2983</v>
      </c>
      <c r="AF41" s="1">
        <v>3098</v>
      </c>
      <c r="AG41" s="1">
        <v>3005</v>
      </c>
      <c r="AH41" s="1">
        <v>2987</v>
      </c>
    </row>
    <row r="42" spans="1:34" x14ac:dyDescent="0.25">
      <c r="A42" s="62">
        <v>26.4</v>
      </c>
      <c r="B42" s="1">
        <v>3582</v>
      </c>
      <c r="C42" s="1">
        <v>3402</v>
      </c>
      <c r="D42" s="1">
        <v>3316</v>
      </c>
      <c r="E42" s="1">
        <v>3494</v>
      </c>
      <c r="F42" s="1">
        <v>3407</v>
      </c>
      <c r="G42" s="1">
        <v>3465</v>
      </c>
      <c r="H42" s="1">
        <v>3542</v>
      </c>
      <c r="I42" s="1">
        <v>3488</v>
      </c>
      <c r="N42" s="62">
        <v>26.4</v>
      </c>
      <c r="O42" s="1">
        <v>4863</v>
      </c>
      <c r="P42" s="1">
        <v>4897</v>
      </c>
      <c r="Q42" s="1">
        <v>4974</v>
      </c>
      <c r="R42" s="1">
        <v>5059</v>
      </c>
      <c r="S42" s="1">
        <v>5068</v>
      </c>
      <c r="T42" s="1">
        <v>4975</v>
      </c>
      <c r="U42" s="1">
        <v>5101</v>
      </c>
      <c r="V42" s="1">
        <v>5012</v>
      </c>
      <c r="Z42" s="62">
        <v>26.4</v>
      </c>
      <c r="AA42" s="1">
        <v>3085</v>
      </c>
      <c r="AB42" s="1">
        <v>2970</v>
      </c>
      <c r="AC42" s="1">
        <v>2907</v>
      </c>
      <c r="AD42" s="1">
        <v>2852</v>
      </c>
      <c r="AE42" s="1">
        <v>3004</v>
      </c>
      <c r="AF42" s="1">
        <v>3104</v>
      </c>
      <c r="AG42" s="1">
        <v>3128</v>
      </c>
      <c r="AH42" s="1">
        <v>3109</v>
      </c>
    </row>
    <row r="43" spans="1:34" x14ac:dyDescent="0.25">
      <c r="A43" s="62">
        <v>27.2</v>
      </c>
      <c r="B43" s="1">
        <v>3496</v>
      </c>
      <c r="C43" s="1">
        <v>3481</v>
      </c>
      <c r="D43" s="1">
        <v>3452</v>
      </c>
      <c r="E43" s="1">
        <v>3581</v>
      </c>
      <c r="F43" s="1">
        <v>3548</v>
      </c>
      <c r="G43" s="1">
        <v>3554</v>
      </c>
      <c r="H43" s="1">
        <v>3449</v>
      </c>
      <c r="I43" s="1">
        <v>3431</v>
      </c>
      <c r="N43" s="62">
        <v>27.2</v>
      </c>
      <c r="O43" s="1">
        <v>5121</v>
      </c>
      <c r="P43" s="1">
        <v>5186</v>
      </c>
      <c r="Q43" s="1">
        <v>5252</v>
      </c>
      <c r="R43" s="1">
        <v>5312</v>
      </c>
      <c r="S43" s="1">
        <v>5335</v>
      </c>
      <c r="T43" s="1">
        <v>5439</v>
      </c>
      <c r="U43" s="1">
        <v>5401</v>
      </c>
      <c r="V43" s="1">
        <v>5477</v>
      </c>
      <c r="Z43" s="62">
        <v>27.2</v>
      </c>
      <c r="AA43" s="1">
        <v>3046</v>
      </c>
      <c r="AB43" s="1">
        <v>2969</v>
      </c>
      <c r="AC43" s="1">
        <v>2982</v>
      </c>
      <c r="AD43" s="1">
        <v>3029</v>
      </c>
      <c r="AE43" s="1">
        <v>2885</v>
      </c>
      <c r="AF43" s="1">
        <v>2904</v>
      </c>
      <c r="AG43" s="1">
        <v>2984</v>
      </c>
      <c r="AH43" s="1">
        <v>2974</v>
      </c>
    </row>
    <row r="44" spans="1:34" x14ac:dyDescent="0.25">
      <c r="A44" s="62">
        <v>28</v>
      </c>
      <c r="B44" s="1">
        <v>3573</v>
      </c>
      <c r="C44" s="1">
        <v>3536</v>
      </c>
      <c r="D44" s="1">
        <v>3445</v>
      </c>
      <c r="E44" s="1">
        <v>3575</v>
      </c>
      <c r="F44" s="1">
        <v>3476</v>
      </c>
      <c r="G44" s="1">
        <v>3483</v>
      </c>
      <c r="H44" s="1">
        <v>3480</v>
      </c>
      <c r="I44" s="1">
        <v>3479</v>
      </c>
      <c r="N44" s="62">
        <v>28</v>
      </c>
      <c r="O44" s="1">
        <v>5379</v>
      </c>
      <c r="P44" s="1">
        <v>5467</v>
      </c>
      <c r="Q44" s="1">
        <v>5309</v>
      </c>
      <c r="R44" s="1">
        <v>5561</v>
      </c>
      <c r="S44" s="1">
        <v>5364</v>
      </c>
      <c r="T44" s="1">
        <v>5507</v>
      </c>
      <c r="U44" s="1">
        <v>5394</v>
      </c>
      <c r="V44" s="1">
        <v>5332</v>
      </c>
      <c r="Z44" s="62">
        <v>28</v>
      </c>
      <c r="AA44" s="1">
        <v>2853</v>
      </c>
      <c r="AB44" s="1">
        <v>2881</v>
      </c>
      <c r="AC44" s="1">
        <v>3044</v>
      </c>
      <c r="AD44" s="1">
        <v>2894</v>
      </c>
      <c r="AE44" s="1">
        <v>2866</v>
      </c>
      <c r="AF44" s="1">
        <v>2869</v>
      </c>
      <c r="AG44" s="1">
        <v>2937</v>
      </c>
      <c r="AH44" s="1">
        <v>2787</v>
      </c>
    </row>
    <row r="45" spans="1:34" x14ac:dyDescent="0.25">
      <c r="A45" s="62">
        <v>28.8</v>
      </c>
      <c r="B45" s="1">
        <v>3430</v>
      </c>
      <c r="C45" s="1">
        <v>3308</v>
      </c>
      <c r="D45" s="1">
        <v>3132</v>
      </c>
      <c r="E45" s="1">
        <v>3240</v>
      </c>
      <c r="F45" s="1">
        <v>3205</v>
      </c>
      <c r="G45" s="1">
        <v>3069</v>
      </c>
      <c r="H45" s="1">
        <v>3089</v>
      </c>
      <c r="I45" s="1">
        <v>2963</v>
      </c>
      <c r="N45" s="62">
        <v>28.8</v>
      </c>
      <c r="O45" s="1">
        <v>5508</v>
      </c>
      <c r="P45" s="1">
        <v>5445</v>
      </c>
      <c r="Q45" s="1">
        <v>5391</v>
      </c>
      <c r="R45" s="1">
        <v>5502</v>
      </c>
      <c r="S45" s="1">
        <v>5612</v>
      </c>
      <c r="T45" s="1">
        <v>5460</v>
      </c>
      <c r="U45" s="1">
        <v>5518</v>
      </c>
      <c r="V45" s="1">
        <v>5501</v>
      </c>
      <c r="Z45" s="62">
        <v>28.8</v>
      </c>
      <c r="AA45" s="1">
        <v>2905</v>
      </c>
      <c r="AB45" s="1">
        <v>2864</v>
      </c>
      <c r="AC45" s="1">
        <v>2924</v>
      </c>
      <c r="AD45" s="1">
        <v>2929</v>
      </c>
      <c r="AE45" s="1">
        <v>2882</v>
      </c>
      <c r="AF45" s="1">
        <v>2714</v>
      </c>
      <c r="AG45" s="1">
        <v>2849</v>
      </c>
      <c r="AH45" s="1">
        <v>2919</v>
      </c>
    </row>
    <row r="46" spans="1:34" x14ac:dyDescent="0.25">
      <c r="A46" s="62">
        <v>29.6</v>
      </c>
      <c r="B46" s="1">
        <v>3114</v>
      </c>
      <c r="C46" s="1">
        <v>2997</v>
      </c>
      <c r="D46" s="1">
        <v>3088</v>
      </c>
      <c r="E46" s="1">
        <v>3145</v>
      </c>
      <c r="F46" s="1">
        <v>3092</v>
      </c>
      <c r="G46" s="1">
        <v>3087</v>
      </c>
      <c r="H46" s="1">
        <v>3069</v>
      </c>
      <c r="I46" s="1">
        <v>3135</v>
      </c>
      <c r="N46" s="62">
        <v>29.6</v>
      </c>
      <c r="O46" s="1">
        <v>5383</v>
      </c>
      <c r="P46" s="1">
        <v>5720</v>
      </c>
      <c r="Q46" s="1">
        <v>5498</v>
      </c>
      <c r="R46" s="1">
        <v>5547</v>
      </c>
      <c r="S46" s="1">
        <v>5523</v>
      </c>
      <c r="T46" s="1">
        <v>5532</v>
      </c>
      <c r="U46" s="1">
        <v>5626</v>
      </c>
      <c r="V46" s="1">
        <v>5678</v>
      </c>
      <c r="Z46" s="62">
        <v>29.6</v>
      </c>
      <c r="AA46" s="1">
        <v>2755</v>
      </c>
      <c r="AB46" s="1">
        <v>2854</v>
      </c>
      <c r="AC46" s="1">
        <v>2772</v>
      </c>
      <c r="AD46" s="1">
        <v>2815</v>
      </c>
      <c r="AE46" s="1">
        <v>2856</v>
      </c>
      <c r="AF46" s="1">
        <v>2828</v>
      </c>
      <c r="AG46" s="1">
        <v>2728</v>
      </c>
      <c r="AH46" s="1">
        <v>2727</v>
      </c>
    </row>
    <row r="47" spans="1:34" x14ac:dyDescent="0.25">
      <c r="A47" s="62">
        <v>30.4</v>
      </c>
      <c r="B47" s="1">
        <v>3235</v>
      </c>
      <c r="C47" s="1">
        <v>3160</v>
      </c>
      <c r="D47" s="1">
        <v>3256</v>
      </c>
      <c r="E47" s="1">
        <v>3330</v>
      </c>
      <c r="F47" s="1">
        <v>3298</v>
      </c>
      <c r="G47" s="1">
        <v>3318</v>
      </c>
      <c r="H47" s="1">
        <v>3485</v>
      </c>
      <c r="I47" s="1">
        <v>3453</v>
      </c>
      <c r="N47" s="62">
        <v>30.4</v>
      </c>
      <c r="O47" s="1">
        <v>5703</v>
      </c>
      <c r="P47" s="1">
        <v>5869</v>
      </c>
      <c r="Q47" s="1">
        <v>5812</v>
      </c>
      <c r="R47" s="1">
        <v>5765</v>
      </c>
      <c r="S47" s="1">
        <v>5795</v>
      </c>
      <c r="T47" s="1">
        <v>5886</v>
      </c>
      <c r="U47" s="1">
        <v>5873</v>
      </c>
      <c r="V47" s="1">
        <v>5792</v>
      </c>
      <c r="Z47" s="62">
        <v>30.4</v>
      </c>
      <c r="AA47" s="1">
        <v>2841</v>
      </c>
      <c r="AB47" s="1">
        <v>2784</v>
      </c>
      <c r="AC47" s="1">
        <v>2783</v>
      </c>
      <c r="AD47" s="1">
        <v>2796</v>
      </c>
      <c r="AE47" s="1">
        <v>2925</v>
      </c>
      <c r="AF47" s="1">
        <v>2887</v>
      </c>
      <c r="AG47" s="1">
        <v>2948</v>
      </c>
      <c r="AH47" s="1">
        <v>2875</v>
      </c>
    </row>
    <row r="48" spans="1:34" x14ac:dyDescent="0.25">
      <c r="A48" s="62">
        <v>31.2</v>
      </c>
      <c r="B48" s="1">
        <v>3499</v>
      </c>
      <c r="C48" s="1">
        <v>3539</v>
      </c>
      <c r="D48" s="1">
        <v>3461</v>
      </c>
      <c r="E48" s="1">
        <v>3409</v>
      </c>
      <c r="F48" s="1">
        <v>3464</v>
      </c>
      <c r="G48" s="1">
        <v>3309</v>
      </c>
      <c r="H48" s="1">
        <v>3466</v>
      </c>
      <c r="I48" s="1">
        <v>3340</v>
      </c>
      <c r="N48" s="62">
        <v>31.2</v>
      </c>
      <c r="O48" s="1">
        <v>5632</v>
      </c>
      <c r="P48" s="1">
        <v>5963</v>
      </c>
      <c r="Q48" s="1">
        <v>6074</v>
      </c>
      <c r="R48" s="1">
        <v>5771</v>
      </c>
      <c r="S48" s="1">
        <v>5971</v>
      </c>
      <c r="T48" s="1">
        <v>5861</v>
      </c>
      <c r="U48" s="1">
        <v>6038</v>
      </c>
      <c r="V48" s="1">
        <v>5825</v>
      </c>
      <c r="Z48" s="62">
        <v>31.2</v>
      </c>
      <c r="AA48" s="1">
        <v>2894</v>
      </c>
      <c r="AB48" s="1">
        <v>2822</v>
      </c>
      <c r="AC48" s="1">
        <v>2953</v>
      </c>
      <c r="AD48" s="1">
        <v>2901</v>
      </c>
      <c r="AE48" s="1">
        <v>2975</v>
      </c>
      <c r="AF48" s="1">
        <v>3028</v>
      </c>
      <c r="AG48" s="1">
        <v>2839</v>
      </c>
      <c r="AH48" s="1">
        <v>2929</v>
      </c>
    </row>
    <row r="49" spans="1:34" x14ac:dyDescent="0.25">
      <c r="A49" s="62">
        <v>32</v>
      </c>
      <c r="B49" s="1">
        <v>3332</v>
      </c>
      <c r="C49" s="1">
        <v>3078</v>
      </c>
      <c r="D49" s="1">
        <v>3069</v>
      </c>
      <c r="E49" s="1">
        <v>3329</v>
      </c>
      <c r="F49" s="1">
        <v>3328</v>
      </c>
      <c r="G49" s="1">
        <v>3132</v>
      </c>
      <c r="H49" s="1">
        <v>3207</v>
      </c>
      <c r="I49" s="1">
        <v>3270</v>
      </c>
      <c r="N49" s="62">
        <v>32</v>
      </c>
      <c r="O49" s="1">
        <v>5876</v>
      </c>
      <c r="P49" s="1">
        <v>5922</v>
      </c>
      <c r="Q49" s="1">
        <v>5986</v>
      </c>
      <c r="R49" s="1">
        <v>6020</v>
      </c>
      <c r="S49" s="1">
        <v>5804</v>
      </c>
      <c r="T49" s="1">
        <v>5794</v>
      </c>
      <c r="U49" s="1">
        <v>5971</v>
      </c>
      <c r="V49" s="1">
        <v>6080</v>
      </c>
      <c r="Z49" s="62">
        <v>32</v>
      </c>
      <c r="AA49" s="1">
        <v>2785</v>
      </c>
      <c r="AB49" s="1">
        <v>2827</v>
      </c>
      <c r="AC49" s="1">
        <v>2893</v>
      </c>
      <c r="AD49" s="1">
        <v>3010</v>
      </c>
      <c r="AE49" s="1">
        <v>2917</v>
      </c>
      <c r="AF49" s="1">
        <v>2966</v>
      </c>
      <c r="AG49" s="1">
        <v>3014</v>
      </c>
      <c r="AH49" s="1">
        <v>2920</v>
      </c>
    </row>
    <row r="50" spans="1:34" x14ac:dyDescent="0.25">
      <c r="A50" s="62">
        <v>32.799999999999997</v>
      </c>
      <c r="B50" s="1">
        <v>3223</v>
      </c>
      <c r="C50" s="1">
        <v>3097</v>
      </c>
      <c r="D50" s="1">
        <v>3180</v>
      </c>
      <c r="E50" s="1">
        <v>3325</v>
      </c>
      <c r="F50" s="1">
        <v>3276</v>
      </c>
      <c r="G50" s="1">
        <v>3297</v>
      </c>
      <c r="H50" s="1">
        <v>3286</v>
      </c>
      <c r="I50" s="1">
        <v>3446</v>
      </c>
      <c r="N50" s="62">
        <v>32.799999999999997</v>
      </c>
      <c r="O50" s="1">
        <v>6064</v>
      </c>
      <c r="P50" s="1">
        <v>5974</v>
      </c>
      <c r="Q50" s="1">
        <v>6110</v>
      </c>
      <c r="R50" s="1">
        <v>6257</v>
      </c>
      <c r="S50" s="1">
        <v>6052</v>
      </c>
      <c r="T50" s="1">
        <v>6194</v>
      </c>
      <c r="U50" s="1">
        <v>5969</v>
      </c>
      <c r="V50" s="1">
        <v>6089</v>
      </c>
      <c r="Z50" s="62">
        <v>32.799999999999997</v>
      </c>
      <c r="AA50" s="1">
        <v>2878</v>
      </c>
      <c r="AB50" s="1">
        <v>2927</v>
      </c>
      <c r="AC50" s="1">
        <v>2930</v>
      </c>
      <c r="AD50" s="1">
        <v>2880</v>
      </c>
      <c r="AE50" s="1">
        <v>2895</v>
      </c>
      <c r="AF50" s="1">
        <v>2852</v>
      </c>
      <c r="AG50" s="1">
        <v>2777</v>
      </c>
      <c r="AH50" s="1">
        <v>2767</v>
      </c>
    </row>
    <row r="51" spans="1:34" x14ac:dyDescent="0.25">
      <c r="A51" s="62">
        <v>33.6</v>
      </c>
      <c r="B51" s="1">
        <v>3525</v>
      </c>
      <c r="C51" s="1">
        <v>3478</v>
      </c>
      <c r="D51" s="1">
        <v>3588</v>
      </c>
      <c r="E51" s="1">
        <v>3482</v>
      </c>
      <c r="F51" s="1">
        <v>3580</v>
      </c>
      <c r="G51" s="1">
        <v>3475</v>
      </c>
      <c r="H51" s="1">
        <v>3457</v>
      </c>
      <c r="I51" s="1">
        <v>3473</v>
      </c>
      <c r="N51" s="62">
        <v>33.6</v>
      </c>
      <c r="O51" s="1">
        <v>6001</v>
      </c>
      <c r="P51" s="1">
        <v>6137</v>
      </c>
      <c r="Q51" s="1">
        <v>6285</v>
      </c>
      <c r="R51" s="1">
        <v>6103</v>
      </c>
      <c r="S51" s="1">
        <v>5934</v>
      </c>
      <c r="T51" s="1">
        <v>5947</v>
      </c>
      <c r="U51" s="1">
        <v>5744</v>
      </c>
      <c r="V51" s="1">
        <v>5724</v>
      </c>
      <c r="Z51" s="62">
        <v>33.6</v>
      </c>
      <c r="AA51" s="1">
        <v>2907</v>
      </c>
      <c r="AB51" s="1">
        <v>2981</v>
      </c>
      <c r="AC51" s="1">
        <v>2954</v>
      </c>
      <c r="AD51" s="1">
        <v>2938</v>
      </c>
      <c r="AE51" s="1">
        <v>2752</v>
      </c>
      <c r="AF51" s="1">
        <v>2841</v>
      </c>
      <c r="AG51" s="1">
        <v>2918</v>
      </c>
      <c r="AH51" s="1">
        <v>2980</v>
      </c>
    </row>
    <row r="52" spans="1:34" x14ac:dyDescent="0.25">
      <c r="A52" s="62">
        <v>34.4</v>
      </c>
      <c r="B52" s="1">
        <v>3284</v>
      </c>
      <c r="C52" s="1">
        <v>3284</v>
      </c>
      <c r="D52" s="1">
        <v>3431</v>
      </c>
      <c r="E52" s="1">
        <v>3418</v>
      </c>
      <c r="F52" s="1">
        <v>3535</v>
      </c>
      <c r="G52" s="1">
        <v>3425</v>
      </c>
      <c r="H52" s="1">
        <v>3398</v>
      </c>
      <c r="I52" s="1">
        <v>3464</v>
      </c>
      <c r="N52" s="62">
        <v>34.4</v>
      </c>
      <c r="O52" s="1">
        <v>5666</v>
      </c>
      <c r="P52" s="1">
        <v>5994</v>
      </c>
      <c r="Q52" s="1">
        <v>6223</v>
      </c>
      <c r="R52" s="1">
        <v>6185</v>
      </c>
      <c r="S52" s="1">
        <v>6040</v>
      </c>
      <c r="T52" s="1">
        <v>5950</v>
      </c>
      <c r="U52" s="1">
        <v>5969</v>
      </c>
      <c r="V52" s="1">
        <v>5851</v>
      </c>
      <c r="Z52" s="62">
        <v>34.4</v>
      </c>
      <c r="AA52" s="1">
        <v>2866</v>
      </c>
      <c r="AB52" s="1">
        <v>2931</v>
      </c>
      <c r="AC52" s="1">
        <v>3032</v>
      </c>
      <c r="AD52" s="1">
        <v>2982</v>
      </c>
      <c r="AE52" s="1">
        <v>3094</v>
      </c>
      <c r="AF52" s="1">
        <v>3047</v>
      </c>
      <c r="AG52" s="1">
        <v>3190</v>
      </c>
      <c r="AH52" s="1">
        <v>3064</v>
      </c>
    </row>
    <row r="53" spans="1:34" x14ac:dyDescent="0.25">
      <c r="A53" s="62">
        <v>35.200000000000003</v>
      </c>
      <c r="B53" s="1">
        <v>3420</v>
      </c>
      <c r="C53" s="1">
        <v>3485</v>
      </c>
      <c r="D53" s="1">
        <v>3550</v>
      </c>
      <c r="E53" s="1">
        <v>3368</v>
      </c>
      <c r="F53" s="1">
        <v>3540</v>
      </c>
      <c r="G53" s="1">
        <v>3399</v>
      </c>
      <c r="H53" s="1">
        <v>3358</v>
      </c>
      <c r="I53" s="1">
        <v>3380</v>
      </c>
      <c r="N53" s="62">
        <v>35.200000000000003</v>
      </c>
      <c r="O53" s="1">
        <v>5730</v>
      </c>
      <c r="P53" s="1">
        <v>5799</v>
      </c>
      <c r="Q53" s="1">
        <v>5905</v>
      </c>
      <c r="R53" s="1">
        <v>6123</v>
      </c>
      <c r="S53" s="1">
        <v>5763</v>
      </c>
      <c r="T53" s="1">
        <v>5906</v>
      </c>
      <c r="U53" s="1">
        <v>5781</v>
      </c>
      <c r="V53" s="1">
        <v>5742</v>
      </c>
      <c r="Z53" s="62">
        <v>35.200000000000003</v>
      </c>
      <c r="AA53" s="1">
        <v>2933</v>
      </c>
      <c r="AB53" s="1">
        <v>3116</v>
      </c>
      <c r="AC53" s="1">
        <v>2982</v>
      </c>
      <c r="AD53" s="1">
        <v>3056</v>
      </c>
      <c r="AE53" s="1">
        <v>3035</v>
      </c>
      <c r="AF53" s="1">
        <v>3062</v>
      </c>
      <c r="AG53" s="1">
        <v>2990</v>
      </c>
      <c r="AH53" s="1">
        <v>3101</v>
      </c>
    </row>
    <row r="54" spans="1:34" x14ac:dyDescent="0.25">
      <c r="A54" s="62">
        <v>36</v>
      </c>
      <c r="B54" s="1">
        <v>3307</v>
      </c>
      <c r="C54" s="1">
        <v>3406</v>
      </c>
      <c r="D54" s="1">
        <v>3281</v>
      </c>
      <c r="E54" s="1">
        <v>3380</v>
      </c>
      <c r="F54" s="1">
        <v>3306</v>
      </c>
      <c r="G54" s="1">
        <v>3367</v>
      </c>
      <c r="H54" s="1">
        <v>3155</v>
      </c>
      <c r="I54" s="1">
        <v>3420</v>
      </c>
      <c r="N54" s="62">
        <v>36</v>
      </c>
      <c r="O54" s="1">
        <v>5592</v>
      </c>
      <c r="P54" s="1">
        <v>5626</v>
      </c>
      <c r="Q54" s="1">
        <v>5984</v>
      </c>
      <c r="R54" s="1">
        <v>5891</v>
      </c>
      <c r="S54" s="1">
        <v>6142</v>
      </c>
      <c r="T54" s="1">
        <v>6014</v>
      </c>
      <c r="U54" s="1">
        <v>6222</v>
      </c>
      <c r="V54" s="1">
        <v>6139</v>
      </c>
      <c r="Z54" s="62">
        <v>36</v>
      </c>
      <c r="AA54" s="1">
        <v>3086</v>
      </c>
      <c r="AB54" s="1">
        <v>3206</v>
      </c>
      <c r="AC54" s="1">
        <v>3055</v>
      </c>
      <c r="AD54" s="1">
        <v>3020</v>
      </c>
      <c r="AE54" s="1">
        <v>2990</v>
      </c>
      <c r="AF54" s="1">
        <v>3008</v>
      </c>
      <c r="AG54" s="1">
        <v>3123</v>
      </c>
      <c r="AH54" s="1">
        <v>3029</v>
      </c>
    </row>
    <row r="55" spans="1:34" x14ac:dyDescent="0.25">
      <c r="A55" s="62">
        <v>36.799999999999997</v>
      </c>
      <c r="B55" s="1">
        <v>3337</v>
      </c>
      <c r="C55" s="1">
        <v>3343</v>
      </c>
      <c r="D55" s="1">
        <v>3271</v>
      </c>
      <c r="E55" s="1">
        <v>3410</v>
      </c>
      <c r="F55" s="1">
        <v>3378</v>
      </c>
      <c r="G55" s="1">
        <v>3495</v>
      </c>
      <c r="H55" s="1">
        <v>3606</v>
      </c>
      <c r="I55" s="1">
        <v>3568</v>
      </c>
      <c r="N55" s="62">
        <v>36.799999999999997</v>
      </c>
      <c r="O55" s="1">
        <v>6308</v>
      </c>
      <c r="P55" s="1">
        <v>5929</v>
      </c>
      <c r="Q55" s="1">
        <v>6031</v>
      </c>
      <c r="R55" s="1">
        <v>6182</v>
      </c>
      <c r="S55" s="1">
        <v>6225</v>
      </c>
      <c r="T55" s="1">
        <v>6253</v>
      </c>
      <c r="U55" s="1">
        <v>6203</v>
      </c>
      <c r="V55" s="1">
        <v>6308</v>
      </c>
      <c r="Z55" s="62">
        <v>36.799999999999997</v>
      </c>
      <c r="AA55" s="1">
        <v>3134</v>
      </c>
      <c r="AB55" s="1">
        <v>3227</v>
      </c>
      <c r="AC55" s="1">
        <v>3120</v>
      </c>
      <c r="AD55" s="1">
        <v>3103</v>
      </c>
      <c r="AE55" s="1">
        <v>3067</v>
      </c>
      <c r="AF55" s="1">
        <v>3100</v>
      </c>
      <c r="AG55" s="1">
        <v>3006</v>
      </c>
      <c r="AH55" s="1">
        <v>3104</v>
      </c>
    </row>
    <row r="56" spans="1:34" x14ac:dyDescent="0.25">
      <c r="A56" s="62">
        <v>37.6</v>
      </c>
      <c r="B56" s="1">
        <v>3602</v>
      </c>
      <c r="C56" s="1">
        <v>3724</v>
      </c>
      <c r="D56" s="1">
        <v>3622</v>
      </c>
      <c r="E56" s="1">
        <v>3727</v>
      </c>
      <c r="F56" s="1">
        <v>3521</v>
      </c>
      <c r="G56" s="1">
        <v>3709</v>
      </c>
      <c r="H56" s="1">
        <v>4015</v>
      </c>
      <c r="I56" s="1">
        <v>3887</v>
      </c>
      <c r="N56" s="62">
        <v>37.6</v>
      </c>
      <c r="O56" s="1">
        <v>6440</v>
      </c>
      <c r="P56" s="1">
        <v>6276</v>
      </c>
      <c r="Q56" s="1">
        <v>6390</v>
      </c>
      <c r="R56" s="1">
        <v>6520</v>
      </c>
      <c r="S56" s="1">
        <v>6416</v>
      </c>
      <c r="T56" s="1">
        <v>6305</v>
      </c>
      <c r="U56" s="1">
        <v>6212</v>
      </c>
      <c r="V56" s="1">
        <v>5949</v>
      </c>
      <c r="Z56" s="62">
        <v>37.6</v>
      </c>
      <c r="AA56" s="1">
        <v>3163</v>
      </c>
      <c r="AB56" s="1">
        <v>3144</v>
      </c>
      <c r="AC56" s="1">
        <v>3090</v>
      </c>
      <c r="AD56" s="1">
        <v>3131</v>
      </c>
      <c r="AE56" s="1">
        <v>3049</v>
      </c>
      <c r="AF56" s="1">
        <v>3087</v>
      </c>
      <c r="AG56" s="1">
        <v>3136</v>
      </c>
      <c r="AH56" s="1">
        <v>3219</v>
      </c>
    </row>
    <row r="57" spans="1:34" x14ac:dyDescent="0.25">
      <c r="A57" s="62">
        <v>38.4</v>
      </c>
      <c r="B57" s="1">
        <v>3925</v>
      </c>
      <c r="C57" s="1">
        <v>3994</v>
      </c>
      <c r="D57" s="1">
        <v>3955</v>
      </c>
      <c r="E57" s="1">
        <v>4048</v>
      </c>
      <c r="F57" s="1">
        <v>3944</v>
      </c>
      <c r="G57" s="1">
        <v>3673</v>
      </c>
      <c r="H57" s="1">
        <v>3670</v>
      </c>
      <c r="I57" s="1">
        <v>3483</v>
      </c>
      <c r="N57" s="62">
        <v>38.4</v>
      </c>
      <c r="O57" s="1">
        <v>6238</v>
      </c>
      <c r="P57" s="1">
        <v>6523</v>
      </c>
      <c r="Q57" s="1">
        <v>6491</v>
      </c>
      <c r="R57" s="1">
        <v>6315</v>
      </c>
      <c r="S57" s="1">
        <v>6436</v>
      </c>
      <c r="T57" s="1">
        <v>6488</v>
      </c>
      <c r="U57" s="1">
        <v>6332</v>
      </c>
      <c r="V57" s="1">
        <v>6413</v>
      </c>
      <c r="Z57" s="62">
        <v>38.4</v>
      </c>
      <c r="AA57" s="1">
        <v>3267</v>
      </c>
      <c r="AB57" s="1">
        <v>3189</v>
      </c>
      <c r="AC57" s="1">
        <v>3227</v>
      </c>
      <c r="AD57" s="1">
        <v>3215</v>
      </c>
      <c r="AE57" s="1">
        <v>3143</v>
      </c>
      <c r="AF57" s="1">
        <v>3122</v>
      </c>
      <c r="AG57" s="1">
        <v>3107</v>
      </c>
      <c r="AH57" s="1">
        <v>3104</v>
      </c>
    </row>
    <row r="58" spans="1:34" x14ac:dyDescent="0.25">
      <c r="A58" s="62">
        <v>39.200000000000003</v>
      </c>
      <c r="B58" s="1">
        <v>3660</v>
      </c>
      <c r="C58" s="1">
        <v>3530</v>
      </c>
      <c r="D58" s="1">
        <v>3590</v>
      </c>
      <c r="E58" s="1">
        <v>3654</v>
      </c>
      <c r="F58" s="1">
        <v>3624</v>
      </c>
      <c r="G58" s="1">
        <v>3565</v>
      </c>
      <c r="H58" s="1">
        <v>3555</v>
      </c>
      <c r="I58" s="1">
        <v>3375</v>
      </c>
      <c r="N58" s="62">
        <v>39.200000000000003</v>
      </c>
      <c r="O58" s="1">
        <v>6417</v>
      </c>
      <c r="P58" s="1">
        <v>6501</v>
      </c>
      <c r="Q58" s="1">
        <v>6293</v>
      </c>
      <c r="R58" s="1">
        <v>6328</v>
      </c>
      <c r="S58" s="1">
        <v>6091</v>
      </c>
      <c r="T58" s="1">
        <v>6265</v>
      </c>
      <c r="U58" s="1">
        <v>6098</v>
      </c>
      <c r="V58" s="1">
        <v>6109</v>
      </c>
      <c r="Z58" s="62">
        <v>39.200000000000003</v>
      </c>
      <c r="AA58" s="1">
        <v>3134</v>
      </c>
      <c r="AB58" s="1">
        <v>3061</v>
      </c>
      <c r="AC58" s="1">
        <v>2989</v>
      </c>
      <c r="AD58" s="1">
        <v>2983</v>
      </c>
      <c r="AE58" s="1">
        <v>3108</v>
      </c>
      <c r="AF58" s="1">
        <v>3202</v>
      </c>
      <c r="AG58" s="1">
        <v>3006</v>
      </c>
      <c r="AH58" s="1">
        <v>3075</v>
      </c>
    </row>
    <row r="59" spans="1:34" x14ac:dyDescent="0.25">
      <c r="A59" s="62">
        <v>40</v>
      </c>
      <c r="B59" s="1">
        <v>3428</v>
      </c>
      <c r="C59" s="1">
        <v>3278</v>
      </c>
      <c r="D59" s="1">
        <v>3286</v>
      </c>
      <c r="E59" s="1">
        <v>3294</v>
      </c>
      <c r="F59" s="1">
        <v>3489</v>
      </c>
      <c r="G59" s="1">
        <v>3267</v>
      </c>
      <c r="H59" s="1">
        <v>3356</v>
      </c>
      <c r="I59" s="1">
        <v>3244</v>
      </c>
      <c r="N59" s="62">
        <v>40</v>
      </c>
      <c r="O59" s="1">
        <v>6224</v>
      </c>
      <c r="P59" s="1">
        <v>6193</v>
      </c>
      <c r="Q59" s="1">
        <v>6121</v>
      </c>
      <c r="R59" s="1">
        <v>6163</v>
      </c>
      <c r="S59" s="1">
        <v>6262</v>
      </c>
      <c r="T59" s="1">
        <v>6193</v>
      </c>
      <c r="U59" s="1">
        <v>6051</v>
      </c>
      <c r="V59" s="1">
        <v>6320</v>
      </c>
      <c r="Z59" s="62">
        <v>40</v>
      </c>
      <c r="AA59" s="1">
        <v>3080</v>
      </c>
      <c r="AB59" s="1">
        <v>3063</v>
      </c>
      <c r="AC59" s="1">
        <v>3161</v>
      </c>
      <c r="AD59" s="1">
        <v>3145</v>
      </c>
      <c r="AE59" s="1">
        <v>3022</v>
      </c>
      <c r="AF59" s="1">
        <v>3175</v>
      </c>
      <c r="AG59" s="1">
        <v>3116</v>
      </c>
      <c r="AH59" s="1">
        <v>3066</v>
      </c>
    </row>
    <row r="60" spans="1:34" x14ac:dyDescent="0.25">
      <c r="A60" s="62">
        <v>40.799999999999997</v>
      </c>
      <c r="B60" s="1">
        <v>3280</v>
      </c>
      <c r="C60" s="1">
        <v>3320</v>
      </c>
      <c r="D60" s="1">
        <v>3332</v>
      </c>
      <c r="E60" s="1">
        <v>3419</v>
      </c>
      <c r="F60" s="1">
        <v>3305</v>
      </c>
      <c r="G60" s="1">
        <v>3358</v>
      </c>
      <c r="H60" s="1">
        <v>3390</v>
      </c>
      <c r="I60" s="1">
        <v>3492</v>
      </c>
      <c r="N60" s="62">
        <v>40.799999999999997</v>
      </c>
      <c r="O60" s="1">
        <v>6289</v>
      </c>
      <c r="P60" s="1">
        <v>6211</v>
      </c>
      <c r="Q60" s="1">
        <v>6163</v>
      </c>
      <c r="R60" s="1">
        <v>6215</v>
      </c>
      <c r="S60" s="1">
        <v>6434</v>
      </c>
      <c r="T60" s="1">
        <v>6142</v>
      </c>
      <c r="U60" s="1">
        <v>6137</v>
      </c>
      <c r="V60" s="1">
        <v>6088</v>
      </c>
      <c r="Z60" s="62">
        <v>40.799999999999997</v>
      </c>
      <c r="AA60" s="1">
        <v>3142</v>
      </c>
      <c r="AB60" s="1">
        <v>3118</v>
      </c>
      <c r="AC60" s="1">
        <v>3185</v>
      </c>
      <c r="AD60" s="1">
        <v>3107</v>
      </c>
      <c r="AE60" s="1">
        <v>3050</v>
      </c>
      <c r="AF60" s="1">
        <v>3138</v>
      </c>
      <c r="AG60" s="1">
        <v>2993</v>
      </c>
      <c r="AH60" s="1">
        <v>2993</v>
      </c>
    </row>
    <row r="61" spans="1:34" x14ac:dyDescent="0.25">
      <c r="A61" s="62">
        <v>41.6</v>
      </c>
      <c r="B61" s="1">
        <v>3452</v>
      </c>
      <c r="C61" s="1">
        <v>3578</v>
      </c>
      <c r="D61" s="1">
        <v>3562</v>
      </c>
      <c r="E61" s="1">
        <v>3516</v>
      </c>
      <c r="F61" s="1">
        <v>3503</v>
      </c>
      <c r="G61" s="1">
        <v>3459</v>
      </c>
      <c r="H61" s="1">
        <v>3374</v>
      </c>
      <c r="I61" s="1">
        <v>3622</v>
      </c>
      <c r="N61" s="62">
        <v>41.6</v>
      </c>
      <c r="O61" s="1">
        <v>6275</v>
      </c>
      <c r="P61" s="1">
        <v>6283</v>
      </c>
      <c r="Q61" s="1">
        <v>6168</v>
      </c>
      <c r="R61" s="1">
        <v>6349</v>
      </c>
      <c r="S61" s="1">
        <v>6174</v>
      </c>
      <c r="T61" s="1">
        <v>5971</v>
      </c>
      <c r="U61" s="1">
        <v>6153</v>
      </c>
      <c r="V61" s="1">
        <v>6003</v>
      </c>
      <c r="Z61" s="62">
        <v>41.6</v>
      </c>
      <c r="AA61" s="1">
        <v>2999</v>
      </c>
      <c r="AB61" s="1">
        <v>2893</v>
      </c>
      <c r="AC61" s="1">
        <v>2965</v>
      </c>
      <c r="AD61" s="1">
        <v>2975</v>
      </c>
      <c r="AE61" s="1">
        <v>2890</v>
      </c>
      <c r="AF61" s="1">
        <v>3001</v>
      </c>
      <c r="AG61" s="1">
        <v>2836</v>
      </c>
      <c r="AH61" s="1">
        <v>2901</v>
      </c>
    </row>
    <row r="62" spans="1:34" x14ac:dyDescent="0.25">
      <c r="A62" s="62">
        <v>42.4</v>
      </c>
      <c r="B62" s="1">
        <v>3459</v>
      </c>
      <c r="C62" s="1">
        <v>3472</v>
      </c>
      <c r="D62" s="1">
        <v>3447</v>
      </c>
      <c r="E62" s="1">
        <v>3523</v>
      </c>
      <c r="F62" s="1">
        <v>3518</v>
      </c>
      <c r="G62" s="1">
        <v>3493</v>
      </c>
      <c r="H62" s="1">
        <v>3519</v>
      </c>
      <c r="I62" s="1">
        <v>3549</v>
      </c>
      <c r="N62" s="62">
        <v>42.4</v>
      </c>
      <c r="O62" s="1">
        <v>5934</v>
      </c>
      <c r="P62" s="1">
        <v>6084</v>
      </c>
      <c r="Q62" s="1">
        <v>6064</v>
      </c>
      <c r="R62" s="1">
        <v>6095</v>
      </c>
      <c r="S62" s="1">
        <v>6212</v>
      </c>
      <c r="T62" s="1">
        <v>6272</v>
      </c>
      <c r="U62" s="1">
        <v>6238</v>
      </c>
      <c r="V62" s="1">
        <v>6349</v>
      </c>
      <c r="Z62" s="62">
        <v>42.4</v>
      </c>
      <c r="AA62" s="1">
        <v>2978</v>
      </c>
      <c r="AB62" s="1">
        <v>2983</v>
      </c>
      <c r="AC62" s="1">
        <v>3010</v>
      </c>
      <c r="AD62" s="1">
        <v>3004</v>
      </c>
      <c r="AE62" s="1">
        <v>3053</v>
      </c>
      <c r="AF62" s="1">
        <v>3097</v>
      </c>
      <c r="AG62" s="1">
        <v>3062</v>
      </c>
      <c r="AH62" s="1">
        <v>3074</v>
      </c>
    </row>
    <row r="63" spans="1:34" x14ac:dyDescent="0.25">
      <c r="A63" s="62">
        <v>43.2</v>
      </c>
      <c r="B63" s="1">
        <v>3495</v>
      </c>
      <c r="C63" s="1">
        <v>3460</v>
      </c>
      <c r="D63" s="1">
        <v>3474</v>
      </c>
      <c r="E63" s="1">
        <v>3601</v>
      </c>
      <c r="F63" s="1">
        <v>3496</v>
      </c>
      <c r="G63" s="1">
        <v>3537</v>
      </c>
      <c r="H63" s="1">
        <v>3479</v>
      </c>
      <c r="I63" s="1">
        <v>3337</v>
      </c>
      <c r="N63" s="62">
        <v>43.2</v>
      </c>
      <c r="O63" s="1">
        <v>6301</v>
      </c>
      <c r="P63" s="1">
        <v>6200</v>
      </c>
      <c r="Q63" s="1">
        <v>5960</v>
      </c>
      <c r="R63" s="1">
        <v>6040</v>
      </c>
      <c r="S63" s="1">
        <v>6119</v>
      </c>
      <c r="T63" s="1">
        <v>6310</v>
      </c>
      <c r="U63" s="1">
        <v>6187</v>
      </c>
      <c r="V63" s="1">
        <v>6404</v>
      </c>
      <c r="Z63" s="62">
        <v>43.2</v>
      </c>
      <c r="AA63" s="1">
        <v>3039</v>
      </c>
      <c r="AB63" s="1">
        <v>3128</v>
      </c>
      <c r="AC63" s="1">
        <v>3070</v>
      </c>
      <c r="AD63" s="1">
        <v>3135</v>
      </c>
      <c r="AE63" s="1">
        <v>3084</v>
      </c>
      <c r="AF63" s="1">
        <v>3156</v>
      </c>
      <c r="AG63" s="1">
        <v>3095</v>
      </c>
      <c r="AH63" s="1">
        <v>2968</v>
      </c>
    </row>
    <row r="64" spans="1:34" x14ac:dyDescent="0.25">
      <c r="A64" s="62">
        <v>44</v>
      </c>
      <c r="B64" s="1">
        <v>3461</v>
      </c>
      <c r="C64" s="1">
        <v>3401</v>
      </c>
      <c r="D64" s="1">
        <v>3300</v>
      </c>
      <c r="E64" s="1">
        <v>3389</v>
      </c>
      <c r="F64" s="1">
        <v>3344</v>
      </c>
      <c r="G64" s="1">
        <v>3319</v>
      </c>
      <c r="H64" s="1">
        <v>3196</v>
      </c>
      <c r="I64" s="1">
        <v>3171</v>
      </c>
      <c r="N64" s="62">
        <v>44</v>
      </c>
      <c r="O64" s="1">
        <v>6247</v>
      </c>
      <c r="P64" s="1">
        <v>6026</v>
      </c>
      <c r="Q64" s="1">
        <v>6223</v>
      </c>
      <c r="R64" s="1">
        <v>6334</v>
      </c>
      <c r="S64" s="1">
        <v>6029</v>
      </c>
      <c r="T64" s="1">
        <v>5875</v>
      </c>
      <c r="U64" s="1">
        <v>6020</v>
      </c>
      <c r="V64" s="1">
        <v>5879</v>
      </c>
      <c r="Z64" s="62">
        <v>44</v>
      </c>
      <c r="AA64" s="1">
        <v>2971</v>
      </c>
      <c r="AB64" s="1">
        <v>3214</v>
      </c>
      <c r="AC64" s="1">
        <v>3253</v>
      </c>
      <c r="AD64" s="1">
        <v>3131</v>
      </c>
      <c r="AE64" s="1">
        <v>3160</v>
      </c>
      <c r="AF64" s="1">
        <v>3114</v>
      </c>
      <c r="AG64" s="1">
        <v>3151</v>
      </c>
      <c r="AH64" s="1">
        <v>3167</v>
      </c>
    </row>
    <row r="65" spans="1:34" x14ac:dyDescent="0.25">
      <c r="A65" s="62">
        <v>44.8</v>
      </c>
      <c r="B65" s="1">
        <v>3381</v>
      </c>
      <c r="C65" s="1">
        <v>3251</v>
      </c>
      <c r="D65" s="1">
        <v>3208</v>
      </c>
      <c r="E65" s="1">
        <v>3129</v>
      </c>
      <c r="F65" s="1">
        <v>3158</v>
      </c>
      <c r="G65" s="1">
        <v>3095</v>
      </c>
      <c r="H65" s="1">
        <v>2920</v>
      </c>
      <c r="I65" s="1">
        <v>3019</v>
      </c>
      <c r="N65" s="62">
        <v>44.8</v>
      </c>
      <c r="O65" s="1">
        <v>5853</v>
      </c>
      <c r="P65" s="1">
        <v>5880</v>
      </c>
      <c r="Q65" s="1">
        <v>6008</v>
      </c>
      <c r="R65" s="1">
        <v>5939</v>
      </c>
      <c r="S65" s="1">
        <v>5812</v>
      </c>
      <c r="T65" s="1">
        <v>5967</v>
      </c>
      <c r="U65" s="1">
        <v>5824</v>
      </c>
      <c r="V65" s="1">
        <v>5743</v>
      </c>
      <c r="Z65" s="62">
        <v>44.8</v>
      </c>
      <c r="AA65" s="1">
        <v>3038</v>
      </c>
      <c r="AB65" s="1">
        <v>3208</v>
      </c>
      <c r="AC65" s="1">
        <v>3176</v>
      </c>
      <c r="AD65" s="1">
        <v>3032</v>
      </c>
      <c r="AE65" s="1">
        <v>3190</v>
      </c>
      <c r="AF65" s="1">
        <v>3268</v>
      </c>
      <c r="AG65" s="1">
        <v>3239</v>
      </c>
      <c r="AH65" s="1">
        <v>3170</v>
      </c>
    </row>
    <row r="66" spans="1:34" x14ac:dyDescent="0.25">
      <c r="A66" s="62">
        <v>45.6</v>
      </c>
      <c r="B66" s="1">
        <v>3160</v>
      </c>
      <c r="C66" s="1">
        <v>3253</v>
      </c>
      <c r="D66" s="1">
        <v>3254</v>
      </c>
      <c r="E66" s="1">
        <v>3254</v>
      </c>
      <c r="F66" s="1">
        <v>3314</v>
      </c>
      <c r="G66" s="1">
        <v>3308</v>
      </c>
      <c r="H66" s="1">
        <v>3192</v>
      </c>
      <c r="I66" s="1">
        <v>3357</v>
      </c>
      <c r="N66" s="62">
        <v>45.6</v>
      </c>
      <c r="O66" s="1">
        <v>5919</v>
      </c>
      <c r="P66" s="1">
        <v>5974</v>
      </c>
      <c r="Q66" s="1">
        <v>5785</v>
      </c>
      <c r="R66" s="1">
        <v>5749</v>
      </c>
      <c r="S66" s="1">
        <v>5923</v>
      </c>
      <c r="T66" s="1">
        <v>5823</v>
      </c>
      <c r="U66" s="1">
        <v>5688</v>
      </c>
      <c r="V66" s="1">
        <v>5563</v>
      </c>
      <c r="Z66" s="62">
        <v>45.6</v>
      </c>
      <c r="AA66" s="1">
        <v>3184</v>
      </c>
      <c r="AB66" s="1">
        <v>3237</v>
      </c>
      <c r="AC66" s="1">
        <v>3168</v>
      </c>
      <c r="AD66" s="1">
        <v>3197</v>
      </c>
      <c r="AE66" s="1">
        <v>3170</v>
      </c>
      <c r="AF66" s="1">
        <v>3185</v>
      </c>
      <c r="AG66" s="1">
        <v>3103</v>
      </c>
      <c r="AH66" s="1">
        <v>3278</v>
      </c>
    </row>
    <row r="67" spans="1:34" x14ac:dyDescent="0.25">
      <c r="A67" s="62">
        <v>46.4</v>
      </c>
      <c r="B67" s="1">
        <v>3288</v>
      </c>
      <c r="C67" s="1">
        <v>3380</v>
      </c>
      <c r="D67" s="1">
        <v>3486</v>
      </c>
      <c r="E67" s="1">
        <v>3433</v>
      </c>
      <c r="F67" s="1">
        <v>3565</v>
      </c>
      <c r="G67" s="1">
        <v>3436</v>
      </c>
      <c r="H67" s="1">
        <v>3464</v>
      </c>
      <c r="I67" s="1">
        <v>3320</v>
      </c>
      <c r="N67" s="62">
        <v>46.4</v>
      </c>
      <c r="O67" s="1">
        <v>5526</v>
      </c>
      <c r="P67" s="1">
        <v>5734</v>
      </c>
      <c r="Q67" s="1">
        <v>5575</v>
      </c>
      <c r="R67" s="1">
        <v>5714</v>
      </c>
      <c r="S67" s="1">
        <v>5743</v>
      </c>
      <c r="T67" s="1">
        <v>5842</v>
      </c>
      <c r="U67" s="1">
        <v>5799</v>
      </c>
      <c r="V67" s="1">
        <v>5870</v>
      </c>
      <c r="Z67" s="62">
        <v>46.4</v>
      </c>
      <c r="AA67" s="1">
        <v>3220</v>
      </c>
      <c r="AB67" s="1">
        <v>3381</v>
      </c>
      <c r="AC67" s="1">
        <v>3256</v>
      </c>
      <c r="AD67" s="1">
        <v>3232</v>
      </c>
      <c r="AE67" s="1">
        <v>3236</v>
      </c>
      <c r="AF67" s="1">
        <v>3308</v>
      </c>
      <c r="AG67" s="1">
        <v>3220</v>
      </c>
      <c r="AH67" s="1">
        <v>3198</v>
      </c>
    </row>
    <row r="68" spans="1:34" x14ac:dyDescent="0.25">
      <c r="A68" s="62">
        <v>47.2</v>
      </c>
      <c r="B68" s="1">
        <v>3231</v>
      </c>
      <c r="C68" s="1">
        <v>3237</v>
      </c>
      <c r="D68" s="1">
        <v>3258</v>
      </c>
      <c r="E68" s="1">
        <v>3158</v>
      </c>
      <c r="F68" s="1">
        <v>3319</v>
      </c>
      <c r="G68" s="1">
        <v>3235</v>
      </c>
      <c r="H68" s="1">
        <v>3063</v>
      </c>
      <c r="I68" s="1">
        <v>2992</v>
      </c>
      <c r="N68" s="62">
        <v>47.2</v>
      </c>
      <c r="O68" s="1">
        <v>5995</v>
      </c>
      <c r="P68" s="1">
        <v>5910</v>
      </c>
      <c r="Q68" s="1">
        <v>5842</v>
      </c>
      <c r="R68" s="1">
        <v>5884</v>
      </c>
      <c r="S68" s="1">
        <v>5772</v>
      </c>
      <c r="T68" s="1">
        <v>5437</v>
      </c>
      <c r="U68" s="1">
        <v>5558</v>
      </c>
      <c r="V68" s="1">
        <v>5550</v>
      </c>
      <c r="Z68" s="62">
        <v>47.2</v>
      </c>
      <c r="AA68" s="1">
        <v>3115</v>
      </c>
      <c r="AB68" s="1">
        <v>3133</v>
      </c>
      <c r="AC68" s="1">
        <v>3097</v>
      </c>
      <c r="AD68" s="1">
        <v>3201</v>
      </c>
      <c r="AE68" s="1">
        <v>3280</v>
      </c>
      <c r="AF68" s="1">
        <v>3122</v>
      </c>
      <c r="AG68" s="1">
        <v>3186</v>
      </c>
      <c r="AH68" s="1">
        <v>3138</v>
      </c>
    </row>
    <row r="69" spans="1:34" x14ac:dyDescent="0.25">
      <c r="A69" s="62">
        <v>48</v>
      </c>
      <c r="B69" s="1">
        <v>2988</v>
      </c>
      <c r="C69" s="1">
        <v>2984</v>
      </c>
      <c r="D69" s="1">
        <v>3135</v>
      </c>
      <c r="E69" s="1">
        <v>3177</v>
      </c>
      <c r="F69" s="1">
        <v>3226</v>
      </c>
      <c r="G69" s="1">
        <v>3316</v>
      </c>
      <c r="H69" s="1">
        <v>3291</v>
      </c>
      <c r="I69" s="1">
        <v>3209</v>
      </c>
      <c r="N69" s="62">
        <v>48</v>
      </c>
      <c r="O69" s="1">
        <v>5444</v>
      </c>
      <c r="P69" s="1">
        <v>5466</v>
      </c>
      <c r="Q69" s="1">
        <v>5413</v>
      </c>
      <c r="R69" s="1">
        <v>5336</v>
      </c>
      <c r="S69" s="1">
        <v>5435</v>
      </c>
      <c r="T69" s="1">
        <v>5417</v>
      </c>
      <c r="U69" s="1">
        <v>5543</v>
      </c>
      <c r="V69" s="1">
        <v>5448</v>
      </c>
      <c r="Z69" s="62">
        <v>48</v>
      </c>
      <c r="AA69" s="1">
        <v>3116</v>
      </c>
      <c r="AB69" s="1">
        <v>3088</v>
      </c>
      <c r="AC69" s="1">
        <v>3155</v>
      </c>
      <c r="AD69" s="1">
        <v>3070</v>
      </c>
      <c r="AE69" s="1">
        <v>3218</v>
      </c>
      <c r="AF69" s="1">
        <v>3243</v>
      </c>
      <c r="AG69" s="1">
        <v>3140</v>
      </c>
      <c r="AH69" s="1">
        <v>3172</v>
      </c>
    </row>
    <row r="70" spans="1:34" x14ac:dyDescent="0.25">
      <c r="A70" s="62">
        <v>48.8</v>
      </c>
      <c r="B70" s="1">
        <v>3247</v>
      </c>
      <c r="C70" s="1">
        <v>3309</v>
      </c>
      <c r="D70" s="1">
        <v>3262</v>
      </c>
      <c r="E70" s="1">
        <v>3263</v>
      </c>
      <c r="F70" s="1">
        <v>3297</v>
      </c>
      <c r="G70" s="1">
        <v>3374</v>
      </c>
      <c r="H70" s="1">
        <v>3490</v>
      </c>
      <c r="I70" s="1">
        <v>3390</v>
      </c>
      <c r="N70" s="62">
        <v>48.8</v>
      </c>
      <c r="O70" s="1">
        <v>5655</v>
      </c>
      <c r="P70" s="1">
        <v>5715</v>
      </c>
      <c r="Q70" s="1">
        <v>5673</v>
      </c>
      <c r="R70" s="1">
        <v>5585</v>
      </c>
      <c r="S70" s="1">
        <v>5730</v>
      </c>
      <c r="T70" s="1">
        <v>5844</v>
      </c>
      <c r="U70" s="1">
        <v>5921</v>
      </c>
      <c r="V70" s="1">
        <v>5793</v>
      </c>
      <c r="Z70" s="62">
        <v>48.8</v>
      </c>
      <c r="AA70" s="1">
        <v>3246</v>
      </c>
      <c r="AB70" s="1">
        <v>3285</v>
      </c>
      <c r="AC70" s="1">
        <v>3244</v>
      </c>
      <c r="AD70" s="1">
        <v>3344</v>
      </c>
      <c r="AE70" s="1">
        <v>3363</v>
      </c>
      <c r="AF70" s="1">
        <v>3468</v>
      </c>
      <c r="AG70" s="1">
        <v>3375</v>
      </c>
      <c r="AH70" s="1">
        <v>3389</v>
      </c>
    </row>
    <row r="71" spans="1:34" x14ac:dyDescent="0.25">
      <c r="A71" s="62">
        <v>49.6</v>
      </c>
      <c r="B71" s="1">
        <v>3425</v>
      </c>
      <c r="C71" s="1">
        <v>3356</v>
      </c>
      <c r="D71" s="1">
        <v>3465</v>
      </c>
      <c r="E71" s="1">
        <v>3414</v>
      </c>
      <c r="F71" s="1">
        <v>3306</v>
      </c>
      <c r="G71" s="1">
        <v>3396</v>
      </c>
      <c r="H71" s="1">
        <v>3267</v>
      </c>
      <c r="I71" s="1">
        <v>3392</v>
      </c>
      <c r="N71" s="62">
        <v>49.6</v>
      </c>
      <c r="O71" s="1">
        <v>5886</v>
      </c>
      <c r="P71" s="1">
        <v>6094</v>
      </c>
      <c r="Q71" s="1">
        <v>5862</v>
      </c>
      <c r="R71" s="1">
        <v>5973</v>
      </c>
      <c r="S71" s="1">
        <v>5624</v>
      </c>
      <c r="T71" s="1">
        <v>6045</v>
      </c>
      <c r="U71" s="1">
        <v>5840</v>
      </c>
      <c r="V71" s="1">
        <v>5987</v>
      </c>
      <c r="Z71" s="62">
        <v>49.6</v>
      </c>
      <c r="AA71" s="1">
        <v>3545</v>
      </c>
      <c r="AB71" s="1">
        <v>3499</v>
      </c>
      <c r="AC71" s="1">
        <v>3312</v>
      </c>
      <c r="AD71" s="1">
        <v>3364</v>
      </c>
      <c r="AE71" s="1">
        <v>3447</v>
      </c>
      <c r="AF71" s="1">
        <v>3429</v>
      </c>
      <c r="AG71" s="1">
        <v>3352</v>
      </c>
      <c r="AH71" s="1">
        <v>3384</v>
      </c>
    </row>
    <row r="72" spans="1:34" x14ac:dyDescent="0.25">
      <c r="A72" s="62">
        <v>50.4</v>
      </c>
      <c r="B72" s="1">
        <v>3412</v>
      </c>
      <c r="C72" s="1">
        <v>3279</v>
      </c>
      <c r="D72" s="1">
        <v>3085</v>
      </c>
      <c r="E72" s="1">
        <v>3285</v>
      </c>
      <c r="F72" s="1">
        <v>3320</v>
      </c>
      <c r="G72" s="1">
        <v>3444</v>
      </c>
      <c r="H72" s="1">
        <v>3223</v>
      </c>
      <c r="I72" s="1">
        <v>3251</v>
      </c>
      <c r="N72" s="62">
        <v>50.4</v>
      </c>
      <c r="O72" s="1">
        <v>5962</v>
      </c>
      <c r="P72" s="1">
        <v>5786</v>
      </c>
      <c r="Q72" s="1">
        <v>6053</v>
      </c>
      <c r="R72" s="1">
        <v>6017</v>
      </c>
      <c r="S72" s="1">
        <v>6152</v>
      </c>
      <c r="T72" s="1">
        <v>5935</v>
      </c>
      <c r="U72" s="1">
        <v>6053</v>
      </c>
      <c r="V72" s="1">
        <v>5996</v>
      </c>
      <c r="Z72" s="62">
        <v>50.4</v>
      </c>
      <c r="AA72" s="1">
        <v>3334</v>
      </c>
      <c r="AB72" s="1">
        <v>3232</v>
      </c>
      <c r="AC72" s="1">
        <v>3362</v>
      </c>
      <c r="AD72" s="1">
        <v>3403</v>
      </c>
      <c r="AE72" s="1">
        <v>3333</v>
      </c>
      <c r="AF72" s="1">
        <v>3303</v>
      </c>
      <c r="AG72" s="1">
        <v>3322</v>
      </c>
      <c r="AH72" s="1">
        <v>3355</v>
      </c>
    </row>
    <row r="73" spans="1:34" x14ac:dyDescent="0.25">
      <c r="Z73" s="65"/>
    </row>
    <row r="74" spans="1:34" x14ac:dyDescent="0.25">
      <c r="Z74" s="65"/>
    </row>
    <row r="75" spans="1:34" x14ac:dyDescent="0.25">
      <c r="Z75" s="65"/>
    </row>
    <row r="76" spans="1:34" x14ac:dyDescent="0.25">
      <c r="Z76" s="65"/>
    </row>
    <row r="77" spans="1:34" x14ac:dyDescent="0.25">
      <c r="Z77" s="65"/>
    </row>
    <row r="78" spans="1:34" x14ac:dyDescent="0.25">
      <c r="Z78" s="65"/>
    </row>
    <row r="79" spans="1:34" x14ac:dyDescent="0.25">
      <c r="Z79" s="65"/>
    </row>
    <row r="80" spans="1:34" x14ac:dyDescent="0.25">
      <c r="Z80" s="6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E9EE7-709B-47DB-9E64-48DEDB9A96DE}">
  <dimension ref="B1:K27"/>
  <sheetViews>
    <sheetView workbookViewId="0">
      <selection activeCell="C3" sqref="C3"/>
    </sheetView>
  </sheetViews>
  <sheetFormatPr defaultColWidth="8.7109375" defaultRowHeight="15" x14ac:dyDescent="0.25"/>
  <cols>
    <col min="1" max="1" width="8.7109375" style="1"/>
    <col min="2" max="2" width="20.140625" style="1" customWidth="1"/>
    <col min="3" max="3" width="39.140625" style="1" customWidth="1"/>
    <col min="4" max="4" width="13.7109375" style="1" customWidth="1"/>
    <col min="5" max="5" width="12.28515625" style="1" customWidth="1"/>
    <col min="6" max="6" width="12.42578125" style="1" customWidth="1"/>
    <col min="7" max="7" width="12.5703125" style="1" customWidth="1"/>
    <col min="8" max="8" width="12.7109375" style="1" customWidth="1"/>
    <col min="9" max="9" width="12.5703125" style="1" customWidth="1"/>
    <col min="10" max="10" width="12.7109375" style="1" customWidth="1"/>
    <col min="11" max="16384" width="8.7109375" style="1"/>
  </cols>
  <sheetData>
    <row r="1" spans="2:11" x14ac:dyDescent="0.25">
      <c r="B1" s="5" t="s">
        <v>144</v>
      </c>
    </row>
    <row r="2" spans="2:11" x14ac:dyDescent="0.25">
      <c r="B2" s="5" t="s">
        <v>143</v>
      </c>
    </row>
    <row r="3" spans="2:11" x14ac:dyDescent="0.25">
      <c r="D3" s="5" t="s">
        <v>38</v>
      </c>
      <c r="E3" s="5" t="s">
        <v>39</v>
      </c>
      <c r="F3" s="5" t="s">
        <v>40</v>
      </c>
      <c r="G3" s="5" t="s">
        <v>41</v>
      </c>
      <c r="H3" s="5" t="s">
        <v>42</v>
      </c>
      <c r="I3" s="5" t="s">
        <v>9</v>
      </c>
      <c r="J3" s="5" t="s">
        <v>44</v>
      </c>
      <c r="K3" s="5" t="s">
        <v>10</v>
      </c>
    </row>
    <row r="4" spans="2:11" x14ac:dyDescent="0.25">
      <c r="C4" s="5" t="s">
        <v>45</v>
      </c>
      <c r="D4" s="26">
        <v>14.760830520000001</v>
      </c>
      <c r="E4" s="26">
        <v>125.3030582</v>
      </c>
      <c r="F4" s="26">
        <v>20.702930760000001</v>
      </c>
      <c r="G4" s="26">
        <v>7.6614457800000002</v>
      </c>
      <c r="H4" s="26">
        <v>15.760766690000001</v>
      </c>
      <c r="I4" s="1">
        <f>AVERAGE(D4:H4)</f>
        <v>36.837806389999997</v>
      </c>
      <c r="J4" s="1">
        <f>STDEV(D4:H4)</f>
        <v>49.672249480789006</v>
      </c>
      <c r="K4" s="1">
        <f>J4/4</f>
        <v>12.418062370197251</v>
      </c>
    </row>
    <row r="5" spans="2:11" x14ac:dyDescent="0.25">
      <c r="B5" s="22" t="s">
        <v>46</v>
      </c>
      <c r="C5" s="5" t="s">
        <v>47</v>
      </c>
      <c r="D5" s="26">
        <v>100</v>
      </c>
      <c r="E5" s="26">
        <v>100</v>
      </c>
      <c r="F5" s="26">
        <v>100</v>
      </c>
      <c r="G5" s="26">
        <v>100</v>
      </c>
      <c r="H5" s="26">
        <v>100</v>
      </c>
      <c r="I5" s="1">
        <f t="shared" ref="I5:I11" si="0">AVERAGE(D5:H5)</f>
        <v>100</v>
      </c>
      <c r="J5" s="1">
        <f t="shared" ref="J5:J11" si="1">STDEV(D5:H5)</f>
        <v>0</v>
      </c>
      <c r="K5" s="1">
        <f t="shared" ref="K5:K11" si="2">J5/4</f>
        <v>0</v>
      </c>
    </row>
    <row r="6" spans="2:11" x14ac:dyDescent="0.25">
      <c r="C6" s="5" t="s">
        <v>58</v>
      </c>
      <c r="D6" s="26">
        <v>4.8967226659999996</v>
      </c>
      <c r="E6" s="26">
        <v>25.94967286</v>
      </c>
      <c r="F6" s="26">
        <v>5.0078403529999997</v>
      </c>
      <c r="G6" s="26">
        <v>5.2380916490000002</v>
      </c>
      <c r="H6" s="26">
        <v>14.616487749999999</v>
      </c>
      <c r="I6" s="1">
        <f t="shared" si="0"/>
        <v>11.141763055599998</v>
      </c>
      <c r="J6" s="1">
        <f t="shared" si="1"/>
        <v>9.2577910127555878</v>
      </c>
      <c r="K6" s="1">
        <f t="shared" si="2"/>
        <v>2.314447753188897</v>
      </c>
    </row>
    <row r="7" spans="2:11" x14ac:dyDescent="0.25">
      <c r="C7" s="5" t="s">
        <v>59</v>
      </c>
      <c r="D7" s="26">
        <v>38.976051030000001</v>
      </c>
      <c r="E7" s="26">
        <v>73.930399140000006</v>
      </c>
      <c r="F7" s="26">
        <v>36.111940150000002</v>
      </c>
      <c r="G7" s="26">
        <v>37.707077220000002</v>
      </c>
      <c r="H7" s="26">
        <v>65.430712600000007</v>
      </c>
      <c r="I7" s="1">
        <f t="shared" si="0"/>
        <v>50.431236028000001</v>
      </c>
      <c r="J7" s="1">
        <f t="shared" si="1"/>
        <v>17.856110155557932</v>
      </c>
      <c r="K7" s="1">
        <f t="shared" si="2"/>
        <v>4.464027538889483</v>
      </c>
    </row>
    <row r="8" spans="2:11" x14ac:dyDescent="0.25">
      <c r="C8" s="5" t="s">
        <v>50</v>
      </c>
      <c r="D8" s="26">
        <v>8.3746445309999995</v>
      </c>
      <c r="E8" s="26">
        <v>39.213940960000002</v>
      </c>
      <c r="F8" s="26">
        <v>41.264826290000002</v>
      </c>
      <c r="G8" s="26">
        <v>31.615049750000001</v>
      </c>
      <c r="H8" s="26">
        <v>24.904832549999998</v>
      </c>
      <c r="I8" s="1">
        <f t="shared" si="0"/>
        <v>29.074658816200003</v>
      </c>
      <c r="J8" s="1">
        <f t="shared" si="1"/>
        <v>13.264019507912948</v>
      </c>
      <c r="K8" s="1">
        <f t="shared" si="2"/>
        <v>3.3160048769782371</v>
      </c>
    </row>
    <row r="9" spans="2:11" x14ac:dyDescent="0.25">
      <c r="C9" s="5" t="s">
        <v>51</v>
      </c>
      <c r="D9" s="26">
        <v>38.052090239999998</v>
      </c>
      <c r="E9" s="26">
        <v>66.004470339999997</v>
      </c>
      <c r="F9" s="26">
        <v>41.95702738</v>
      </c>
      <c r="G9" s="26">
        <v>34.857209529999999</v>
      </c>
      <c r="H9" s="26">
        <v>44.069656909999999</v>
      </c>
      <c r="I9" s="1">
        <f t="shared" si="0"/>
        <v>44.988090880000001</v>
      </c>
      <c r="J9" s="1">
        <f t="shared" si="1"/>
        <v>12.272550003064273</v>
      </c>
      <c r="K9" s="1">
        <f t="shared" si="2"/>
        <v>3.0681375007660683</v>
      </c>
    </row>
    <row r="10" spans="2:11" x14ac:dyDescent="0.25">
      <c r="C10" s="5" t="s">
        <v>60</v>
      </c>
      <c r="D10" s="26">
        <v>11.48923458</v>
      </c>
      <c r="E10" s="26">
        <v>8.3813858329999995</v>
      </c>
      <c r="F10" s="26">
        <v>35.964042900000003</v>
      </c>
      <c r="G10" s="26">
        <v>5.2155573589999999</v>
      </c>
      <c r="H10" s="26">
        <v>31.794336489999999</v>
      </c>
      <c r="I10" s="1">
        <f t="shared" si="0"/>
        <v>18.5689114324</v>
      </c>
      <c r="J10" s="1">
        <f t="shared" si="1"/>
        <v>14.227807578046844</v>
      </c>
      <c r="K10" s="1">
        <f t="shared" si="2"/>
        <v>3.5569518945117111</v>
      </c>
    </row>
    <row r="11" spans="2:11" x14ac:dyDescent="0.25">
      <c r="C11" s="5" t="s">
        <v>61</v>
      </c>
      <c r="D11" s="26">
        <v>32.064040149999997</v>
      </c>
      <c r="E11" s="26">
        <v>63.264096279999997</v>
      </c>
      <c r="F11" s="26">
        <v>53.649312100000003</v>
      </c>
      <c r="G11" s="26">
        <v>33.065612790000003</v>
      </c>
      <c r="H11" s="26">
        <v>24.748343899999998</v>
      </c>
      <c r="I11" s="1">
        <f t="shared" si="0"/>
        <v>41.358281044000002</v>
      </c>
      <c r="J11" s="1">
        <f t="shared" si="1"/>
        <v>16.293982463378605</v>
      </c>
      <c r="K11" s="1">
        <f t="shared" si="2"/>
        <v>4.0734956158446511</v>
      </c>
    </row>
    <row r="18" spans="2:11" x14ac:dyDescent="0.25">
      <c r="B18" s="5" t="s">
        <v>62</v>
      </c>
    </row>
    <row r="19" spans="2:11" x14ac:dyDescent="0.25">
      <c r="D19" s="5" t="s">
        <v>38</v>
      </c>
      <c r="E19" s="5" t="s">
        <v>39</v>
      </c>
      <c r="F19" s="5" t="s">
        <v>40</v>
      </c>
      <c r="G19" s="5" t="s">
        <v>41</v>
      </c>
      <c r="H19" s="5" t="s">
        <v>9</v>
      </c>
      <c r="I19" s="5" t="s">
        <v>44</v>
      </c>
      <c r="J19" s="5" t="s">
        <v>10</v>
      </c>
      <c r="K19" s="5"/>
    </row>
    <row r="20" spans="2:11" x14ac:dyDescent="0.25">
      <c r="C20" s="5" t="s">
        <v>45</v>
      </c>
      <c r="D20" s="26">
        <v>82.449870340000004</v>
      </c>
      <c r="E20" s="26">
        <v>35.273860689999999</v>
      </c>
      <c r="F20" s="26">
        <v>33.302702889999999</v>
      </c>
      <c r="G20" s="26">
        <v>31.674500819999999</v>
      </c>
      <c r="H20" s="1">
        <f>AVERAGE(D20:G20)</f>
        <v>45.675233685000002</v>
      </c>
      <c r="I20" s="26">
        <f>STDEV(D20:G20)</f>
        <v>24.560554420443498</v>
      </c>
      <c r="J20" s="26">
        <f>I20/3</f>
        <v>8.1868514734811662</v>
      </c>
      <c r="K20" s="26"/>
    </row>
    <row r="21" spans="2:11" x14ac:dyDescent="0.25">
      <c r="B21" s="22" t="s">
        <v>57</v>
      </c>
      <c r="C21" s="5" t="s">
        <v>47</v>
      </c>
      <c r="D21" s="26">
        <v>100</v>
      </c>
      <c r="E21" s="26">
        <v>100</v>
      </c>
      <c r="F21" s="26">
        <v>100</v>
      </c>
      <c r="G21" s="26">
        <v>100</v>
      </c>
      <c r="H21" s="1">
        <f t="shared" ref="H21:H27" si="3">AVERAGE(D21:G21)</f>
        <v>100</v>
      </c>
      <c r="I21" s="26">
        <f t="shared" ref="I21:I27" si="4">STDEV(D21:G21)</f>
        <v>0</v>
      </c>
      <c r="J21" s="26">
        <f t="shared" ref="J21:J27" si="5">I21/3</f>
        <v>0</v>
      </c>
      <c r="K21" s="26"/>
    </row>
    <row r="22" spans="2:11" x14ac:dyDescent="0.25">
      <c r="C22" s="5" t="s">
        <v>58</v>
      </c>
      <c r="D22" s="26">
        <v>64.236558430000002</v>
      </c>
      <c r="E22" s="26">
        <v>34.897674649999999</v>
      </c>
      <c r="F22" s="26">
        <v>47.208663299999998</v>
      </c>
      <c r="G22" s="26">
        <v>29.069856120000001</v>
      </c>
      <c r="H22" s="1">
        <f t="shared" si="3"/>
        <v>43.853188125000003</v>
      </c>
      <c r="I22" s="26">
        <f t="shared" si="4"/>
        <v>15.550874845827369</v>
      </c>
      <c r="J22" s="26">
        <f t="shared" si="5"/>
        <v>5.1836249486091228</v>
      </c>
      <c r="K22" s="26"/>
    </row>
    <row r="23" spans="2:11" x14ac:dyDescent="0.25">
      <c r="C23" s="5" t="s">
        <v>59</v>
      </c>
      <c r="D23" s="26">
        <v>54.186245579999998</v>
      </c>
      <c r="E23" s="26">
        <v>40.741303180000003</v>
      </c>
      <c r="F23" s="26">
        <v>63.154050820000002</v>
      </c>
      <c r="G23" s="26">
        <v>40.025199800000003</v>
      </c>
      <c r="H23" s="1">
        <f t="shared" si="3"/>
        <v>49.526699845000003</v>
      </c>
      <c r="I23" s="26">
        <f t="shared" si="4"/>
        <v>11.178517473542991</v>
      </c>
      <c r="J23" s="26">
        <f t="shared" si="5"/>
        <v>3.7261724911809968</v>
      </c>
      <c r="K23" s="26"/>
    </row>
    <row r="24" spans="2:11" x14ac:dyDescent="0.25">
      <c r="C24" s="5" t="s">
        <v>50</v>
      </c>
      <c r="D24" s="26">
        <v>14.588274999999999</v>
      </c>
      <c r="E24" s="26">
        <v>25.160040599999999</v>
      </c>
      <c r="F24" s="26">
        <v>26.05468106</v>
      </c>
      <c r="G24" s="26">
        <v>18.00447016</v>
      </c>
      <c r="H24" s="1">
        <f t="shared" si="3"/>
        <v>20.951866704999997</v>
      </c>
      <c r="I24" s="26">
        <f t="shared" si="4"/>
        <v>5.5656652089268581</v>
      </c>
      <c r="J24" s="26">
        <f t="shared" si="5"/>
        <v>1.8552217363089527</v>
      </c>
      <c r="K24" s="26"/>
    </row>
    <row r="25" spans="2:11" x14ac:dyDescent="0.25">
      <c r="C25" s="5" t="s">
        <v>51</v>
      </c>
      <c r="D25" s="26">
        <v>87.735790719999997</v>
      </c>
      <c r="E25" s="26">
        <v>28.862379239999999</v>
      </c>
      <c r="F25" s="26">
        <v>15.441781069999999</v>
      </c>
      <c r="G25" s="26">
        <v>29.229653649999999</v>
      </c>
      <c r="H25" s="1">
        <f t="shared" si="3"/>
        <v>40.317401169999997</v>
      </c>
      <c r="I25" s="26">
        <f t="shared" si="4"/>
        <v>32.256553935384567</v>
      </c>
      <c r="J25" s="26">
        <f t="shared" si="5"/>
        <v>10.752184645128189</v>
      </c>
      <c r="K25" s="26"/>
    </row>
    <row r="26" spans="2:11" x14ac:dyDescent="0.25">
      <c r="C26" s="5" t="s">
        <v>60</v>
      </c>
      <c r="D26" s="26">
        <v>58.671042460000002</v>
      </c>
      <c r="E26" s="26">
        <v>25.02755303</v>
      </c>
      <c r="F26" s="26">
        <v>18.187084420000001</v>
      </c>
      <c r="G26" s="26">
        <v>23.398799</v>
      </c>
      <c r="H26" s="1">
        <f t="shared" si="3"/>
        <v>31.321119727500001</v>
      </c>
      <c r="I26" s="26">
        <f t="shared" si="4"/>
        <v>18.465222305888386</v>
      </c>
      <c r="J26" s="26">
        <f t="shared" si="5"/>
        <v>6.1550741019627955</v>
      </c>
      <c r="K26" s="26"/>
    </row>
    <row r="27" spans="2:11" x14ac:dyDescent="0.25">
      <c r="C27" s="5" t="s">
        <v>61</v>
      </c>
      <c r="D27" s="26">
        <v>76.766242309999996</v>
      </c>
      <c r="E27" s="26">
        <v>18.861534949999999</v>
      </c>
      <c r="F27" s="26">
        <v>43.818969850000002</v>
      </c>
      <c r="G27" s="26">
        <v>23.182403350000001</v>
      </c>
      <c r="H27" s="1">
        <f t="shared" si="3"/>
        <v>40.657287615000001</v>
      </c>
      <c r="I27" s="26">
        <f t="shared" si="4"/>
        <v>26.421451247232653</v>
      </c>
      <c r="J27" s="26">
        <f t="shared" si="5"/>
        <v>8.8071504157442178</v>
      </c>
      <c r="K27" s="2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DBA3A-781A-4057-B082-A756334B2934}">
  <dimension ref="B1:M75"/>
  <sheetViews>
    <sheetView zoomScale="40" zoomScaleNormal="40" workbookViewId="0">
      <selection activeCell="C12" sqref="C12"/>
    </sheetView>
  </sheetViews>
  <sheetFormatPr defaultColWidth="8.7109375" defaultRowHeight="15" x14ac:dyDescent="0.25"/>
  <cols>
    <col min="1" max="1" width="8.7109375" style="1"/>
    <col min="2" max="2" width="33.85546875" style="1" customWidth="1"/>
    <col min="3" max="3" width="17" style="1" customWidth="1"/>
    <col min="4" max="4" width="23.42578125" style="1" customWidth="1"/>
    <col min="5" max="5" width="22.42578125" style="1" customWidth="1"/>
    <col min="6" max="6" width="29.28515625" style="1" customWidth="1"/>
    <col min="7" max="7" width="21.42578125" style="1" customWidth="1"/>
    <col min="8" max="8" width="23.85546875" style="1" customWidth="1"/>
    <col min="9" max="9" width="22.5703125" style="1" customWidth="1"/>
    <col min="10" max="10" width="30" style="1" customWidth="1"/>
    <col min="11" max="11" width="29.85546875" style="1" customWidth="1"/>
    <col min="12" max="16384" width="8.7109375" style="1"/>
  </cols>
  <sheetData>
    <row r="1" spans="2:11" x14ac:dyDescent="0.25">
      <c r="B1" s="5" t="s">
        <v>145</v>
      </c>
    </row>
    <row r="2" spans="2:11" x14ac:dyDescent="0.25">
      <c r="B2" s="5" t="s">
        <v>146</v>
      </c>
    </row>
    <row r="3" spans="2:11" x14ac:dyDescent="0.25">
      <c r="B3" s="22" t="s">
        <v>63</v>
      </c>
      <c r="C3" s="5" t="s">
        <v>45</v>
      </c>
      <c r="D3" s="5" t="s">
        <v>64</v>
      </c>
      <c r="E3" s="5" t="s">
        <v>48</v>
      </c>
      <c r="F3" s="5" t="s">
        <v>65</v>
      </c>
      <c r="G3" s="5" t="s">
        <v>50</v>
      </c>
      <c r="H3" s="5" t="s">
        <v>66</v>
      </c>
      <c r="I3" s="5" t="s">
        <v>52</v>
      </c>
      <c r="J3" s="5" t="s">
        <v>67</v>
      </c>
      <c r="K3" s="5"/>
    </row>
    <row r="4" spans="2:11" x14ac:dyDescent="0.25">
      <c r="B4" s="5">
        <v>1</v>
      </c>
      <c r="C4" s="23">
        <v>110.0543</v>
      </c>
      <c r="D4" s="23">
        <v>100</v>
      </c>
      <c r="E4" s="23">
        <v>54.636020000000002</v>
      </c>
      <c r="F4" s="23">
        <v>128.8383</v>
      </c>
      <c r="G4" s="23">
        <v>68.575720000000004</v>
      </c>
      <c r="H4" s="23">
        <v>52.781910000000003</v>
      </c>
      <c r="I4" s="23">
        <v>71.453770000000006</v>
      </c>
      <c r="J4" s="23">
        <v>71.253640000000004</v>
      </c>
    </row>
    <row r="5" spans="2:11" x14ac:dyDescent="0.25">
      <c r="B5" s="5">
        <v>2</v>
      </c>
      <c r="C5" s="23">
        <v>51.091920000000002</v>
      </c>
      <c r="D5" s="23">
        <v>100</v>
      </c>
      <c r="E5" s="23">
        <v>85.543059999999997</v>
      </c>
      <c r="F5" s="23">
        <v>115.5829</v>
      </c>
      <c r="G5" s="23">
        <v>42.095529999999997</v>
      </c>
      <c r="H5" s="23">
        <v>44.041110000000003</v>
      </c>
      <c r="I5" s="23">
        <v>52.261119999999998</v>
      </c>
      <c r="J5" s="23">
        <v>110.3194</v>
      </c>
    </row>
    <row r="6" spans="2:11" x14ac:dyDescent="0.25">
      <c r="B6" s="5">
        <v>3</v>
      </c>
      <c r="C6" s="23">
        <v>83.671059999999997</v>
      </c>
      <c r="D6" s="23">
        <v>100</v>
      </c>
      <c r="E6" s="23">
        <v>58.905500000000004</v>
      </c>
      <c r="F6" s="23">
        <v>142.53399999999999</v>
      </c>
      <c r="G6" s="23">
        <v>66.434039999999996</v>
      </c>
      <c r="H6" s="23">
        <v>55.445790000000002</v>
      </c>
      <c r="I6" s="23">
        <v>64.979510000000005</v>
      </c>
      <c r="J6" s="23">
        <v>38.088439999999999</v>
      </c>
    </row>
    <row r="7" spans="2:11" x14ac:dyDescent="0.25">
      <c r="B7" s="5">
        <v>4</v>
      </c>
      <c r="C7" s="23">
        <v>74.423490000000001</v>
      </c>
      <c r="D7" s="23">
        <v>100</v>
      </c>
      <c r="E7" s="23">
        <v>31.067150000000002</v>
      </c>
      <c r="F7" s="23">
        <v>128.12450000000001</v>
      </c>
      <c r="G7" s="23">
        <v>68.518429999999995</v>
      </c>
      <c r="H7" s="23">
        <v>45.715679999999999</v>
      </c>
      <c r="I7" s="23">
        <v>65.970160000000007</v>
      </c>
      <c r="J7" s="23">
        <v>119.4421</v>
      </c>
    </row>
    <row r="8" spans="2:11" x14ac:dyDescent="0.25">
      <c r="B8" s="5">
        <v>5</v>
      </c>
      <c r="C8" s="23">
        <v>61.068809999999999</v>
      </c>
      <c r="D8" s="23">
        <v>100</v>
      </c>
      <c r="E8" s="23">
        <v>95.729780000000005</v>
      </c>
      <c r="F8" s="23">
        <v>104.1587</v>
      </c>
      <c r="G8" s="23">
        <v>43.289760000000001</v>
      </c>
      <c r="H8" s="23">
        <v>50.585140000000003</v>
      </c>
      <c r="I8" s="23">
        <v>75.45308</v>
      </c>
      <c r="J8" s="23">
        <v>59.806089999999998</v>
      </c>
    </row>
    <row r="9" spans="2:11" x14ac:dyDescent="0.25">
      <c r="B9" s="5">
        <v>6</v>
      </c>
      <c r="C9" s="23">
        <v>53.87218</v>
      </c>
      <c r="D9" s="23">
        <v>100</v>
      </c>
      <c r="E9" s="23">
        <v>32.5548</v>
      </c>
      <c r="F9" s="23">
        <v>150.67679999999999</v>
      </c>
      <c r="G9" s="23">
        <v>33.594900000000003</v>
      </c>
      <c r="H9" s="23">
        <v>46.817369999999997</v>
      </c>
      <c r="I9" s="23">
        <v>57.444540000000003</v>
      </c>
      <c r="J9" s="23">
        <v>85.78322</v>
      </c>
    </row>
    <row r="10" spans="2:11" x14ac:dyDescent="0.25">
      <c r="B10" s="5">
        <v>7</v>
      </c>
      <c r="C10" s="23">
        <v>68.661929999999998</v>
      </c>
      <c r="D10" s="23">
        <v>100</v>
      </c>
      <c r="E10" s="23">
        <v>55.416530000000002</v>
      </c>
      <c r="F10" s="23">
        <v>149.52090000000001</v>
      </c>
      <c r="G10" s="23">
        <v>39.0747</v>
      </c>
      <c r="H10" s="23">
        <v>32.748800000000003</v>
      </c>
      <c r="I10" s="23">
        <v>79.665850000000006</v>
      </c>
      <c r="J10" s="23">
        <v>46.864229999999999</v>
      </c>
    </row>
    <row r="11" spans="2:11" x14ac:dyDescent="0.25">
      <c r="B11" s="5">
        <v>8</v>
      </c>
      <c r="C11" s="23">
        <v>34.816290000000002</v>
      </c>
      <c r="D11" s="23">
        <v>100</v>
      </c>
      <c r="E11" s="23">
        <v>55.249760000000002</v>
      </c>
      <c r="F11" s="36">
        <v>149.50579999999999</v>
      </c>
      <c r="G11" s="23">
        <v>36.961030000000001</v>
      </c>
      <c r="H11" s="23">
        <v>48.65719</v>
      </c>
      <c r="I11" s="23">
        <v>71.076859999999996</v>
      </c>
      <c r="J11" s="23">
        <v>22.498169999999998</v>
      </c>
    </row>
    <row r="12" spans="2:11" x14ac:dyDescent="0.25">
      <c r="B12" s="5">
        <v>9</v>
      </c>
      <c r="C12" s="23">
        <v>55.386510000000001</v>
      </c>
      <c r="D12" s="23">
        <v>100</v>
      </c>
      <c r="E12" s="23">
        <v>55.696719999999999</v>
      </c>
      <c r="F12" s="36">
        <v>131.40950000000001</v>
      </c>
      <c r="G12" s="23">
        <v>42.501350000000002</v>
      </c>
      <c r="H12" s="23">
        <v>33.528799999999997</v>
      </c>
      <c r="I12" s="23">
        <v>134.25721129999999</v>
      </c>
      <c r="J12" s="23">
        <v>94.268810000000002</v>
      </c>
    </row>
    <row r="13" spans="2:11" x14ac:dyDescent="0.25">
      <c r="B13" s="5">
        <v>10</v>
      </c>
      <c r="C13" s="23">
        <v>60.343119999999999</v>
      </c>
      <c r="D13" s="23">
        <v>100</v>
      </c>
      <c r="E13" s="23">
        <v>20.70365</v>
      </c>
      <c r="F13" s="36">
        <v>131.3605</v>
      </c>
      <c r="G13" s="23">
        <v>5.9872810000000003</v>
      </c>
      <c r="H13" s="23">
        <v>100.9299</v>
      </c>
      <c r="I13" s="23">
        <v>111.231329</v>
      </c>
      <c r="J13" s="23">
        <v>70.7333</v>
      </c>
    </row>
    <row r="14" spans="2:11" x14ac:dyDescent="0.25">
      <c r="B14" s="5">
        <v>11</v>
      </c>
      <c r="C14" s="23">
        <v>77.394360000000006</v>
      </c>
      <c r="D14" s="23">
        <v>100</v>
      </c>
      <c r="E14" s="23">
        <v>127.0767</v>
      </c>
      <c r="F14" s="36">
        <v>137.18520000000001</v>
      </c>
      <c r="G14" s="23">
        <v>8.5489689999999996</v>
      </c>
      <c r="H14" s="23">
        <v>53.875520000000002</v>
      </c>
      <c r="I14" s="23">
        <v>101.9618</v>
      </c>
      <c r="J14" s="23">
        <v>41.834249999999997</v>
      </c>
    </row>
    <row r="15" spans="2:11" x14ac:dyDescent="0.25">
      <c r="B15" s="5">
        <v>12</v>
      </c>
      <c r="C15" s="23">
        <v>79.145510000000002</v>
      </c>
      <c r="D15" s="23">
        <v>100</v>
      </c>
      <c r="E15" s="23">
        <v>106.1812</v>
      </c>
      <c r="F15" s="36">
        <v>122.6977</v>
      </c>
      <c r="G15" s="23">
        <v>122.0605</v>
      </c>
      <c r="H15" s="23">
        <v>119.6155</v>
      </c>
      <c r="I15" s="23">
        <v>95.831310000000002</v>
      </c>
      <c r="J15" s="23">
        <v>27.631550000000001</v>
      </c>
    </row>
    <row r="16" spans="2:11" x14ac:dyDescent="0.25">
      <c r="B16" s="5">
        <v>13</v>
      </c>
      <c r="C16" s="23">
        <v>123.14790000000001</v>
      </c>
      <c r="D16" s="23">
        <v>100</v>
      </c>
      <c r="E16" s="23">
        <v>79.612290000000002</v>
      </c>
      <c r="F16" s="23">
        <v>166.27350000000001</v>
      </c>
      <c r="G16" s="23">
        <v>76.847329999999999</v>
      </c>
      <c r="H16" s="23">
        <v>103.605</v>
      </c>
      <c r="I16" s="23">
        <v>86.495599999999996</v>
      </c>
      <c r="J16" s="23">
        <v>66.958631139999994</v>
      </c>
    </row>
    <row r="17" spans="2:13" x14ac:dyDescent="0.25">
      <c r="B17" s="5">
        <v>14</v>
      </c>
      <c r="C17" s="23">
        <v>144.10820000000001</v>
      </c>
      <c r="D17" s="23">
        <v>100</v>
      </c>
      <c r="E17" s="23">
        <v>55.513680000000001</v>
      </c>
      <c r="F17" s="23">
        <v>157.6198</v>
      </c>
      <c r="G17" s="23">
        <v>108.553286</v>
      </c>
      <c r="H17" s="23">
        <v>119.04179999999999</v>
      </c>
      <c r="I17" s="36">
        <v>39.008119999999998</v>
      </c>
      <c r="J17" s="23">
        <v>48.250101770000001</v>
      </c>
    </row>
    <row r="18" spans="2:13" x14ac:dyDescent="0.25">
      <c r="B18" s="5">
        <v>15</v>
      </c>
      <c r="C18" s="23">
        <v>136.6293</v>
      </c>
      <c r="D18" s="23">
        <v>100</v>
      </c>
      <c r="E18" s="23">
        <v>96.609740000000002</v>
      </c>
      <c r="F18" s="23">
        <v>183.6344</v>
      </c>
      <c r="G18" s="23">
        <v>37.87032413</v>
      </c>
      <c r="H18" s="23">
        <v>63.905459999999998</v>
      </c>
      <c r="I18" s="36">
        <v>131.40639999999999</v>
      </c>
      <c r="J18" s="23">
        <v>89.959220000000002</v>
      </c>
    </row>
    <row r="19" spans="2:13" x14ac:dyDescent="0.25">
      <c r="B19" s="5">
        <v>16</v>
      </c>
      <c r="C19" s="23">
        <v>53.137810000000002</v>
      </c>
      <c r="D19" s="23">
        <v>100</v>
      </c>
      <c r="E19" s="23">
        <v>83.261080000000007</v>
      </c>
      <c r="F19" s="23">
        <v>176.24529999999999</v>
      </c>
      <c r="G19" s="23">
        <v>34.104444100000002</v>
      </c>
      <c r="H19" s="23">
        <v>98.898529999999994</v>
      </c>
      <c r="I19" s="36">
        <v>81.918729999999996</v>
      </c>
      <c r="J19" s="23">
        <v>84.963350000000005</v>
      </c>
      <c r="K19" s="5"/>
      <c r="L19" s="5"/>
      <c r="M19" s="5"/>
    </row>
    <row r="20" spans="2:13" x14ac:dyDescent="0.25">
      <c r="B20" s="5">
        <v>17</v>
      </c>
      <c r="C20" s="36">
        <v>96.753280000000004</v>
      </c>
      <c r="D20" s="36">
        <v>100</v>
      </c>
      <c r="E20" s="36">
        <v>71.472399999999993</v>
      </c>
      <c r="F20" s="23">
        <v>107.182</v>
      </c>
      <c r="G20" s="36">
        <v>88.182783470000004</v>
      </c>
      <c r="H20" s="36">
        <v>82.881309999999999</v>
      </c>
      <c r="I20" s="36">
        <v>130.9966</v>
      </c>
      <c r="J20" s="36">
        <v>106.1212</v>
      </c>
    </row>
    <row r="21" spans="2:13" x14ac:dyDescent="0.25">
      <c r="B21" s="5">
        <v>18</v>
      </c>
      <c r="C21" s="36">
        <v>83.9863</v>
      </c>
      <c r="D21" s="36">
        <v>100</v>
      </c>
      <c r="E21" s="36">
        <v>166.8168</v>
      </c>
      <c r="F21" s="23">
        <v>131.79060000000001</v>
      </c>
      <c r="G21" s="36">
        <v>78.260048429999998</v>
      </c>
      <c r="H21" s="36">
        <v>33.775826680000002</v>
      </c>
      <c r="I21" s="36">
        <v>83.593199999999996</v>
      </c>
      <c r="J21" s="36">
        <v>74.612260000000006</v>
      </c>
    </row>
    <row r="22" spans="2:13" x14ac:dyDescent="0.25">
      <c r="B22" s="5">
        <v>19</v>
      </c>
      <c r="C22" s="36">
        <v>57.991529999999997</v>
      </c>
      <c r="D22" s="36">
        <v>100</v>
      </c>
      <c r="E22" s="36">
        <v>113.209</v>
      </c>
      <c r="F22" s="23">
        <v>129.37219999999999</v>
      </c>
      <c r="G22" s="36">
        <v>140.1269982</v>
      </c>
      <c r="H22" s="36">
        <v>101.6749835</v>
      </c>
      <c r="I22" s="36">
        <v>93.393780000000007</v>
      </c>
      <c r="J22" s="36">
        <v>64.186239999999998</v>
      </c>
    </row>
    <row r="23" spans="2:13" x14ac:dyDescent="0.25">
      <c r="B23" s="5">
        <v>20</v>
      </c>
      <c r="C23" s="36">
        <v>58.414580000000001</v>
      </c>
      <c r="D23" s="36">
        <v>100</v>
      </c>
      <c r="E23" s="36">
        <v>139.19300000000001</v>
      </c>
      <c r="F23" s="23">
        <v>93.919309999999996</v>
      </c>
      <c r="G23" s="36">
        <v>13.19538</v>
      </c>
      <c r="H23" s="36">
        <v>68.911449570000002</v>
      </c>
      <c r="I23" s="36">
        <v>124.3792</v>
      </c>
      <c r="J23" s="36">
        <v>63.79936</v>
      </c>
    </row>
    <row r="24" spans="2:13" x14ac:dyDescent="0.25">
      <c r="B24" s="5">
        <v>21</v>
      </c>
      <c r="C24" s="36">
        <v>92.895259999999993</v>
      </c>
      <c r="D24" s="36">
        <v>100</v>
      </c>
      <c r="E24" s="36">
        <v>153.0521</v>
      </c>
      <c r="F24" s="23">
        <v>82.90231</v>
      </c>
      <c r="G24" s="36">
        <v>7.4257489999999997</v>
      </c>
      <c r="H24" s="36">
        <v>193.4007915</v>
      </c>
      <c r="I24" s="36">
        <v>11.94872</v>
      </c>
      <c r="J24" s="36">
        <v>72.385760000000005</v>
      </c>
    </row>
    <row r="25" spans="2:13" x14ac:dyDescent="0.25">
      <c r="B25" s="5">
        <v>22</v>
      </c>
      <c r="C25" s="36">
        <v>131.40950000000001</v>
      </c>
      <c r="D25" s="36">
        <v>100</v>
      </c>
      <c r="E25" s="36">
        <v>142.20859999999999</v>
      </c>
      <c r="F25" s="23">
        <v>133.48679999999999</v>
      </c>
      <c r="G25" s="36">
        <v>6.3644910000000001</v>
      </c>
      <c r="H25" s="36">
        <v>201.2800551</v>
      </c>
      <c r="I25" s="23">
        <v>75.117810000000006</v>
      </c>
      <c r="J25" s="36">
        <v>89.058520000000001</v>
      </c>
    </row>
    <row r="26" spans="2:13" x14ac:dyDescent="0.25">
      <c r="B26" s="5">
        <v>23</v>
      </c>
      <c r="C26" s="36">
        <v>131.3605</v>
      </c>
      <c r="D26" s="36">
        <v>100</v>
      </c>
      <c r="E26" s="36">
        <v>115.33</v>
      </c>
      <c r="F26" s="23">
        <v>134.1686</v>
      </c>
      <c r="G26" s="36">
        <v>8.5344119999999997</v>
      </c>
      <c r="H26" s="36">
        <v>165.83470080000001</v>
      </c>
      <c r="I26" s="23">
        <v>81.639809999999997</v>
      </c>
      <c r="J26" s="36">
        <v>82.937169999999995</v>
      </c>
    </row>
    <row r="27" spans="2:13" x14ac:dyDescent="0.25">
      <c r="B27" s="5">
        <v>24</v>
      </c>
      <c r="C27" s="23">
        <v>117.0335</v>
      </c>
      <c r="D27" s="36">
        <v>100</v>
      </c>
      <c r="E27" s="36">
        <v>146.43680000000001</v>
      </c>
      <c r="F27" s="23">
        <v>100.05540000000001</v>
      </c>
      <c r="G27" s="36">
        <v>26.103280000000002</v>
      </c>
      <c r="H27" s="36">
        <v>41.379353760000001</v>
      </c>
      <c r="I27" s="23">
        <v>32.407829999999997</v>
      </c>
      <c r="J27" s="36">
        <v>90.158010000000004</v>
      </c>
    </row>
    <row r="28" spans="2:13" x14ac:dyDescent="0.25">
      <c r="B28" s="5">
        <v>25</v>
      </c>
      <c r="C28" s="23">
        <v>137.18520000000001</v>
      </c>
      <c r="D28" s="23">
        <v>100</v>
      </c>
      <c r="E28" s="23">
        <v>135.4006</v>
      </c>
      <c r="F28" s="23">
        <v>133.51990000000001</v>
      </c>
      <c r="G28" s="23">
        <v>42.251530000000002</v>
      </c>
      <c r="H28" s="23">
        <v>66.426044289999993</v>
      </c>
      <c r="I28" s="23">
        <v>80.695229999999995</v>
      </c>
      <c r="J28" s="23">
        <v>82.513589999999994</v>
      </c>
    </row>
    <row r="29" spans="2:13" x14ac:dyDescent="0.25">
      <c r="B29" s="5">
        <v>26</v>
      </c>
      <c r="C29" s="23">
        <v>79.730459999999994</v>
      </c>
      <c r="D29" s="23">
        <v>100</v>
      </c>
      <c r="E29" s="23">
        <v>118.0703</v>
      </c>
      <c r="F29" s="23">
        <v>159.8064</v>
      </c>
      <c r="G29" s="23">
        <v>40.853850000000001</v>
      </c>
      <c r="H29" s="23">
        <v>5.5463740000000001</v>
      </c>
      <c r="I29" s="23">
        <v>81.682069999999996</v>
      </c>
      <c r="J29" s="23">
        <v>108.72239999999999</v>
      </c>
    </row>
    <row r="30" spans="2:13" x14ac:dyDescent="0.25">
      <c r="B30" s="5">
        <v>27</v>
      </c>
      <c r="C30" s="23">
        <v>122.6977</v>
      </c>
      <c r="D30" s="23">
        <v>100</v>
      </c>
      <c r="E30" s="23">
        <v>104.7144</v>
      </c>
      <c r="F30" s="23">
        <v>128.75839999999999</v>
      </c>
      <c r="G30" s="23">
        <v>11.007110000000001</v>
      </c>
      <c r="H30" s="23">
        <v>6.1488750000000003</v>
      </c>
      <c r="I30" s="23">
        <v>93.864180000000005</v>
      </c>
      <c r="J30" s="23">
        <v>71.743499999999997</v>
      </c>
    </row>
    <row r="31" spans="2:13" x14ac:dyDescent="0.25">
      <c r="B31" s="5">
        <v>28</v>
      </c>
      <c r="C31" s="23">
        <v>83.308769999999996</v>
      </c>
      <c r="D31" s="23">
        <v>100</v>
      </c>
      <c r="E31" s="23">
        <v>144.45339999999999</v>
      </c>
      <c r="F31" s="23">
        <v>117.8241</v>
      </c>
      <c r="G31" s="23">
        <v>41.226979999999998</v>
      </c>
      <c r="H31" s="23">
        <v>20.728179999999998</v>
      </c>
      <c r="I31" s="23">
        <v>101.09739999999999</v>
      </c>
      <c r="J31" s="23">
        <v>114.4905</v>
      </c>
    </row>
    <row r="32" spans="2:13" x14ac:dyDescent="0.25">
      <c r="B32" s="5">
        <v>29</v>
      </c>
      <c r="C32" s="23">
        <v>82.637450000000001</v>
      </c>
      <c r="D32" s="23">
        <v>100</v>
      </c>
      <c r="E32" s="23">
        <v>142.96100000000001</v>
      </c>
      <c r="F32" s="23"/>
      <c r="G32" s="23">
        <v>33.123800000000003</v>
      </c>
      <c r="H32" s="23">
        <v>24.012879999999999</v>
      </c>
      <c r="I32" s="23">
        <v>74.072159999999997</v>
      </c>
      <c r="J32" s="23">
        <v>123.0188</v>
      </c>
    </row>
    <row r="33" spans="2:10" x14ac:dyDescent="0.25">
      <c r="B33" s="5">
        <v>30</v>
      </c>
      <c r="C33" s="23">
        <v>47.808610000000002</v>
      </c>
      <c r="D33" s="23">
        <v>100</v>
      </c>
      <c r="E33" s="23">
        <v>150.72620000000001</v>
      </c>
      <c r="F33" s="23"/>
      <c r="G33" s="23">
        <v>12.421609999999999</v>
      </c>
      <c r="H33" s="23">
        <v>10.38167</v>
      </c>
      <c r="I33" s="23">
        <v>113.5368</v>
      </c>
      <c r="J33" s="23">
        <v>64.567009999999996</v>
      </c>
    </row>
    <row r="34" spans="2:10" x14ac:dyDescent="0.25">
      <c r="B34" s="5">
        <v>31</v>
      </c>
      <c r="C34" s="23">
        <v>63.32837</v>
      </c>
      <c r="D34" s="23">
        <v>100</v>
      </c>
      <c r="E34" s="23">
        <v>149.8561</v>
      </c>
      <c r="F34" s="23"/>
      <c r="G34" s="23">
        <v>7.5557299999999996</v>
      </c>
      <c r="H34" s="23">
        <v>8.809666</v>
      </c>
      <c r="I34" s="23">
        <v>75.740790000000004</v>
      </c>
      <c r="J34" s="23">
        <v>107.9042</v>
      </c>
    </row>
    <row r="35" spans="2:10" x14ac:dyDescent="0.25">
      <c r="B35" s="5">
        <v>32</v>
      </c>
      <c r="C35" s="23">
        <v>99.813320000000004</v>
      </c>
      <c r="D35" s="23">
        <v>100</v>
      </c>
      <c r="E35" s="23">
        <v>114.807</v>
      </c>
      <c r="F35" s="23"/>
      <c r="G35" s="23">
        <v>19.75714</v>
      </c>
      <c r="H35" s="23">
        <v>6.043361</v>
      </c>
      <c r="I35" s="23">
        <v>103.6885</v>
      </c>
      <c r="J35" s="23">
        <v>23.943390000000001</v>
      </c>
    </row>
    <row r="36" spans="2:10" x14ac:dyDescent="0.25">
      <c r="B36" s="5">
        <v>33</v>
      </c>
      <c r="C36" s="23">
        <v>87.367239999999995</v>
      </c>
      <c r="D36" s="23">
        <v>100</v>
      </c>
      <c r="E36" s="23">
        <v>161.27610000000001</v>
      </c>
      <c r="F36" s="23"/>
      <c r="G36" s="23">
        <v>12.517950000000001</v>
      </c>
      <c r="H36" s="23">
        <v>11.28237</v>
      </c>
      <c r="I36" s="23">
        <v>58.06579</v>
      </c>
      <c r="J36" s="23">
        <v>88.691059999999993</v>
      </c>
    </row>
    <row r="37" spans="2:10" x14ac:dyDescent="0.25">
      <c r="B37" s="5">
        <v>34</v>
      </c>
      <c r="C37" s="23">
        <v>29.798300000000001</v>
      </c>
      <c r="D37" s="23">
        <v>100</v>
      </c>
      <c r="E37" s="23">
        <v>107.5801</v>
      </c>
      <c r="F37" s="23"/>
      <c r="G37" s="23">
        <v>10.1523</v>
      </c>
      <c r="H37" s="23">
        <v>5.7191720000000004</v>
      </c>
      <c r="I37" s="23">
        <v>66.456729999999993</v>
      </c>
      <c r="J37" s="23">
        <v>24.472650000000002</v>
      </c>
    </row>
    <row r="38" spans="2:10" x14ac:dyDescent="0.25">
      <c r="B38" s="5">
        <v>35</v>
      </c>
      <c r="C38" s="23">
        <v>50.584519999999998</v>
      </c>
      <c r="D38" s="23">
        <v>100</v>
      </c>
      <c r="E38" s="23">
        <v>153.99100000000001</v>
      </c>
      <c r="F38" s="23"/>
      <c r="G38" s="23">
        <v>6.2314509999999999</v>
      </c>
      <c r="H38" s="23">
        <v>9.279128</v>
      </c>
      <c r="I38" s="23"/>
      <c r="J38" s="23">
        <v>63.0625</v>
      </c>
    </row>
    <row r="39" spans="2:10" x14ac:dyDescent="0.25">
      <c r="B39" s="5">
        <v>36</v>
      </c>
      <c r="C39" s="23">
        <v>53.214269999999999</v>
      </c>
      <c r="D39" s="23">
        <v>100</v>
      </c>
      <c r="E39" s="23">
        <v>133.55799999999999</v>
      </c>
      <c r="F39" s="23"/>
      <c r="G39" s="23">
        <v>10.713789999999999</v>
      </c>
      <c r="H39" s="23">
        <v>10.01008</v>
      </c>
      <c r="I39" s="23"/>
      <c r="J39" s="23">
        <v>76.540189999999996</v>
      </c>
    </row>
    <row r="40" spans="2:10" x14ac:dyDescent="0.25">
      <c r="B40" s="5">
        <v>37</v>
      </c>
      <c r="C40" s="23">
        <v>104.8849</v>
      </c>
      <c r="D40" s="23">
        <v>100</v>
      </c>
      <c r="E40" s="23">
        <v>104.8459</v>
      </c>
      <c r="F40" s="23"/>
      <c r="G40" s="23">
        <v>8.4552560000000003</v>
      </c>
      <c r="H40" s="23">
        <v>31.079270000000001</v>
      </c>
      <c r="I40" s="23"/>
      <c r="J40" s="23">
        <v>47.978659999999998</v>
      </c>
    </row>
    <row r="41" spans="2:10" x14ac:dyDescent="0.25">
      <c r="B41" s="5">
        <v>38</v>
      </c>
      <c r="C41" s="23">
        <v>26.234999999999999</v>
      </c>
      <c r="D41" s="23">
        <v>100</v>
      </c>
      <c r="E41" s="23">
        <v>96.538039999999995</v>
      </c>
      <c r="F41" s="23"/>
      <c r="G41" s="23">
        <v>16.272829999999999</v>
      </c>
      <c r="H41" s="23">
        <v>21.905650000000001</v>
      </c>
      <c r="I41" s="23"/>
      <c r="J41" s="23">
        <v>23.164200000000001</v>
      </c>
    </row>
    <row r="42" spans="2:10" x14ac:dyDescent="0.25">
      <c r="B42" s="5">
        <v>39</v>
      </c>
      <c r="C42" s="23">
        <v>64.376459999999994</v>
      </c>
      <c r="D42" s="23">
        <v>100</v>
      </c>
      <c r="E42" s="23">
        <v>74.336789999999993</v>
      </c>
      <c r="F42" s="23"/>
      <c r="G42" s="23">
        <v>27.440529999999999</v>
      </c>
      <c r="H42" s="23">
        <v>29.395630000000001</v>
      </c>
      <c r="I42" s="23"/>
      <c r="J42" s="23">
        <v>144.4726</v>
      </c>
    </row>
    <row r="43" spans="2:10" x14ac:dyDescent="0.25">
      <c r="B43" s="5">
        <v>40</v>
      </c>
      <c r="C43" s="23">
        <v>57.389519999999997</v>
      </c>
      <c r="D43" s="23">
        <v>100</v>
      </c>
      <c r="E43" s="23">
        <v>83.846879999999999</v>
      </c>
      <c r="F43" s="23"/>
      <c r="G43" s="23">
        <v>20.128319999999999</v>
      </c>
      <c r="H43" s="23">
        <v>33.622309999999999</v>
      </c>
      <c r="I43" s="23"/>
      <c r="J43" s="23">
        <v>39.258780000000002</v>
      </c>
    </row>
    <row r="44" spans="2:10" x14ac:dyDescent="0.25">
      <c r="B44" s="5">
        <v>41</v>
      </c>
      <c r="C44" s="23">
        <v>48.985720000000001</v>
      </c>
      <c r="D44" s="23">
        <v>100</v>
      </c>
      <c r="E44" s="23">
        <v>64.319490000000002</v>
      </c>
      <c r="F44" s="23"/>
      <c r="G44" s="23">
        <v>31.643350000000002</v>
      </c>
      <c r="H44" s="23">
        <v>31.190899999999999</v>
      </c>
      <c r="I44" s="23"/>
      <c r="J44" s="23">
        <v>26.328720000000001</v>
      </c>
    </row>
    <row r="45" spans="2:10" x14ac:dyDescent="0.25">
      <c r="B45" s="5">
        <v>42</v>
      </c>
      <c r="C45" s="23">
        <v>79.230580000000003</v>
      </c>
      <c r="D45" s="23">
        <v>100</v>
      </c>
      <c r="E45" s="23">
        <v>142.98220000000001</v>
      </c>
      <c r="F45" s="23"/>
      <c r="G45" s="23">
        <v>19.053270000000001</v>
      </c>
      <c r="H45" s="23">
        <v>12.201409999999999</v>
      </c>
      <c r="I45" s="23"/>
      <c r="J45" s="23"/>
    </row>
    <row r="46" spans="2:10" x14ac:dyDescent="0.25">
      <c r="B46" s="5">
        <v>43</v>
      </c>
      <c r="C46" s="23">
        <v>61.096159999999998</v>
      </c>
      <c r="D46" s="23">
        <v>100</v>
      </c>
      <c r="E46" s="23">
        <v>109.3266</v>
      </c>
      <c r="F46" s="23"/>
      <c r="G46" s="23">
        <v>15.03055</v>
      </c>
      <c r="H46" s="23">
        <v>29.72288</v>
      </c>
      <c r="I46" s="23"/>
      <c r="J46" s="23"/>
    </row>
    <row r="47" spans="2:10" x14ac:dyDescent="0.25">
      <c r="B47" s="5">
        <v>44</v>
      </c>
      <c r="C47" s="23">
        <v>49.935809999999996</v>
      </c>
      <c r="D47" s="23">
        <v>100</v>
      </c>
      <c r="E47" s="23">
        <v>71.069360000000003</v>
      </c>
      <c r="F47" s="23"/>
      <c r="G47" s="23">
        <v>15.45138</v>
      </c>
      <c r="H47" s="23">
        <v>30.963049999999999</v>
      </c>
      <c r="I47" s="23"/>
      <c r="J47" s="23"/>
    </row>
    <row r="48" spans="2:10" x14ac:dyDescent="0.25">
      <c r="B48" s="5">
        <v>45</v>
      </c>
      <c r="C48" s="23">
        <v>51.20382</v>
      </c>
      <c r="D48" s="23">
        <v>100</v>
      </c>
      <c r="E48" s="23">
        <v>123.4714</v>
      </c>
      <c r="F48" s="23"/>
      <c r="G48" s="23">
        <v>15.88508</v>
      </c>
      <c r="H48" s="23">
        <v>36.764800000000001</v>
      </c>
      <c r="I48" s="23"/>
      <c r="J48" s="23"/>
    </row>
    <row r="49" spans="2:10" x14ac:dyDescent="0.25">
      <c r="B49" s="5">
        <v>46</v>
      </c>
      <c r="C49" s="23">
        <v>58.326749999999997</v>
      </c>
      <c r="D49" s="23">
        <v>100</v>
      </c>
      <c r="E49" s="23">
        <v>138.64519999999999</v>
      </c>
      <c r="F49" s="23"/>
      <c r="G49" s="23">
        <v>18.78313</v>
      </c>
      <c r="H49" s="23">
        <v>26.69049</v>
      </c>
      <c r="I49" s="23"/>
      <c r="J49" s="23"/>
    </row>
    <row r="50" spans="2:10" x14ac:dyDescent="0.25">
      <c r="B50" s="5">
        <v>47</v>
      </c>
      <c r="C50" s="23">
        <v>189.8895</v>
      </c>
      <c r="D50" s="23">
        <v>100</v>
      </c>
      <c r="E50" s="23">
        <v>118.2413</v>
      </c>
      <c r="F50" s="23"/>
      <c r="G50" s="23">
        <v>23.759620000000002</v>
      </c>
      <c r="H50" s="23">
        <v>43.565109999999997</v>
      </c>
      <c r="I50" s="23"/>
      <c r="J50" s="23"/>
    </row>
    <row r="51" spans="2:10" x14ac:dyDescent="0.25">
      <c r="B51" s="5">
        <v>48</v>
      </c>
      <c r="C51" s="23">
        <v>98.210340000000002</v>
      </c>
      <c r="D51" s="23">
        <v>100</v>
      </c>
      <c r="E51" s="23">
        <v>119.4836</v>
      </c>
      <c r="F51" s="23"/>
      <c r="G51" s="23">
        <v>18.30349</v>
      </c>
      <c r="H51" s="23">
        <v>5.1961890000000004</v>
      </c>
      <c r="I51" s="23"/>
      <c r="J51" s="23"/>
    </row>
    <row r="52" spans="2:10" x14ac:dyDescent="0.25">
      <c r="B52" s="5">
        <v>49</v>
      </c>
      <c r="C52" s="23">
        <v>129.05609999999999</v>
      </c>
      <c r="D52" s="23">
        <v>100</v>
      </c>
      <c r="E52" s="23">
        <v>100.2116</v>
      </c>
      <c r="F52" s="23"/>
      <c r="G52" s="23">
        <v>16.00085</v>
      </c>
      <c r="H52" s="23">
        <v>24.687249999999999</v>
      </c>
      <c r="I52" s="23"/>
      <c r="J52" s="23"/>
    </row>
    <row r="53" spans="2:10" x14ac:dyDescent="0.25">
      <c r="B53" s="5">
        <v>50</v>
      </c>
      <c r="C53" s="23"/>
      <c r="D53" s="23">
        <v>100</v>
      </c>
      <c r="E53" s="23">
        <v>100.3605</v>
      </c>
      <c r="F53" s="23"/>
      <c r="G53" s="23">
        <v>13.85258</v>
      </c>
      <c r="H53" s="23">
        <v>33.993769999999998</v>
      </c>
      <c r="I53" s="23"/>
      <c r="J53" s="23"/>
    </row>
    <row r="54" spans="2:10" x14ac:dyDescent="0.25">
      <c r="B54" s="5">
        <v>51</v>
      </c>
      <c r="C54" s="23"/>
      <c r="D54" s="23">
        <v>100</v>
      </c>
      <c r="E54" s="23">
        <v>122.1942</v>
      </c>
      <c r="F54" s="23"/>
      <c r="G54" s="23">
        <v>50</v>
      </c>
      <c r="H54" s="23">
        <v>27.510359999999999</v>
      </c>
      <c r="I54" s="23"/>
      <c r="J54" s="23"/>
    </row>
    <row r="55" spans="2:10" x14ac:dyDescent="0.25">
      <c r="B55" s="5">
        <v>52</v>
      </c>
      <c r="C55" s="23"/>
      <c r="D55" s="23">
        <v>100</v>
      </c>
      <c r="E55" s="23">
        <v>103.2107</v>
      </c>
      <c r="F55" s="23"/>
      <c r="G55" s="23"/>
      <c r="H55" s="23">
        <v>21.642589999999998</v>
      </c>
      <c r="I55" s="23"/>
      <c r="J55" s="23"/>
    </row>
    <row r="56" spans="2:10" x14ac:dyDescent="0.25">
      <c r="B56" s="5">
        <v>53</v>
      </c>
      <c r="C56" s="23"/>
      <c r="D56" s="23">
        <v>100</v>
      </c>
      <c r="E56" s="23">
        <v>82.165390000000002</v>
      </c>
      <c r="F56" s="23"/>
      <c r="G56" s="23"/>
      <c r="H56" s="23">
        <v>84.728980000000007</v>
      </c>
      <c r="I56" s="23"/>
      <c r="J56" s="23"/>
    </row>
    <row r="57" spans="2:10" x14ac:dyDescent="0.25">
      <c r="B57" s="5">
        <v>54</v>
      </c>
      <c r="C57" s="23"/>
      <c r="D57" s="23">
        <v>100</v>
      </c>
      <c r="E57" s="23">
        <v>146.88919999999999</v>
      </c>
      <c r="F57" s="23"/>
      <c r="G57" s="23"/>
      <c r="H57" s="23">
        <v>36.16225</v>
      </c>
      <c r="I57" s="23"/>
      <c r="J57" s="23"/>
    </row>
    <row r="58" spans="2:10" x14ac:dyDescent="0.25">
      <c r="B58" s="5">
        <v>55</v>
      </c>
      <c r="C58" s="23"/>
      <c r="D58" s="23">
        <v>100</v>
      </c>
      <c r="E58" s="23">
        <v>141.18860000000001</v>
      </c>
      <c r="F58" s="23"/>
      <c r="G58" s="23"/>
      <c r="H58" s="23">
        <v>29.829540000000001</v>
      </c>
      <c r="I58" s="23"/>
      <c r="J58" s="23"/>
    </row>
    <row r="59" spans="2:10" x14ac:dyDescent="0.25">
      <c r="B59" s="5">
        <v>56</v>
      </c>
      <c r="C59" s="23"/>
      <c r="D59" s="23">
        <v>100</v>
      </c>
      <c r="E59" s="23">
        <v>84.104159999999993</v>
      </c>
      <c r="F59" s="23"/>
      <c r="G59" s="23"/>
      <c r="H59" s="23">
        <v>23.482130000000002</v>
      </c>
      <c r="I59" s="23"/>
      <c r="J59" s="23"/>
    </row>
    <row r="60" spans="2:10" x14ac:dyDescent="0.25">
      <c r="B60" s="5">
        <v>57</v>
      </c>
      <c r="C60" s="23"/>
      <c r="D60" s="23">
        <v>100</v>
      </c>
      <c r="E60" s="23">
        <v>82.422669999999997</v>
      </c>
      <c r="F60" s="23"/>
      <c r="G60" s="23"/>
      <c r="H60" s="23">
        <v>29.16797</v>
      </c>
      <c r="I60" s="23"/>
      <c r="J60" s="23"/>
    </row>
    <row r="61" spans="2:10" x14ac:dyDescent="0.25">
      <c r="B61" s="5">
        <v>58</v>
      </c>
      <c r="C61" s="23"/>
      <c r="D61" s="23">
        <v>100</v>
      </c>
      <c r="E61" s="23">
        <v>102.91849999999999</v>
      </c>
      <c r="F61" s="23"/>
      <c r="G61" s="23"/>
      <c r="H61" s="23">
        <v>29.122029999999999</v>
      </c>
      <c r="I61" s="23"/>
      <c r="J61" s="23"/>
    </row>
    <row r="62" spans="2:10" x14ac:dyDescent="0.25">
      <c r="B62" s="5">
        <v>59</v>
      </c>
      <c r="C62" s="23"/>
      <c r="D62" s="23">
        <v>100</v>
      </c>
      <c r="E62" s="23"/>
      <c r="F62" s="23"/>
      <c r="G62" s="23"/>
      <c r="H62" s="23">
        <v>29.632909999999999</v>
      </c>
      <c r="I62" s="23"/>
      <c r="J62" s="23"/>
    </row>
    <row r="63" spans="2:10" x14ac:dyDescent="0.25">
      <c r="B63" s="5">
        <v>60</v>
      </c>
      <c r="C63" s="23"/>
      <c r="D63" s="23">
        <v>100</v>
      </c>
      <c r="E63" s="23"/>
      <c r="F63" s="23"/>
      <c r="G63" s="23"/>
      <c r="H63" s="23">
        <v>25.242640000000002</v>
      </c>
      <c r="I63" s="23"/>
      <c r="J63" s="23"/>
    </row>
    <row r="64" spans="2:10" x14ac:dyDescent="0.25">
      <c r="B64" s="5">
        <v>61</v>
      </c>
      <c r="C64" s="23"/>
      <c r="D64" s="23"/>
      <c r="E64" s="23"/>
      <c r="F64" s="23"/>
      <c r="G64" s="23"/>
      <c r="H64" s="23">
        <v>64.060370000000006</v>
      </c>
      <c r="I64" s="23"/>
      <c r="J64" s="23"/>
    </row>
    <row r="65" spans="2:10" x14ac:dyDescent="0.25">
      <c r="B65" s="5">
        <v>62</v>
      </c>
      <c r="C65" s="23"/>
      <c r="D65" s="23"/>
      <c r="E65" s="23"/>
      <c r="F65" s="23"/>
      <c r="G65" s="23"/>
      <c r="H65" s="23">
        <v>21.75469</v>
      </c>
      <c r="I65" s="23"/>
      <c r="J65" s="23"/>
    </row>
    <row r="66" spans="2:10" x14ac:dyDescent="0.25">
      <c r="B66" s="5">
        <v>63</v>
      </c>
      <c r="C66" s="23"/>
      <c r="D66" s="23"/>
      <c r="E66" s="23"/>
      <c r="F66" s="23"/>
      <c r="G66" s="23"/>
      <c r="H66" s="23">
        <v>24.22456</v>
      </c>
      <c r="I66" s="23"/>
      <c r="J66" s="23"/>
    </row>
    <row r="67" spans="2:10" x14ac:dyDescent="0.25">
      <c r="B67" s="5"/>
      <c r="C67" s="23"/>
      <c r="D67" s="23"/>
      <c r="E67" s="23"/>
      <c r="F67" s="23"/>
      <c r="G67" s="23"/>
      <c r="H67" s="23"/>
      <c r="I67" s="23"/>
      <c r="J67" s="23"/>
    </row>
    <row r="68" spans="2:10" x14ac:dyDescent="0.25">
      <c r="B68" s="5"/>
      <c r="C68" s="23"/>
      <c r="D68" s="23"/>
      <c r="E68" s="23"/>
      <c r="F68" s="23"/>
      <c r="G68" s="23"/>
      <c r="H68" s="23"/>
      <c r="I68" s="23"/>
      <c r="J68" s="23"/>
    </row>
    <row r="69" spans="2:10" x14ac:dyDescent="0.25">
      <c r="B69" s="5"/>
      <c r="C69" s="23"/>
      <c r="D69" s="23"/>
      <c r="E69" s="23"/>
      <c r="F69" s="23"/>
      <c r="G69" s="23"/>
      <c r="H69" s="23"/>
      <c r="I69" s="23"/>
      <c r="J69" s="23"/>
    </row>
    <row r="70" spans="2:10" x14ac:dyDescent="0.25">
      <c r="B70" s="5"/>
      <c r="C70" s="23"/>
      <c r="D70" s="23"/>
      <c r="E70" s="23"/>
      <c r="F70" s="23"/>
      <c r="G70" s="23"/>
      <c r="H70" s="23"/>
      <c r="I70" s="23"/>
      <c r="J70" s="23"/>
    </row>
    <row r="71" spans="2:10" x14ac:dyDescent="0.25">
      <c r="B71" s="5"/>
      <c r="C71" s="23"/>
      <c r="D71" s="23"/>
      <c r="E71" s="23"/>
      <c r="F71" s="23"/>
      <c r="G71" s="23"/>
      <c r="H71" s="23"/>
      <c r="I71" s="23"/>
      <c r="J71" s="23"/>
    </row>
    <row r="72" spans="2:10" x14ac:dyDescent="0.25">
      <c r="B72" s="5" t="s">
        <v>7</v>
      </c>
      <c r="C72" s="8">
        <v>48</v>
      </c>
      <c r="D72" s="8">
        <v>59</v>
      </c>
      <c r="E72" s="8">
        <v>60</v>
      </c>
      <c r="F72" s="8">
        <v>27</v>
      </c>
      <c r="G72" s="8">
        <v>50</v>
      </c>
      <c r="H72" s="8">
        <v>62</v>
      </c>
      <c r="I72" s="8">
        <v>33</v>
      </c>
      <c r="J72" s="8">
        <v>40</v>
      </c>
    </row>
    <row r="73" spans="2:10" x14ac:dyDescent="0.25">
      <c r="B73" s="5" t="s">
        <v>8</v>
      </c>
      <c r="C73" s="23">
        <f>STDEV(C4:C66)</f>
        <v>34.589222520799119</v>
      </c>
      <c r="D73" s="23">
        <f t="shared" ref="D73:J73" si="0">STDEV(D4:D66)</f>
        <v>0</v>
      </c>
      <c r="E73" s="23">
        <f t="shared" si="0"/>
        <v>35.85424961554596</v>
      </c>
      <c r="F73" s="23">
        <f t="shared" si="0"/>
        <v>23.70568069866319</v>
      </c>
      <c r="G73" s="23">
        <f t="shared" si="0"/>
        <v>30.819089443299674</v>
      </c>
      <c r="H73" s="23">
        <f t="shared" si="0"/>
        <v>42.552861189914402</v>
      </c>
      <c r="I73" s="23">
        <f t="shared" si="0"/>
        <v>27.755859327461721</v>
      </c>
      <c r="J73" s="23">
        <f t="shared" si="0"/>
        <v>30.950704692231412</v>
      </c>
    </row>
    <row r="74" spans="2:10" x14ac:dyDescent="0.25">
      <c r="B74" s="5" t="s">
        <v>9</v>
      </c>
      <c r="C74" s="23">
        <f>AVERAGE(C4:C66)</f>
        <v>81.491673673469421</v>
      </c>
      <c r="D74" s="23">
        <f t="shared" ref="D74:J74" si="1">AVERAGE(D4:D66)</f>
        <v>100</v>
      </c>
      <c r="E74" s="23">
        <f t="shared" si="1"/>
        <v>104.68349724137927</v>
      </c>
      <c r="F74" s="23">
        <f t="shared" si="1"/>
        <v>133.1483507142857</v>
      </c>
      <c r="G74" s="23">
        <f t="shared" si="1"/>
        <v>34.531063006470596</v>
      </c>
      <c r="H74" s="23">
        <f t="shared" si="1"/>
        <v>47.321579368253978</v>
      </c>
      <c r="I74" s="23">
        <f>AVERAGE(I4:I66)</f>
        <v>82.43505853823531</v>
      </c>
      <c r="J74" s="23">
        <f t="shared" si="1"/>
        <v>72.019165192926849</v>
      </c>
    </row>
    <row r="75" spans="2:10" x14ac:dyDescent="0.25">
      <c r="B75" s="5" t="s">
        <v>10</v>
      </c>
      <c r="C75" s="1">
        <f>C73/48</f>
        <v>0.72060880251664827</v>
      </c>
      <c r="D75" s="1">
        <f>D73/59</f>
        <v>0</v>
      </c>
      <c r="E75" s="1">
        <f t="shared" ref="E75:J75" si="2">E73/E72</f>
        <v>0.59757082692576602</v>
      </c>
      <c r="F75" s="1">
        <f t="shared" si="2"/>
        <v>0.87798817402456264</v>
      </c>
      <c r="G75" s="1">
        <f t="shared" si="2"/>
        <v>0.61638178886599349</v>
      </c>
      <c r="H75" s="1">
        <f t="shared" si="2"/>
        <v>0.68633647080507099</v>
      </c>
      <c r="I75" s="1">
        <f t="shared" si="2"/>
        <v>0.84108664628671881</v>
      </c>
      <c r="J75" s="1">
        <f t="shared" si="2"/>
        <v>0.7737676173057852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7BFB8-FD53-4A95-92C6-AFFB97D6CD6D}">
  <dimension ref="B1:M106"/>
  <sheetViews>
    <sheetView workbookViewId="0">
      <selection activeCell="B11" sqref="B11"/>
    </sheetView>
  </sheetViews>
  <sheetFormatPr defaultColWidth="8.7109375" defaultRowHeight="15" x14ac:dyDescent="0.25"/>
  <cols>
    <col min="1" max="1" width="8.7109375" style="1"/>
    <col min="2" max="2" width="33.85546875" style="1" customWidth="1"/>
    <col min="3" max="3" width="21.5703125" style="1" customWidth="1"/>
    <col min="4" max="4" width="26" style="1" customWidth="1"/>
    <col min="5" max="5" width="17.85546875" style="1" customWidth="1"/>
    <col min="6" max="6" width="20.140625" style="1" customWidth="1"/>
    <col min="7" max="7" width="21.42578125" style="1" customWidth="1"/>
    <col min="8" max="8" width="31.28515625" style="1" customWidth="1"/>
    <col min="9" max="9" width="17.42578125" style="1" customWidth="1"/>
    <col min="10" max="10" width="24.5703125" style="1" customWidth="1"/>
    <col min="11" max="11" width="29.85546875" style="1" customWidth="1"/>
    <col min="12" max="16384" width="8.7109375" style="1"/>
  </cols>
  <sheetData>
    <row r="1" spans="2:11" x14ac:dyDescent="0.25">
      <c r="B1" s="5" t="s">
        <v>147</v>
      </c>
    </row>
    <row r="2" spans="2:11" x14ac:dyDescent="0.25">
      <c r="B2" s="5" t="s">
        <v>148</v>
      </c>
    </row>
    <row r="3" spans="2:11" x14ac:dyDescent="0.25">
      <c r="B3" s="22" t="s">
        <v>63</v>
      </c>
      <c r="C3" s="25" t="s">
        <v>68</v>
      </c>
      <c r="D3" s="25" t="s">
        <v>69</v>
      </c>
      <c r="E3" s="25" t="s">
        <v>70</v>
      </c>
      <c r="F3" s="25" t="s">
        <v>71</v>
      </c>
      <c r="G3" s="25" t="s">
        <v>72</v>
      </c>
      <c r="H3" s="25" t="s">
        <v>73</v>
      </c>
      <c r="I3" s="25" t="s">
        <v>74</v>
      </c>
      <c r="J3" s="25" t="s">
        <v>75</v>
      </c>
      <c r="K3" s="5"/>
    </row>
    <row r="4" spans="2:11" x14ac:dyDescent="0.25">
      <c r="B4" s="5">
        <v>1</v>
      </c>
      <c r="C4" s="26">
        <v>35.125749999999996</v>
      </c>
      <c r="D4" s="26">
        <v>100</v>
      </c>
      <c r="E4" s="26">
        <v>23.515889999999999</v>
      </c>
      <c r="F4" s="26">
        <v>65.570710000000005</v>
      </c>
      <c r="G4" s="26">
        <v>93.077539999999999</v>
      </c>
      <c r="H4" s="26">
        <v>128.10577509999999</v>
      </c>
      <c r="I4" s="26">
        <v>67.631200000000007</v>
      </c>
      <c r="J4" s="26">
        <v>86.430179999999993</v>
      </c>
    </row>
    <row r="5" spans="2:11" x14ac:dyDescent="0.25">
      <c r="B5" s="5">
        <v>2</v>
      </c>
      <c r="C5" s="26">
        <v>26.251760000000001</v>
      </c>
      <c r="D5" s="26">
        <v>100</v>
      </c>
      <c r="E5" s="26">
        <v>22.074809999999999</v>
      </c>
      <c r="F5" s="26">
        <v>22.61476</v>
      </c>
      <c r="G5" s="26">
        <v>23.667580000000001</v>
      </c>
      <c r="H5" s="26">
        <v>104.59530719999999</v>
      </c>
      <c r="I5" s="26">
        <v>46.363599999999998</v>
      </c>
      <c r="J5" s="26">
        <v>108.9276</v>
      </c>
    </row>
    <row r="6" spans="2:11" x14ac:dyDescent="0.25">
      <c r="B6" s="5">
        <v>3</v>
      </c>
      <c r="C6" s="26">
        <v>74.549440000000004</v>
      </c>
      <c r="D6" s="26">
        <v>100</v>
      </c>
      <c r="E6" s="26">
        <v>22.95065</v>
      </c>
      <c r="F6" s="26">
        <v>83.912809999999993</v>
      </c>
      <c r="G6" s="26">
        <v>19.351579999999998</v>
      </c>
      <c r="H6" s="26">
        <v>66.740907500000006</v>
      </c>
      <c r="I6" s="26">
        <v>84.461789999999993</v>
      </c>
      <c r="J6" s="26">
        <v>98.746129999999994</v>
      </c>
    </row>
    <row r="7" spans="2:11" x14ac:dyDescent="0.25">
      <c r="B7" s="5">
        <v>4</v>
      </c>
      <c r="C7" s="26">
        <v>74.93047</v>
      </c>
      <c r="D7" s="26">
        <v>100</v>
      </c>
      <c r="E7" s="26">
        <v>15.846410000000001</v>
      </c>
      <c r="F7" s="26">
        <v>75.589609999999993</v>
      </c>
      <c r="G7" s="26">
        <v>36.884650000000001</v>
      </c>
      <c r="H7" s="26">
        <v>121.29768970000001</v>
      </c>
      <c r="I7" s="26">
        <v>75.215800000000002</v>
      </c>
      <c r="J7" s="26">
        <v>101.96420000000001</v>
      </c>
    </row>
    <row r="8" spans="2:11" x14ac:dyDescent="0.25">
      <c r="B8" s="5">
        <v>5</v>
      </c>
      <c r="C8" s="26">
        <v>60.86645</v>
      </c>
      <c r="D8" s="26">
        <v>100</v>
      </c>
      <c r="E8" s="26">
        <v>70.643370000000004</v>
      </c>
      <c r="F8" s="26">
        <v>82.200860000000006</v>
      </c>
      <c r="G8" s="26">
        <v>4.7187070000000002</v>
      </c>
      <c r="H8" s="26">
        <v>150.55620429999999</v>
      </c>
      <c r="I8" s="26">
        <v>79.114649999999997</v>
      </c>
      <c r="J8" s="26">
        <v>111.19750000000001</v>
      </c>
    </row>
    <row r="9" spans="2:11" x14ac:dyDescent="0.25">
      <c r="B9" s="5">
        <v>6</v>
      </c>
      <c r="C9" s="26">
        <v>29.630520000000001</v>
      </c>
      <c r="D9" s="26">
        <v>100</v>
      </c>
      <c r="E9" s="26">
        <v>15.53219</v>
      </c>
      <c r="F9" s="26">
        <v>23.145679999999999</v>
      </c>
      <c r="G9" s="26">
        <v>89.046869999999998</v>
      </c>
      <c r="H9" s="26">
        <v>127.31119750000001</v>
      </c>
      <c r="I9" s="26">
        <v>69.581519999999998</v>
      </c>
      <c r="J9" s="26">
        <v>87.446879999999993</v>
      </c>
    </row>
    <row r="10" spans="2:11" x14ac:dyDescent="0.25">
      <c r="B10" s="5">
        <v>7</v>
      </c>
      <c r="C10" s="26">
        <v>90.375979999999998</v>
      </c>
      <c r="D10" s="26">
        <v>100</v>
      </c>
      <c r="E10" s="26">
        <v>70.426659999999998</v>
      </c>
      <c r="F10" s="26">
        <v>96.960139999999996</v>
      </c>
      <c r="G10" s="26">
        <v>8.1498380000000008</v>
      </c>
      <c r="H10" s="26">
        <v>169.2034961</v>
      </c>
      <c r="I10" s="26">
        <v>82.217110000000005</v>
      </c>
      <c r="J10" s="26">
        <v>73.930030000000002</v>
      </c>
    </row>
    <row r="11" spans="2:11" x14ac:dyDescent="0.25">
      <c r="B11" s="5">
        <v>8</v>
      </c>
      <c r="C11" s="26">
        <v>36.503619999999998</v>
      </c>
      <c r="D11" s="26">
        <v>100</v>
      </c>
      <c r="E11" s="26">
        <v>73.444249999999997</v>
      </c>
      <c r="F11" s="26">
        <v>91.493809999999996</v>
      </c>
      <c r="G11" s="26">
        <v>57.121099999999998</v>
      </c>
      <c r="H11" s="26">
        <v>78.031132999999997</v>
      </c>
      <c r="I11" s="26">
        <v>72.083669999999998</v>
      </c>
      <c r="J11" s="26">
        <v>76.51782</v>
      </c>
    </row>
    <row r="12" spans="2:11" x14ac:dyDescent="0.25">
      <c r="B12" s="5">
        <v>9</v>
      </c>
      <c r="C12" s="26">
        <v>97.955169999999995</v>
      </c>
      <c r="D12" s="26">
        <v>100</v>
      </c>
      <c r="E12" s="26">
        <v>39.304279999999999</v>
      </c>
      <c r="F12" s="26">
        <v>92.707340000000002</v>
      </c>
      <c r="G12" s="26">
        <v>139.9667</v>
      </c>
      <c r="H12" s="26">
        <v>106.9338936</v>
      </c>
      <c r="I12" s="26">
        <v>68.045109999999994</v>
      </c>
      <c r="J12" s="26">
        <v>106.78400000000001</v>
      </c>
    </row>
    <row r="13" spans="2:11" x14ac:dyDescent="0.25">
      <c r="B13" s="5">
        <v>10</v>
      </c>
      <c r="C13" s="26">
        <v>91.800799999999995</v>
      </c>
      <c r="D13" s="26">
        <v>100</v>
      </c>
      <c r="E13" s="26">
        <v>91.324939999999998</v>
      </c>
      <c r="F13" s="26">
        <v>18.573250000000002</v>
      </c>
      <c r="G13" s="26">
        <v>94.036450000000002</v>
      </c>
      <c r="H13" s="26">
        <v>116.9750671</v>
      </c>
      <c r="I13" s="26">
        <v>52.164560000000002</v>
      </c>
      <c r="J13" s="26">
        <v>104.4183</v>
      </c>
    </row>
    <row r="14" spans="2:11" x14ac:dyDescent="0.25">
      <c r="B14" s="5">
        <v>11</v>
      </c>
      <c r="C14" s="26">
        <v>61.798999999999999</v>
      </c>
      <c r="D14" s="26">
        <v>100</v>
      </c>
      <c r="E14" s="26">
        <v>93.792420000000007</v>
      </c>
      <c r="F14" s="26">
        <v>63.707070000000002</v>
      </c>
      <c r="G14" s="26">
        <v>78.941289999999995</v>
      </c>
      <c r="H14" s="26">
        <v>5.3108147020000001</v>
      </c>
      <c r="I14" s="26">
        <v>46.207389999999997</v>
      </c>
      <c r="J14" s="26">
        <v>95.636259999999993</v>
      </c>
    </row>
    <row r="15" spans="2:11" x14ac:dyDescent="0.25">
      <c r="B15" s="5">
        <v>12</v>
      </c>
      <c r="C15" s="26">
        <v>106.75409999999999</v>
      </c>
      <c r="D15" s="26">
        <v>100</v>
      </c>
      <c r="E15" s="26">
        <v>81.772710000000004</v>
      </c>
      <c r="F15" s="26">
        <v>20.91545</v>
      </c>
      <c r="G15" s="26">
        <v>91.244600000000005</v>
      </c>
      <c r="H15" s="26">
        <v>8.09439244</v>
      </c>
      <c r="I15" s="26">
        <v>9.7440949999999997</v>
      </c>
      <c r="J15" s="26">
        <v>49.538249999999998</v>
      </c>
    </row>
    <row r="16" spans="2:11" x14ac:dyDescent="0.25">
      <c r="B16" s="5">
        <v>13</v>
      </c>
      <c r="C16" s="26">
        <v>94.210740000000001</v>
      </c>
      <c r="D16" s="26">
        <v>100</v>
      </c>
      <c r="E16" s="26">
        <v>50.241219999999998</v>
      </c>
      <c r="F16" s="26">
        <v>61.449289999999998</v>
      </c>
      <c r="G16" s="26">
        <v>99.432360000000003</v>
      </c>
      <c r="H16" s="26">
        <v>4.5213480209999997</v>
      </c>
      <c r="I16" s="26">
        <v>41.851170000000003</v>
      </c>
      <c r="J16" s="26">
        <v>12.76829</v>
      </c>
    </row>
    <row r="17" spans="2:13" x14ac:dyDescent="0.25">
      <c r="B17" s="5">
        <v>14</v>
      </c>
      <c r="C17" s="26">
        <v>89.219170000000005</v>
      </c>
      <c r="D17" s="26">
        <v>100</v>
      </c>
      <c r="E17" s="26">
        <v>85.872590000000002</v>
      </c>
      <c r="F17" s="26">
        <v>69.839489999999998</v>
      </c>
      <c r="G17" s="26">
        <v>64.279939999999996</v>
      </c>
      <c r="H17" s="26">
        <v>9.5113435929999994</v>
      </c>
      <c r="I17" s="26">
        <v>55.909019999999998</v>
      </c>
      <c r="J17" s="26">
        <v>26.322900000000001</v>
      </c>
    </row>
    <row r="18" spans="2:13" x14ac:dyDescent="0.25">
      <c r="B18" s="5">
        <v>15</v>
      </c>
      <c r="C18" s="26">
        <v>78.846019999999996</v>
      </c>
      <c r="D18" s="26">
        <v>100</v>
      </c>
      <c r="E18" s="26">
        <v>83.310749999999999</v>
      </c>
      <c r="F18" s="26">
        <v>89.217600000000004</v>
      </c>
      <c r="G18" s="26">
        <v>7.2561739999999997</v>
      </c>
      <c r="H18" s="26">
        <v>1.9941110580000001</v>
      </c>
      <c r="I18" s="26">
        <v>41.066420000000001</v>
      </c>
      <c r="J18" s="26">
        <v>76.219710000000006</v>
      </c>
    </row>
    <row r="19" spans="2:13" x14ac:dyDescent="0.25">
      <c r="B19" s="5">
        <v>16</v>
      </c>
      <c r="C19" s="26">
        <v>103.28959999999999</v>
      </c>
      <c r="D19" s="26">
        <v>100</v>
      </c>
      <c r="E19" s="26">
        <v>57.43291</v>
      </c>
      <c r="F19" s="26">
        <v>87.728309999999993</v>
      </c>
      <c r="G19" s="26">
        <v>60.032490000000003</v>
      </c>
      <c r="H19" s="26">
        <v>9.8337353650000008</v>
      </c>
      <c r="I19" s="26">
        <v>41.020809999999997</v>
      </c>
      <c r="J19" s="26">
        <v>88.616849999999999</v>
      </c>
      <c r="K19" s="5"/>
      <c r="L19" s="5"/>
      <c r="M19" s="5"/>
    </row>
    <row r="20" spans="2:13" x14ac:dyDescent="0.25">
      <c r="B20" s="5">
        <v>17</v>
      </c>
      <c r="C20" s="26">
        <v>97.308850000000007</v>
      </c>
      <c r="D20" s="26">
        <v>100</v>
      </c>
      <c r="E20" s="26">
        <v>69.576859999999996</v>
      </c>
      <c r="F20" s="26">
        <v>79.956299999999999</v>
      </c>
      <c r="G20" s="26">
        <v>8.8366799999999994</v>
      </c>
      <c r="H20" s="26">
        <v>40.116544930000003</v>
      </c>
      <c r="I20" s="26">
        <v>65.052369999999996</v>
      </c>
      <c r="J20" s="26">
        <v>36.807699999999997</v>
      </c>
    </row>
    <row r="21" spans="2:13" x14ac:dyDescent="0.25">
      <c r="B21" s="5">
        <v>18</v>
      </c>
      <c r="C21" s="26">
        <v>84.304659999999998</v>
      </c>
      <c r="D21" s="26">
        <v>100</v>
      </c>
      <c r="E21" s="26">
        <v>76.65061</v>
      </c>
      <c r="F21" s="26">
        <v>101.68389999999999</v>
      </c>
      <c r="G21" s="26">
        <v>18.791509999999999</v>
      </c>
      <c r="H21" s="26">
        <v>35.763469690000001</v>
      </c>
      <c r="I21" s="26">
        <v>13.17088</v>
      </c>
      <c r="J21" s="26">
        <v>36.850169999999999</v>
      </c>
    </row>
    <row r="22" spans="2:13" x14ac:dyDescent="0.25">
      <c r="B22" s="5">
        <v>19</v>
      </c>
      <c r="C22" s="26">
        <v>79.124380000000002</v>
      </c>
      <c r="D22" s="26">
        <v>100</v>
      </c>
      <c r="E22" s="26">
        <v>98.548090000000002</v>
      </c>
      <c r="F22" s="26">
        <v>57.613770000000002</v>
      </c>
      <c r="G22" s="26">
        <v>96.631039999999999</v>
      </c>
      <c r="H22" s="26">
        <v>5.4712242660000001</v>
      </c>
      <c r="I22" s="26">
        <v>31.271999999999998</v>
      </c>
      <c r="J22" s="26">
        <v>11.61397</v>
      </c>
    </row>
    <row r="23" spans="2:13" x14ac:dyDescent="0.25">
      <c r="B23" s="5">
        <v>20</v>
      </c>
      <c r="C23" s="26">
        <v>131.04050000000001</v>
      </c>
      <c r="D23" s="26">
        <v>100</v>
      </c>
      <c r="E23" s="26">
        <v>79.020579999999995</v>
      </c>
      <c r="F23" s="26">
        <v>88.292879999999997</v>
      </c>
      <c r="G23" s="26">
        <v>56.418559999999999</v>
      </c>
      <c r="H23" s="26">
        <v>31.479590730000002</v>
      </c>
      <c r="I23" s="26">
        <v>36.545070000000003</v>
      </c>
      <c r="J23" s="26">
        <v>32.861939999999997</v>
      </c>
    </row>
    <row r="24" spans="2:13" x14ac:dyDescent="0.25">
      <c r="B24" s="5">
        <v>21</v>
      </c>
      <c r="C24" s="26">
        <v>128.12010000000001</v>
      </c>
      <c r="D24" s="26">
        <v>100</v>
      </c>
      <c r="E24" s="26">
        <v>17.517669999999999</v>
      </c>
      <c r="F24" s="26">
        <v>88.717500000000001</v>
      </c>
      <c r="G24" s="26">
        <v>5.5891719999999996</v>
      </c>
      <c r="H24" s="26">
        <v>6.7497828540000002</v>
      </c>
      <c r="I24" s="26">
        <v>55.248510000000003</v>
      </c>
      <c r="J24" s="26">
        <v>4.9962859999999996</v>
      </c>
    </row>
    <row r="25" spans="2:13" x14ac:dyDescent="0.25">
      <c r="B25" s="5">
        <v>22</v>
      </c>
      <c r="C25" s="26">
        <v>6.3173060000000003</v>
      </c>
      <c r="D25" s="26">
        <v>100</v>
      </c>
      <c r="E25" s="26">
        <v>73.755110000000002</v>
      </c>
      <c r="F25" s="26">
        <v>82.881219999999999</v>
      </c>
      <c r="G25" s="26">
        <v>56.240850000000002</v>
      </c>
      <c r="H25" s="26">
        <v>30.03275936</v>
      </c>
      <c r="I25" s="26">
        <v>42.869030000000002</v>
      </c>
      <c r="J25" s="26">
        <v>7.0674570000000001</v>
      </c>
    </row>
    <row r="26" spans="2:13" x14ac:dyDescent="0.25">
      <c r="B26" s="5">
        <v>23</v>
      </c>
      <c r="C26" s="26">
        <v>126.16679999999999</v>
      </c>
      <c r="D26" s="26">
        <v>100</v>
      </c>
      <c r="E26" s="26">
        <v>86.92971</v>
      </c>
      <c r="F26" s="26">
        <v>31.60162</v>
      </c>
      <c r="G26" s="26">
        <v>5.7731719999999997</v>
      </c>
      <c r="H26" s="26">
        <v>9.0835847550000004</v>
      </c>
      <c r="I26" s="26">
        <v>78.887</v>
      </c>
      <c r="J26" s="26">
        <v>56.802280000000003</v>
      </c>
    </row>
    <row r="27" spans="2:13" x14ac:dyDescent="0.25">
      <c r="B27" s="5">
        <v>24</v>
      </c>
      <c r="C27" s="26">
        <v>129.20830000000001</v>
      </c>
      <c r="D27" s="26">
        <v>100</v>
      </c>
      <c r="E27" s="26">
        <v>79.601579999999998</v>
      </c>
      <c r="F27" s="26">
        <v>117.1712</v>
      </c>
      <c r="G27" s="26">
        <v>20.611059999999998</v>
      </c>
      <c r="H27" s="26">
        <v>95.399656919999998</v>
      </c>
      <c r="I27" s="26">
        <v>47.021729999999998</v>
      </c>
      <c r="J27" s="26">
        <v>13.18976</v>
      </c>
    </row>
    <row r="28" spans="2:13" x14ac:dyDescent="0.25">
      <c r="B28" s="5">
        <v>25</v>
      </c>
      <c r="C28" s="26">
        <v>139.1883</v>
      </c>
      <c r="D28" s="26">
        <v>100</v>
      </c>
      <c r="E28" s="26">
        <v>97.89479</v>
      </c>
      <c r="F28" s="26">
        <v>109.0521</v>
      </c>
      <c r="G28" s="26">
        <v>32.75029</v>
      </c>
      <c r="H28" s="26">
        <v>20.95445419</v>
      </c>
      <c r="I28" s="26">
        <v>46.730969999999999</v>
      </c>
      <c r="J28" s="26">
        <v>13.04664</v>
      </c>
    </row>
    <row r="29" spans="2:13" x14ac:dyDescent="0.25">
      <c r="B29" s="5">
        <v>26</v>
      </c>
      <c r="C29" s="26">
        <v>99.507059999999996</v>
      </c>
      <c r="D29" s="26">
        <v>100</v>
      </c>
      <c r="E29" s="26">
        <v>96.556809999999999</v>
      </c>
      <c r="F29" s="26">
        <v>137.47749999999999</v>
      </c>
      <c r="G29" s="26">
        <v>11.796390000000001</v>
      </c>
      <c r="H29" s="26">
        <v>105.66152270000001</v>
      </c>
      <c r="I29" s="26">
        <v>68.71781</v>
      </c>
      <c r="J29" s="26">
        <v>52.913139999999999</v>
      </c>
    </row>
    <row r="30" spans="2:13" x14ac:dyDescent="0.25">
      <c r="B30" s="5">
        <v>27</v>
      </c>
      <c r="C30" s="26">
        <v>59.741230000000002</v>
      </c>
      <c r="D30" s="26">
        <v>100</v>
      </c>
      <c r="E30" s="26">
        <v>92.178169999999994</v>
      </c>
      <c r="F30" s="26">
        <v>98.077129999999997</v>
      </c>
      <c r="G30" s="26">
        <v>36.370510000000003</v>
      </c>
      <c r="H30" s="26">
        <v>86.560099640000004</v>
      </c>
      <c r="I30" s="26">
        <v>54.788460000000001</v>
      </c>
      <c r="J30" s="26">
        <v>12.167540000000001</v>
      </c>
    </row>
    <row r="31" spans="2:13" x14ac:dyDescent="0.25">
      <c r="B31" s="5">
        <v>28</v>
      </c>
      <c r="C31" s="26">
        <v>41.906329999999997</v>
      </c>
      <c r="D31" s="26">
        <v>100</v>
      </c>
      <c r="E31" s="26">
        <v>85.401989999999998</v>
      </c>
      <c r="F31" s="26">
        <v>52.883740000000003</v>
      </c>
      <c r="G31" s="26">
        <v>32.084449999999997</v>
      </c>
      <c r="H31" s="26">
        <v>105.9498182</v>
      </c>
      <c r="I31" s="26">
        <v>69.875919999999994</v>
      </c>
      <c r="J31" s="26">
        <v>33.236429999999999</v>
      </c>
    </row>
    <row r="32" spans="2:13" x14ac:dyDescent="0.25">
      <c r="B32" s="5">
        <v>29</v>
      </c>
      <c r="C32" s="26">
        <v>25.77411</v>
      </c>
      <c r="D32" s="26">
        <v>100</v>
      </c>
      <c r="E32" s="26">
        <v>93.346130000000002</v>
      </c>
      <c r="F32" s="26">
        <v>102.54940000000001</v>
      </c>
      <c r="G32" s="26">
        <v>15.70101</v>
      </c>
      <c r="H32" s="26">
        <v>3.0332626220000001</v>
      </c>
      <c r="I32" s="26">
        <v>19.049679999999999</v>
      </c>
      <c r="J32" s="26">
        <v>71.817610000000002</v>
      </c>
    </row>
    <row r="33" spans="2:10" x14ac:dyDescent="0.25">
      <c r="B33" s="5">
        <v>30</v>
      </c>
      <c r="C33" s="26">
        <v>102.77119999999999</v>
      </c>
      <c r="D33" s="26">
        <v>100</v>
      </c>
      <c r="E33" s="26">
        <v>69.417609999999996</v>
      </c>
      <c r="F33" s="26">
        <v>94.376109999999997</v>
      </c>
      <c r="G33" s="26">
        <v>39.959719999999997</v>
      </c>
      <c r="H33" s="26">
        <v>46.050889640000001</v>
      </c>
      <c r="I33" s="26">
        <v>45.107149999999997</v>
      </c>
      <c r="J33" s="26">
        <v>82.013900000000007</v>
      </c>
    </row>
    <row r="34" spans="2:10" x14ac:dyDescent="0.25">
      <c r="B34" s="5">
        <v>31</v>
      </c>
      <c r="C34" s="26">
        <v>33.735500000000002</v>
      </c>
      <c r="D34" s="26">
        <v>100</v>
      </c>
      <c r="E34" s="26">
        <v>66.591329999999999</v>
      </c>
      <c r="F34" s="26">
        <v>126.5765</v>
      </c>
      <c r="G34" s="26">
        <v>28.575749999999999</v>
      </c>
      <c r="H34" s="26">
        <v>60.036916159999997</v>
      </c>
      <c r="I34" s="26">
        <v>46.76793</v>
      </c>
      <c r="J34" s="26">
        <v>87.299319999999994</v>
      </c>
    </row>
    <row r="35" spans="2:10" x14ac:dyDescent="0.25">
      <c r="B35" s="5">
        <v>32</v>
      </c>
      <c r="C35" s="26">
        <v>40.447609999999997</v>
      </c>
      <c r="D35" s="26">
        <v>100</v>
      </c>
      <c r="E35" s="26">
        <v>85.32423</v>
      </c>
      <c r="F35" s="26">
        <v>96.64058</v>
      </c>
      <c r="G35" s="26">
        <v>41.369169999999997</v>
      </c>
      <c r="H35" s="26">
        <v>46.230766299999999</v>
      </c>
      <c r="I35" s="26">
        <v>52.994070000000001</v>
      </c>
      <c r="J35" s="26">
        <v>87.011020000000002</v>
      </c>
    </row>
    <row r="36" spans="2:10" x14ac:dyDescent="0.25">
      <c r="B36" s="5">
        <v>33</v>
      </c>
      <c r="C36" s="26">
        <v>44.749859999999998</v>
      </c>
      <c r="D36" s="26">
        <v>100</v>
      </c>
      <c r="E36" s="26">
        <v>70.603120000000004</v>
      </c>
      <c r="F36" s="26">
        <v>119.38249999999999</v>
      </c>
      <c r="G36" s="26">
        <v>70.063190000000006</v>
      </c>
      <c r="H36" s="26">
        <v>76.770373890000002</v>
      </c>
      <c r="I36" s="26">
        <v>46.960680000000004</v>
      </c>
      <c r="J36" s="26">
        <v>40.410649999999997</v>
      </c>
    </row>
    <row r="37" spans="2:10" x14ac:dyDescent="0.25">
      <c r="B37" s="5">
        <v>34</v>
      </c>
      <c r="C37" s="26">
        <v>92.597059999999999</v>
      </c>
      <c r="D37" s="26">
        <v>100</v>
      </c>
      <c r="E37" s="26">
        <v>9.9393119999999993</v>
      </c>
      <c r="F37" s="26">
        <v>29.776420000000002</v>
      </c>
      <c r="G37" s="26">
        <v>30.492789999999999</v>
      </c>
      <c r="H37" s="26">
        <v>47.383948189999998</v>
      </c>
      <c r="I37" s="26">
        <v>64.68065</v>
      </c>
      <c r="J37" s="26">
        <v>63.252519999999997</v>
      </c>
    </row>
    <row r="38" spans="2:10" x14ac:dyDescent="0.25">
      <c r="B38" s="5">
        <v>35</v>
      </c>
      <c r="C38" s="26">
        <v>87.98433</v>
      </c>
      <c r="D38" s="26">
        <v>100</v>
      </c>
      <c r="E38" s="26">
        <v>64.285290000000003</v>
      </c>
      <c r="F38" s="26">
        <v>106.986</v>
      </c>
      <c r="G38" s="26">
        <v>89.398700000000005</v>
      </c>
      <c r="H38" s="26">
        <v>84.086179509999994</v>
      </c>
      <c r="I38" s="26">
        <v>48.117109999999997</v>
      </c>
      <c r="J38" s="26">
        <v>93.316559999999996</v>
      </c>
    </row>
    <row r="39" spans="2:10" x14ac:dyDescent="0.25">
      <c r="B39" s="5">
        <v>36</v>
      </c>
      <c r="C39" s="26">
        <v>94.008960000000002</v>
      </c>
      <c r="D39" s="26">
        <v>100</v>
      </c>
      <c r="E39" s="26">
        <v>44.355269999999997</v>
      </c>
      <c r="F39" s="26">
        <v>119.3231</v>
      </c>
      <c r="G39" s="26">
        <v>58.321930000000002</v>
      </c>
      <c r="H39" s="26">
        <v>3.570428546</v>
      </c>
      <c r="I39" s="26">
        <v>65.238100000000003</v>
      </c>
      <c r="J39" s="26">
        <v>97.557220000000001</v>
      </c>
    </row>
    <row r="40" spans="2:10" x14ac:dyDescent="0.25">
      <c r="B40" s="5">
        <v>37</v>
      </c>
      <c r="C40" s="26">
        <v>79.887410000000003</v>
      </c>
      <c r="D40" s="26">
        <v>100</v>
      </c>
      <c r="E40" s="26">
        <v>19.779789999999998</v>
      </c>
      <c r="F40" s="26">
        <v>88.783680000000004</v>
      </c>
      <c r="G40" s="26">
        <v>75.829099999999997</v>
      </c>
      <c r="H40" s="26">
        <v>60.484927769999999</v>
      </c>
      <c r="I40" s="26">
        <v>71.704189999999997</v>
      </c>
      <c r="J40" s="26">
        <v>87.664000000000001</v>
      </c>
    </row>
    <row r="41" spans="2:10" x14ac:dyDescent="0.25">
      <c r="B41" s="5">
        <v>38</v>
      </c>
      <c r="C41" s="26">
        <v>88.137100000000004</v>
      </c>
      <c r="D41" s="26">
        <v>100</v>
      </c>
      <c r="E41" s="26">
        <v>64.427620000000005</v>
      </c>
      <c r="F41" s="26">
        <v>87.188410000000005</v>
      </c>
      <c r="G41" s="26">
        <v>54.815559999999998</v>
      </c>
      <c r="H41" s="26">
        <v>5.7129301989999997</v>
      </c>
      <c r="I41" s="26">
        <v>30.85773</v>
      </c>
      <c r="J41" s="26">
        <v>6.4213500000000003</v>
      </c>
    </row>
    <row r="42" spans="2:10" x14ac:dyDescent="0.25">
      <c r="B42" s="5">
        <v>39</v>
      </c>
      <c r="C42" s="26">
        <v>26.39012</v>
      </c>
      <c r="D42" s="26">
        <v>100</v>
      </c>
      <c r="E42" s="26">
        <v>68.215149999999994</v>
      </c>
      <c r="F42" s="26">
        <v>105.1357</v>
      </c>
      <c r="G42" s="26">
        <v>71.780640000000005</v>
      </c>
      <c r="H42" s="26">
        <v>58.068278409999998</v>
      </c>
      <c r="I42" s="26">
        <v>59.667499999999997</v>
      </c>
      <c r="J42" s="26">
        <v>91.017589999999998</v>
      </c>
    </row>
    <row r="43" spans="2:10" x14ac:dyDescent="0.25">
      <c r="B43" s="5">
        <v>40</v>
      </c>
      <c r="C43" s="26">
        <v>149.53909999999999</v>
      </c>
      <c r="D43" s="26">
        <v>100</v>
      </c>
      <c r="E43" s="26">
        <v>66.331270000000004</v>
      </c>
      <c r="F43" s="26">
        <v>39.300609999999999</v>
      </c>
      <c r="G43" s="26">
        <v>55.921930000000003</v>
      </c>
      <c r="H43" s="26">
        <v>48.130942730000001</v>
      </c>
      <c r="I43" s="26">
        <v>37.351489999999998</v>
      </c>
      <c r="J43" s="26">
        <v>73.434700000000007</v>
      </c>
    </row>
    <row r="44" spans="2:10" x14ac:dyDescent="0.25">
      <c r="B44" s="5">
        <v>41</v>
      </c>
      <c r="C44" s="26">
        <v>69.119280000000003</v>
      </c>
      <c r="D44" s="26">
        <v>100</v>
      </c>
      <c r="E44" s="26">
        <v>45.055050000000001</v>
      </c>
      <c r="F44" s="26">
        <v>57.781640000000003</v>
      </c>
      <c r="G44" s="26">
        <v>35.746169999999999</v>
      </c>
      <c r="H44" s="26">
        <v>84.456480909999996</v>
      </c>
      <c r="I44" s="26">
        <v>57.761879999999998</v>
      </c>
      <c r="J44" s="26">
        <v>31.630659999999999</v>
      </c>
    </row>
    <row r="45" spans="2:10" x14ac:dyDescent="0.25">
      <c r="B45" s="5">
        <v>42</v>
      </c>
      <c r="C45" s="26">
        <v>71.723960000000005</v>
      </c>
      <c r="D45" s="26">
        <v>100</v>
      </c>
      <c r="E45" s="26">
        <v>1.6743429999999999</v>
      </c>
      <c r="F45" s="26">
        <v>63.982840000000003</v>
      </c>
      <c r="G45" s="26">
        <v>61.865250000000003</v>
      </c>
      <c r="H45" s="26">
        <v>27.232292879999999</v>
      </c>
      <c r="I45" s="26">
        <v>48.340479999999999</v>
      </c>
      <c r="J45" s="26">
        <v>12.487399999999999</v>
      </c>
    </row>
    <row r="46" spans="2:10" x14ac:dyDescent="0.25">
      <c r="B46" s="5">
        <v>43</v>
      </c>
      <c r="C46" s="26">
        <v>57.46931</v>
      </c>
      <c r="D46" s="26">
        <v>100</v>
      </c>
      <c r="E46" s="26">
        <v>35.050510000000003</v>
      </c>
      <c r="F46" s="26">
        <v>106.65779999999999</v>
      </c>
      <c r="G46" s="26">
        <v>52.131500000000003</v>
      </c>
      <c r="H46" s="26">
        <v>31.122620439999999</v>
      </c>
      <c r="I46" s="26">
        <v>44.861330000000002</v>
      </c>
      <c r="J46" s="26">
        <v>14.323840000000001</v>
      </c>
    </row>
    <row r="47" spans="2:10" x14ac:dyDescent="0.25">
      <c r="B47" s="5">
        <v>44</v>
      </c>
      <c r="C47" s="26">
        <v>47.94117</v>
      </c>
      <c r="D47" s="26">
        <v>100</v>
      </c>
      <c r="E47" s="26">
        <v>61.037419999999997</v>
      </c>
      <c r="F47" s="26">
        <v>57.631410000000002</v>
      </c>
      <c r="G47" s="26">
        <v>8.0317080000000001</v>
      </c>
      <c r="H47" s="26">
        <v>7.9644968069999997</v>
      </c>
      <c r="I47" s="26">
        <v>52.321919999999999</v>
      </c>
      <c r="J47" s="26">
        <v>52.384999999999998</v>
      </c>
    </row>
    <row r="48" spans="2:10" x14ac:dyDescent="0.25">
      <c r="B48" s="5">
        <v>45</v>
      </c>
      <c r="C48" s="26">
        <v>104.3707</v>
      </c>
      <c r="D48" s="26">
        <v>100</v>
      </c>
      <c r="E48" s="26">
        <v>40.88402</v>
      </c>
      <c r="F48" s="26">
        <v>62.614649999999997</v>
      </c>
      <c r="G48" s="26">
        <v>77.869810000000001</v>
      </c>
      <c r="H48" s="26">
        <v>3.222171704</v>
      </c>
      <c r="I48" s="26">
        <v>23.14781</v>
      </c>
      <c r="J48" s="26">
        <v>52.392910000000001</v>
      </c>
    </row>
    <row r="49" spans="2:10" x14ac:dyDescent="0.25">
      <c r="B49" s="5">
        <v>46</v>
      </c>
      <c r="C49" s="26">
        <v>45.37332</v>
      </c>
      <c r="D49" s="26">
        <v>100</v>
      </c>
      <c r="E49" s="26">
        <v>85.219520000000003</v>
      </c>
      <c r="F49" s="26">
        <v>112.8916</v>
      </c>
      <c r="G49" s="26">
        <v>18.842790000000001</v>
      </c>
      <c r="H49" s="26">
        <v>42.358708759999999</v>
      </c>
      <c r="I49" s="26">
        <v>24.46152</v>
      </c>
      <c r="J49" s="26">
        <v>20.050609999999999</v>
      </c>
    </row>
    <row r="50" spans="2:10" x14ac:dyDescent="0.25">
      <c r="B50" s="5">
        <v>47</v>
      </c>
      <c r="C50" s="26">
        <v>36.902760000000001</v>
      </c>
      <c r="D50" s="26">
        <v>100</v>
      </c>
      <c r="E50" s="26">
        <v>84.157989999999998</v>
      </c>
      <c r="F50" s="26">
        <v>89.273470000000003</v>
      </c>
      <c r="G50" s="26">
        <v>35.515050000000002</v>
      </c>
      <c r="H50" s="26">
        <v>34.520726670000002</v>
      </c>
      <c r="I50" s="26">
        <v>19.944839999999999</v>
      </c>
      <c r="J50" s="26">
        <v>11.23213</v>
      </c>
    </row>
    <row r="51" spans="2:10" x14ac:dyDescent="0.25">
      <c r="B51" s="5">
        <v>48</v>
      </c>
      <c r="C51" s="26">
        <v>74.388679999999994</v>
      </c>
      <c r="D51" s="26">
        <v>100</v>
      </c>
      <c r="E51" s="26">
        <v>46.551490000000001</v>
      </c>
      <c r="F51" s="26">
        <v>65.947100000000006</v>
      </c>
      <c r="G51" s="26">
        <v>70.162289999999999</v>
      </c>
      <c r="H51" s="26">
        <v>36.770316479999998</v>
      </c>
      <c r="I51" s="26">
        <v>22.331520000000001</v>
      </c>
      <c r="J51" s="26">
        <v>52.932569999999998</v>
      </c>
    </row>
    <row r="52" spans="2:10" x14ac:dyDescent="0.25">
      <c r="B52" s="5">
        <v>49</v>
      </c>
      <c r="C52" s="26">
        <v>56.635100000000001</v>
      </c>
      <c r="D52" s="26">
        <v>100</v>
      </c>
      <c r="E52" s="26">
        <v>43.888750000000002</v>
      </c>
      <c r="F52" s="26">
        <v>72.555520000000001</v>
      </c>
      <c r="G52" s="26">
        <v>39.371780000000001</v>
      </c>
      <c r="H52" s="26">
        <v>47.120801790000002</v>
      </c>
      <c r="I52" s="26">
        <v>27.51144</v>
      </c>
      <c r="J52" s="26">
        <v>47.65849</v>
      </c>
    </row>
    <row r="53" spans="2:10" x14ac:dyDescent="0.25">
      <c r="B53" s="5">
        <v>50</v>
      </c>
      <c r="C53" s="26">
        <v>129.98599999999999</v>
      </c>
      <c r="D53" s="26">
        <v>100</v>
      </c>
      <c r="E53" s="26">
        <v>89.113799999999998</v>
      </c>
      <c r="F53" s="26">
        <v>104.8419</v>
      </c>
      <c r="G53" s="26">
        <v>7.8636799999999996</v>
      </c>
      <c r="H53" s="26">
        <v>72.504793719999995</v>
      </c>
      <c r="I53" s="26">
        <v>28.35324</v>
      </c>
      <c r="J53" s="26">
        <v>8.4092749999999992</v>
      </c>
    </row>
    <row r="54" spans="2:10" x14ac:dyDescent="0.25">
      <c r="B54" s="5">
        <v>51</v>
      </c>
      <c r="C54" s="26">
        <v>88.255880000000005</v>
      </c>
      <c r="D54" s="26">
        <v>100</v>
      </c>
      <c r="E54" s="26">
        <v>52.253869999999999</v>
      </c>
      <c r="F54" s="26">
        <v>53.584809999999997</v>
      </c>
      <c r="G54" s="26">
        <v>7.75298</v>
      </c>
      <c r="H54" s="26">
        <v>66.736513329999994</v>
      </c>
      <c r="I54" s="26">
        <v>17.688890000000001</v>
      </c>
      <c r="J54" s="26">
        <v>61.191609999999997</v>
      </c>
    </row>
    <row r="55" spans="2:10" x14ac:dyDescent="0.25">
      <c r="B55" s="5">
        <v>52</v>
      </c>
      <c r="C55" s="26">
        <v>45.58681</v>
      </c>
      <c r="D55" s="26">
        <v>100</v>
      </c>
      <c r="E55" s="26">
        <v>99.811869999999999</v>
      </c>
      <c r="F55" s="26">
        <v>88.506609999999995</v>
      </c>
      <c r="G55" s="26">
        <v>6.663767</v>
      </c>
      <c r="H55" s="26">
        <v>2.2792417020000002</v>
      </c>
      <c r="I55" s="26">
        <v>25.266649999999998</v>
      </c>
      <c r="J55" s="26">
        <v>8.8362619999999996</v>
      </c>
    </row>
    <row r="56" spans="2:10" x14ac:dyDescent="0.25">
      <c r="B56" s="5">
        <v>53</v>
      </c>
      <c r="C56" s="26">
        <v>61.903260000000003</v>
      </c>
      <c r="D56" s="26">
        <v>100</v>
      </c>
      <c r="E56" s="26">
        <v>91.967860000000002</v>
      </c>
      <c r="F56" s="26">
        <v>71.863590000000002</v>
      </c>
      <c r="G56" s="26">
        <v>3.4949690000000002</v>
      </c>
      <c r="H56" s="26">
        <v>37.880087770000003</v>
      </c>
      <c r="I56" s="26">
        <v>21.182020000000001</v>
      </c>
      <c r="J56" s="26">
        <v>58.617829999999998</v>
      </c>
    </row>
    <row r="57" spans="2:10" x14ac:dyDescent="0.25">
      <c r="B57" s="5">
        <v>54</v>
      </c>
      <c r="C57" s="26">
        <v>111.2539</v>
      </c>
      <c r="D57" s="26">
        <v>100</v>
      </c>
      <c r="E57" s="26">
        <v>98.423230000000004</v>
      </c>
      <c r="F57" s="26">
        <v>80.700860000000006</v>
      </c>
      <c r="G57" s="26">
        <v>59.527149999999999</v>
      </c>
      <c r="H57" s="26">
        <v>47.24901551</v>
      </c>
      <c r="I57" s="26">
        <v>29.872610000000002</v>
      </c>
      <c r="J57" s="26">
        <v>19.194649999999999</v>
      </c>
    </row>
    <row r="58" spans="2:10" x14ac:dyDescent="0.25">
      <c r="B58" s="5">
        <v>55</v>
      </c>
      <c r="C58" s="26">
        <v>87.836799999999997</v>
      </c>
      <c r="D58" s="26">
        <v>100</v>
      </c>
      <c r="E58" s="26">
        <v>81.360900000000001</v>
      </c>
      <c r="F58" s="26">
        <v>104.7957</v>
      </c>
      <c r="G58" s="26">
        <v>47.579419999999999</v>
      </c>
      <c r="H58" s="26">
        <v>15.616281109999999</v>
      </c>
      <c r="I58" s="26">
        <v>17.282340000000001</v>
      </c>
      <c r="J58" s="26">
        <v>29.369209999999999</v>
      </c>
    </row>
    <row r="59" spans="2:10" x14ac:dyDescent="0.25">
      <c r="B59" s="5">
        <v>56</v>
      </c>
      <c r="C59" s="26">
        <v>66.722679999999997</v>
      </c>
      <c r="D59" s="26">
        <v>100</v>
      </c>
      <c r="E59" s="26">
        <v>67.968689999999995</v>
      </c>
      <c r="F59" s="26">
        <v>94.804140000000004</v>
      </c>
      <c r="G59" s="26">
        <v>31.889620000000001</v>
      </c>
      <c r="H59" s="26">
        <v>17.559746820000001</v>
      </c>
      <c r="I59" s="26">
        <v>15.18582</v>
      </c>
      <c r="J59" s="26">
        <v>32.047499999999999</v>
      </c>
    </row>
    <row r="60" spans="2:10" x14ac:dyDescent="0.25">
      <c r="B60" s="5">
        <v>57</v>
      </c>
      <c r="C60" s="26">
        <v>96.115600000000001</v>
      </c>
      <c r="D60" s="26">
        <v>100</v>
      </c>
      <c r="E60" s="26">
        <v>80.042410000000004</v>
      </c>
      <c r="F60" s="26">
        <v>64.864559999999997</v>
      </c>
      <c r="G60" s="26">
        <v>37.20326</v>
      </c>
      <c r="H60" s="26">
        <v>20.126588330000001</v>
      </c>
      <c r="I60" s="26">
        <v>4.1228899999999999</v>
      </c>
      <c r="J60" s="26">
        <v>28.36918</v>
      </c>
    </row>
    <row r="61" spans="2:10" x14ac:dyDescent="0.25">
      <c r="B61" s="5">
        <v>58</v>
      </c>
      <c r="C61" s="26">
        <v>73.904120000000006</v>
      </c>
      <c r="D61" s="26">
        <v>100</v>
      </c>
      <c r="E61" s="26">
        <v>52.752580000000002</v>
      </c>
      <c r="F61" s="26">
        <v>92.243669999999995</v>
      </c>
      <c r="G61" s="26">
        <v>19.566980000000001</v>
      </c>
      <c r="H61" s="26">
        <v>26.377883709999999</v>
      </c>
      <c r="I61" s="26">
        <v>0.36987999999999999</v>
      </c>
      <c r="J61" s="26">
        <v>21.213909999999998</v>
      </c>
    </row>
    <row r="62" spans="2:10" x14ac:dyDescent="0.25">
      <c r="B62" s="5">
        <v>59</v>
      </c>
      <c r="C62" s="26">
        <v>71.692999999999998</v>
      </c>
      <c r="D62" s="26">
        <v>100</v>
      </c>
      <c r="E62" s="26">
        <v>83.449449999999999</v>
      </c>
      <c r="F62" s="26">
        <v>48.526060000000001</v>
      </c>
      <c r="G62" s="26">
        <v>18.160799999999998</v>
      </c>
      <c r="H62" s="26">
        <v>0.94702102899999996</v>
      </c>
      <c r="I62" s="26">
        <v>4.3110179999999998</v>
      </c>
      <c r="J62" s="26">
        <v>11.6305</v>
      </c>
    </row>
    <row r="63" spans="2:10" x14ac:dyDescent="0.25">
      <c r="B63" s="5">
        <v>60</v>
      </c>
      <c r="C63" s="26">
        <v>65.625050000000002</v>
      </c>
      <c r="D63" s="26">
        <v>100</v>
      </c>
      <c r="E63" s="26">
        <v>86.292109999999994</v>
      </c>
      <c r="F63" s="26">
        <v>87.726990000000001</v>
      </c>
      <c r="G63" s="26">
        <v>26.04148</v>
      </c>
      <c r="H63" s="26">
        <v>3.6414074580000002</v>
      </c>
      <c r="I63" s="26">
        <v>5.0938249999999998</v>
      </c>
      <c r="J63" s="26">
        <v>19.26407</v>
      </c>
    </row>
    <row r="64" spans="2:10" x14ac:dyDescent="0.25">
      <c r="B64" s="5">
        <v>61</v>
      </c>
      <c r="C64" s="26">
        <v>87.907150000000001</v>
      </c>
      <c r="D64" s="26">
        <v>100</v>
      </c>
      <c r="E64" s="26">
        <v>67.680120000000002</v>
      </c>
      <c r="F64" s="26">
        <v>71.809380000000004</v>
      </c>
      <c r="G64" s="26">
        <v>36.181310000000003</v>
      </c>
      <c r="H64" s="26">
        <v>31.629545780000001</v>
      </c>
      <c r="I64" s="26">
        <v>3.3990719999999999</v>
      </c>
      <c r="J64" s="26">
        <v>32.41395</v>
      </c>
    </row>
    <row r="65" spans="2:10" x14ac:dyDescent="0.25">
      <c r="B65" s="5">
        <v>62</v>
      </c>
      <c r="C65" s="26">
        <v>102.44410000000001</v>
      </c>
      <c r="D65" s="26">
        <v>100</v>
      </c>
      <c r="E65" s="26">
        <v>65.524609999999996</v>
      </c>
      <c r="F65" s="26">
        <v>90.797629999999998</v>
      </c>
      <c r="G65" s="26">
        <v>36.563940000000002</v>
      </c>
      <c r="H65" s="26">
        <v>13.330038419999999</v>
      </c>
      <c r="I65" s="26">
        <v>1.7553369999999999</v>
      </c>
      <c r="J65" s="26">
        <v>24.671970000000002</v>
      </c>
    </row>
    <row r="66" spans="2:10" x14ac:dyDescent="0.25">
      <c r="B66" s="5">
        <v>63</v>
      </c>
      <c r="C66" s="26">
        <v>33.751570000000001</v>
      </c>
      <c r="D66" s="26">
        <v>100</v>
      </c>
      <c r="E66" s="26">
        <v>96.325109999999995</v>
      </c>
      <c r="F66" s="26">
        <v>84.198779999999999</v>
      </c>
      <c r="G66" s="26">
        <v>29.51389</v>
      </c>
      <c r="H66" s="26">
        <v>2.209715734</v>
      </c>
      <c r="I66" s="26">
        <v>21.151730000000001</v>
      </c>
      <c r="J66" s="26">
        <v>15.25278</v>
      </c>
    </row>
    <row r="67" spans="2:10" x14ac:dyDescent="0.25">
      <c r="B67" s="5">
        <v>64</v>
      </c>
      <c r="C67" s="26">
        <v>87.192899999999995</v>
      </c>
      <c r="D67" s="26">
        <v>100</v>
      </c>
      <c r="E67" s="26">
        <v>17.35249</v>
      </c>
      <c r="F67" s="26">
        <v>107.3211</v>
      </c>
      <c r="G67" s="26">
        <v>64.145529999999994</v>
      </c>
      <c r="H67" s="26">
        <v>25.330421059999999</v>
      </c>
      <c r="I67" s="26">
        <v>18.38401</v>
      </c>
      <c r="J67" s="26">
        <v>16.34807</v>
      </c>
    </row>
    <row r="68" spans="2:10" x14ac:dyDescent="0.25">
      <c r="B68" s="5">
        <v>65</v>
      </c>
      <c r="C68" s="26">
        <v>63.056609999999999</v>
      </c>
      <c r="D68" s="26">
        <v>100</v>
      </c>
      <c r="F68" s="26">
        <v>92.200630000000004</v>
      </c>
      <c r="G68" s="26">
        <v>50.766069999999999</v>
      </c>
      <c r="H68" s="26">
        <v>19.16681281</v>
      </c>
      <c r="I68" s="26">
        <v>1.361542</v>
      </c>
      <c r="J68" s="26">
        <v>23.822199999999999</v>
      </c>
    </row>
    <row r="69" spans="2:10" x14ac:dyDescent="0.25">
      <c r="B69" s="5">
        <v>66</v>
      </c>
      <c r="C69" s="26">
        <v>52.441690000000001</v>
      </c>
      <c r="D69" s="26">
        <v>100</v>
      </c>
      <c r="F69" s="26">
        <v>69.459370000000007</v>
      </c>
      <c r="G69" s="26">
        <v>5.602411</v>
      </c>
      <c r="H69" s="26">
        <v>34.317554960000002</v>
      </c>
      <c r="I69" s="26">
        <v>10.312010000000001</v>
      </c>
      <c r="J69" s="26">
        <v>28.558900000000001</v>
      </c>
    </row>
    <row r="70" spans="2:10" x14ac:dyDescent="0.25">
      <c r="B70" s="5">
        <v>67</v>
      </c>
      <c r="C70" s="26">
        <v>33.765920000000001</v>
      </c>
      <c r="D70" s="26">
        <v>100</v>
      </c>
      <c r="F70" s="26">
        <v>80.461709999999997</v>
      </c>
      <c r="G70" s="26">
        <v>35.696629999999999</v>
      </c>
      <c r="H70" s="26">
        <v>37.426462379999997</v>
      </c>
      <c r="I70" s="26">
        <v>14.75535</v>
      </c>
      <c r="J70" s="26">
        <v>17.028839999999999</v>
      </c>
    </row>
    <row r="71" spans="2:10" x14ac:dyDescent="0.25">
      <c r="B71" s="5">
        <v>68</v>
      </c>
      <c r="C71" s="26">
        <v>37.239930000000001</v>
      </c>
      <c r="D71" s="26">
        <v>100</v>
      </c>
      <c r="G71" s="26">
        <v>2.5859730000000001</v>
      </c>
      <c r="H71" s="26">
        <v>14.9084068</v>
      </c>
      <c r="J71" s="26">
        <v>4.2169540000000003</v>
      </c>
    </row>
    <row r="72" spans="2:10" x14ac:dyDescent="0.25">
      <c r="B72" s="5">
        <v>69</v>
      </c>
      <c r="C72" s="26">
        <v>28.050319999999999</v>
      </c>
      <c r="D72" s="26">
        <v>100</v>
      </c>
      <c r="F72" s="26"/>
      <c r="G72" s="26">
        <v>30.96791</v>
      </c>
      <c r="H72" s="26">
        <v>21.671476169999998</v>
      </c>
      <c r="J72" s="26">
        <v>1.7537430000000001</v>
      </c>
    </row>
    <row r="73" spans="2:10" x14ac:dyDescent="0.25">
      <c r="B73" s="5">
        <v>70</v>
      </c>
      <c r="C73" s="26">
        <v>87.545240000000007</v>
      </c>
      <c r="E73" s="26"/>
      <c r="F73" s="26"/>
      <c r="G73" s="26">
        <v>24.526890000000002</v>
      </c>
      <c r="J73" s="26">
        <v>32.858759999999997</v>
      </c>
    </row>
    <row r="74" spans="2:10" x14ac:dyDescent="0.25">
      <c r="B74" s="5">
        <v>71</v>
      </c>
      <c r="C74" s="26">
        <v>40.269120000000001</v>
      </c>
      <c r="E74" s="26"/>
      <c r="F74" s="26"/>
      <c r="G74" s="26">
        <v>16.314589999999999</v>
      </c>
      <c r="J74" s="26">
        <v>8.3749179999999992</v>
      </c>
    </row>
    <row r="75" spans="2:10" x14ac:dyDescent="0.25">
      <c r="B75" s="5">
        <v>72</v>
      </c>
      <c r="C75" s="26">
        <v>47.01146</v>
      </c>
      <c r="G75" s="26">
        <v>17.320599999999999</v>
      </c>
      <c r="H75" s="26"/>
    </row>
    <row r="76" spans="2:10" x14ac:dyDescent="0.25">
      <c r="B76" s="5">
        <v>73</v>
      </c>
      <c r="C76" s="26">
        <v>86.150220000000004</v>
      </c>
      <c r="G76" s="26">
        <v>21.912220000000001</v>
      </c>
      <c r="H76" s="26"/>
      <c r="I76" s="26"/>
    </row>
    <row r="77" spans="2:10" x14ac:dyDescent="0.25">
      <c r="B77" s="5">
        <v>74</v>
      </c>
      <c r="C77" s="26">
        <v>106.8635</v>
      </c>
      <c r="G77" s="26">
        <v>20.808949999999999</v>
      </c>
      <c r="H77" s="26"/>
      <c r="I77" s="26"/>
    </row>
    <row r="78" spans="2:10" x14ac:dyDescent="0.25">
      <c r="B78" s="5">
        <v>75</v>
      </c>
      <c r="C78" s="26">
        <v>100.5596</v>
      </c>
      <c r="G78" s="26">
        <v>12.22518</v>
      </c>
      <c r="I78" s="26"/>
    </row>
    <row r="79" spans="2:10" x14ac:dyDescent="0.25">
      <c r="B79" s="5">
        <v>76</v>
      </c>
      <c r="C79" s="26">
        <v>40.457250000000002</v>
      </c>
      <c r="G79" s="26">
        <v>20.576180000000001</v>
      </c>
      <c r="I79" s="26"/>
      <c r="J79" s="26"/>
    </row>
    <row r="80" spans="2:10" x14ac:dyDescent="0.25">
      <c r="B80" s="5">
        <v>77</v>
      </c>
      <c r="G80" s="26">
        <v>15.04233</v>
      </c>
      <c r="I80" s="26"/>
      <c r="J80" s="26"/>
    </row>
    <row r="81" spans="2:10" x14ac:dyDescent="0.25">
      <c r="B81" s="5">
        <v>78</v>
      </c>
      <c r="G81" s="26">
        <v>14.956239999999999</v>
      </c>
      <c r="I81" s="26"/>
      <c r="J81" s="26"/>
    </row>
    <row r="82" spans="2:10" x14ac:dyDescent="0.25">
      <c r="B82" s="5">
        <v>79</v>
      </c>
      <c r="D82" s="26"/>
      <c r="G82" s="26">
        <v>19.68975</v>
      </c>
      <c r="I82" s="26"/>
      <c r="J82" s="26"/>
    </row>
    <row r="83" spans="2:10" x14ac:dyDescent="0.25">
      <c r="B83" s="5">
        <v>80</v>
      </c>
      <c r="D83" s="26"/>
      <c r="G83" s="26">
        <v>33.982750000000003</v>
      </c>
      <c r="I83" s="26"/>
      <c r="J83" s="26"/>
    </row>
    <row r="84" spans="2:10" x14ac:dyDescent="0.25">
      <c r="B84" s="5"/>
      <c r="D84" s="26"/>
    </row>
    <row r="85" spans="2:10" x14ac:dyDescent="0.25">
      <c r="B85" s="5"/>
      <c r="D85" s="26"/>
    </row>
    <row r="86" spans="2:10" x14ac:dyDescent="0.25">
      <c r="B86" s="5" t="s">
        <v>7</v>
      </c>
      <c r="C86" s="26">
        <v>75</v>
      </c>
      <c r="D86" s="26">
        <v>68</v>
      </c>
      <c r="E86" s="1">
        <v>63</v>
      </c>
      <c r="F86" s="26">
        <v>67</v>
      </c>
      <c r="G86" s="26">
        <v>79</v>
      </c>
      <c r="H86" s="26">
        <v>68</v>
      </c>
      <c r="I86" s="26">
        <v>66</v>
      </c>
      <c r="J86" s="26">
        <v>70</v>
      </c>
    </row>
    <row r="87" spans="2:10" x14ac:dyDescent="0.25">
      <c r="B87" s="5" t="s">
        <v>8</v>
      </c>
      <c r="C87" s="26">
        <f>STDEV(C4:C84)</f>
        <v>31.611343272430908</v>
      </c>
      <c r="D87" s="26">
        <f t="shared" ref="D87:J87" si="0">STDEV(D4:D84)</f>
        <v>0</v>
      </c>
      <c r="E87" s="26">
        <f t="shared" si="0"/>
        <v>26.525512008033285</v>
      </c>
      <c r="F87" s="26">
        <f t="shared" si="0"/>
        <v>26.41766107944391</v>
      </c>
      <c r="G87" s="26">
        <f t="shared" si="0"/>
        <v>28.937446442244468</v>
      </c>
      <c r="H87" s="26">
        <f t="shared" si="0"/>
        <v>41.08552764526506</v>
      </c>
      <c r="I87" s="26">
        <f t="shared" si="0"/>
        <v>23.518526719491948</v>
      </c>
      <c r="J87" s="26">
        <f t="shared" si="0"/>
        <v>33.578779988454848</v>
      </c>
    </row>
    <row r="88" spans="2:10" x14ac:dyDescent="0.25">
      <c r="B88" s="5" t="s">
        <v>9</v>
      </c>
      <c r="C88" s="26">
        <f>AVERAGE(C4:C83)</f>
        <v>74.178667447368412</v>
      </c>
      <c r="D88" s="26">
        <f t="shared" ref="D88:J88" si="1">AVERAGE(D4:D83)</f>
        <v>100</v>
      </c>
      <c r="E88" s="26">
        <f t="shared" si="1"/>
        <v>64.805817734375012</v>
      </c>
      <c r="F88" s="26">
        <f t="shared" si="1"/>
        <v>80.374590597014915</v>
      </c>
      <c r="G88" s="26">
        <f t="shared" si="1"/>
        <v>39.449885512500003</v>
      </c>
      <c r="H88" s="26">
        <f t="shared" si="1"/>
        <v>45.615599993115929</v>
      </c>
      <c r="I88" s="26">
        <f t="shared" si="1"/>
        <v>40.177386850746281</v>
      </c>
      <c r="J88" s="26">
        <f t="shared" si="1"/>
        <v>46.433427394366198</v>
      </c>
    </row>
    <row r="89" spans="2:10" x14ac:dyDescent="0.25">
      <c r="B89" s="5" t="s">
        <v>10</v>
      </c>
      <c r="C89" s="26">
        <f>C87/C86</f>
        <v>0.42148457696574543</v>
      </c>
      <c r="D89" s="26">
        <f>D87/D86</f>
        <v>0</v>
      </c>
      <c r="E89" s="26">
        <f t="shared" ref="E89:I89" si="2">E87/E86</f>
        <v>0.42103987314338548</v>
      </c>
      <c r="F89" s="26">
        <f t="shared" si="2"/>
        <v>0.39429344894692403</v>
      </c>
      <c r="G89" s="26">
        <f t="shared" si="2"/>
        <v>0.36629679040815782</v>
      </c>
      <c r="H89" s="26">
        <f>H87/H86</f>
        <v>0.60419893595978025</v>
      </c>
      <c r="I89" s="26">
        <f t="shared" si="2"/>
        <v>0.35634131393169621</v>
      </c>
      <c r="J89" s="26">
        <f>J87/J86</f>
        <v>0.47969685697792641</v>
      </c>
    </row>
    <row r="90" spans="2:10" x14ac:dyDescent="0.25">
      <c r="B90" s="5"/>
      <c r="C90" s="26"/>
      <c r="D90" s="26"/>
      <c r="E90" s="26"/>
    </row>
    <row r="91" spans="2:10" x14ac:dyDescent="0.25">
      <c r="B91" s="5"/>
      <c r="C91" s="26"/>
      <c r="D91" s="26"/>
      <c r="E91" s="26"/>
    </row>
    <row r="92" spans="2:10" x14ac:dyDescent="0.25">
      <c r="B92" s="5"/>
      <c r="C92" s="26"/>
      <c r="D92" s="26"/>
      <c r="E92" s="26"/>
    </row>
    <row r="93" spans="2:10" x14ac:dyDescent="0.25">
      <c r="B93" s="5"/>
      <c r="C93" s="26"/>
      <c r="D93" s="26"/>
      <c r="E93" s="26"/>
    </row>
    <row r="94" spans="2:10" x14ac:dyDescent="0.25">
      <c r="B94" s="5"/>
      <c r="C94" s="26"/>
      <c r="D94" s="26"/>
      <c r="E94" s="26"/>
      <c r="H94" s="26"/>
    </row>
    <row r="95" spans="2:10" x14ac:dyDescent="0.25">
      <c r="C95" s="26"/>
      <c r="D95" s="26"/>
      <c r="E95" s="26"/>
      <c r="H95" s="26"/>
    </row>
    <row r="96" spans="2:10" x14ac:dyDescent="0.25">
      <c r="C96" s="26"/>
      <c r="D96" s="26"/>
      <c r="E96" s="26"/>
      <c r="H96" s="26"/>
    </row>
    <row r="97" spans="3:10" x14ac:dyDescent="0.25">
      <c r="C97" s="26"/>
      <c r="D97" s="26"/>
      <c r="E97" s="26"/>
      <c r="H97" s="26"/>
    </row>
    <row r="98" spans="3:10" x14ac:dyDescent="0.25">
      <c r="C98" s="26"/>
      <c r="D98" s="26"/>
      <c r="E98" s="26"/>
      <c r="F98" s="26"/>
      <c r="H98" s="26"/>
    </row>
    <row r="99" spans="3:10" x14ac:dyDescent="0.25">
      <c r="C99" s="26"/>
      <c r="D99" s="26"/>
      <c r="E99" s="26"/>
      <c r="F99" s="26"/>
      <c r="H99" s="26"/>
      <c r="J99" s="26"/>
    </row>
    <row r="100" spans="3:10" x14ac:dyDescent="0.25">
      <c r="C100" s="26"/>
      <c r="D100" s="26"/>
      <c r="E100" s="26"/>
      <c r="F100" s="26"/>
      <c r="H100" s="26"/>
      <c r="J100" s="26"/>
    </row>
    <row r="101" spans="3:10" x14ac:dyDescent="0.25">
      <c r="C101" s="26"/>
      <c r="D101" s="26"/>
      <c r="E101" s="26"/>
      <c r="F101" s="26"/>
      <c r="H101" s="26"/>
      <c r="J101" s="26"/>
    </row>
    <row r="102" spans="3:10" x14ac:dyDescent="0.25">
      <c r="C102" s="26"/>
      <c r="D102" s="26"/>
      <c r="E102" s="26"/>
      <c r="F102" s="26"/>
      <c r="H102" s="26"/>
      <c r="J102" s="26"/>
    </row>
    <row r="103" spans="3:10" x14ac:dyDescent="0.25">
      <c r="C103" s="26"/>
      <c r="D103" s="26"/>
      <c r="E103" s="26"/>
      <c r="F103" s="26"/>
      <c r="H103" s="26"/>
      <c r="J103" s="26"/>
    </row>
    <row r="104" spans="3:10" x14ac:dyDescent="0.25">
      <c r="C104" s="26"/>
      <c r="D104" s="26"/>
      <c r="E104" s="26"/>
      <c r="F104" s="26"/>
      <c r="H104" s="26"/>
      <c r="J104" s="26"/>
    </row>
    <row r="105" spans="3:10" x14ac:dyDescent="0.25">
      <c r="C105" s="26"/>
      <c r="D105" s="26"/>
      <c r="E105" s="26"/>
      <c r="F105" s="26"/>
      <c r="G105" s="26"/>
      <c r="H105" s="26"/>
      <c r="J105" s="26"/>
    </row>
    <row r="106" spans="3:10" x14ac:dyDescent="0.25">
      <c r="C106" s="26"/>
      <c r="D106" s="26"/>
      <c r="E106" s="26"/>
      <c r="F106" s="26"/>
      <c r="G106" s="26"/>
      <c r="H106" s="26"/>
      <c r="J106" s="2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639C3-1DB4-4A20-A6FD-E94B16F03488}">
  <dimension ref="B1:K27"/>
  <sheetViews>
    <sheetView workbookViewId="0">
      <selection activeCell="D16" sqref="D16"/>
    </sheetView>
  </sheetViews>
  <sheetFormatPr defaultColWidth="8.7109375" defaultRowHeight="15" x14ac:dyDescent="0.25"/>
  <cols>
    <col min="1" max="1" width="8.7109375" style="1"/>
    <col min="2" max="2" width="20.140625" style="1" customWidth="1"/>
    <col min="3" max="3" width="20.85546875" style="1" customWidth="1"/>
    <col min="4" max="4" width="13.7109375" style="1" customWidth="1"/>
    <col min="5" max="5" width="12.28515625" style="1" customWidth="1"/>
    <col min="6" max="6" width="12.42578125" style="1" customWidth="1"/>
    <col min="7" max="7" width="12.5703125" style="1" customWidth="1"/>
    <col min="8" max="8" width="12.7109375" style="1" customWidth="1"/>
    <col min="9" max="9" width="12.5703125" style="1" customWidth="1"/>
    <col min="10" max="10" width="12.7109375" style="1" customWidth="1"/>
    <col min="11" max="16384" width="8.7109375" style="1"/>
  </cols>
  <sheetData>
    <row r="1" spans="2:11" x14ac:dyDescent="0.25">
      <c r="B1" s="5" t="s">
        <v>149</v>
      </c>
    </row>
    <row r="2" spans="2:11" x14ac:dyDescent="0.25">
      <c r="B2" s="5" t="s">
        <v>150</v>
      </c>
    </row>
    <row r="3" spans="2:11" x14ac:dyDescent="0.25">
      <c r="D3" s="5"/>
      <c r="E3" s="5"/>
      <c r="F3" s="5"/>
      <c r="G3" s="5"/>
      <c r="H3" s="5"/>
      <c r="I3" s="5"/>
      <c r="J3" s="5"/>
      <c r="K3" s="5"/>
    </row>
    <row r="4" spans="2:11" x14ac:dyDescent="0.25">
      <c r="D4" s="5" t="s">
        <v>38</v>
      </c>
      <c r="E4" s="5" t="s">
        <v>39</v>
      </c>
      <c r="F4" s="5" t="s">
        <v>40</v>
      </c>
      <c r="G4" s="5" t="s">
        <v>41</v>
      </c>
      <c r="H4" s="5" t="s">
        <v>42</v>
      </c>
      <c r="I4" s="5" t="s">
        <v>9</v>
      </c>
      <c r="J4" s="5" t="s">
        <v>44</v>
      </c>
      <c r="K4" s="5" t="s">
        <v>10</v>
      </c>
    </row>
    <row r="5" spans="2:11" x14ac:dyDescent="0.25">
      <c r="B5" s="5" t="s">
        <v>76</v>
      </c>
      <c r="C5" s="25" t="s">
        <v>77</v>
      </c>
      <c r="D5" s="26">
        <v>34.622399999999999</v>
      </c>
      <c r="E5" s="26">
        <v>5.5372000000000003</v>
      </c>
      <c r="F5" s="26">
        <v>29.836300000000001</v>
      </c>
      <c r="G5" s="1">
        <v>22.402899999999999</v>
      </c>
      <c r="H5" s="26">
        <v>22.402899999999999</v>
      </c>
      <c r="I5" s="26">
        <f>AVERAGE(D5:H5)</f>
        <v>22.960340000000002</v>
      </c>
      <c r="J5" s="1">
        <f>STDEV(D5:H5)</f>
        <v>11.039358626432957</v>
      </c>
      <c r="K5" s="1">
        <f>J5/4</f>
        <v>2.7598396566082393</v>
      </c>
    </row>
    <row r="6" spans="2:11" x14ac:dyDescent="0.25">
      <c r="B6" s="22" t="s">
        <v>57</v>
      </c>
      <c r="C6" s="25" t="s">
        <v>78</v>
      </c>
      <c r="D6" s="26">
        <v>36.5974</v>
      </c>
      <c r="E6" s="26">
        <v>7.8921999999999999</v>
      </c>
      <c r="F6" s="26">
        <v>14.0718</v>
      </c>
      <c r="G6" s="1">
        <v>72.287800000000004</v>
      </c>
      <c r="H6" s="26">
        <v>0.28299999999999997</v>
      </c>
      <c r="I6" s="26">
        <f t="shared" ref="I6:I10" si="0">AVERAGE(D6:H6)</f>
        <v>26.226439999999997</v>
      </c>
      <c r="J6" s="1">
        <f t="shared" ref="J6:J10" si="1">STDEV(D6:H6)</f>
        <v>29.095306345319692</v>
      </c>
      <c r="K6" s="1">
        <f t="shared" ref="K6:K10" si="2">J6/4</f>
        <v>7.273826586329923</v>
      </c>
    </row>
    <row r="7" spans="2:11" x14ac:dyDescent="0.25">
      <c r="C7" s="25" t="s">
        <v>79</v>
      </c>
      <c r="D7" s="26">
        <v>37.892600000000002</v>
      </c>
      <c r="E7" s="26">
        <v>32.050800000000002</v>
      </c>
      <c r="F7" s="26">
        <v>19.8828</v>
      </c>
      <c r="G7" s="1">
        <v>49.310899999999997</v>
      </c>
      <c r="H7" s="26">
        <v>59.393700000000003</v>
      </c>
      <c r="I7" s="26">
        <f t="shared" si="0"/>
        <v>39.706159999999997</v>
      </c>
      <c r="J7" s="1">
        <f t="shared" si="1"/>
        <v>15.286508757823036</v>
      </c>
      <c r="K7" s="1">
        <f t="shared" si="2"/>
        <v>3.821627189455759</v>
      </c>
    </row>
    <row r="8" spans="2:11" x14ac:dyDescent="0.25">
      <c r="C8" s="25" t="s">
        <v>80</v>
      </c>
      <c r="D8" s="26">
        <v>100</v>
      </c>
      <c r="E8" s="26">
        <v>100</v>
      </c>
      <c r="F8" s="26">
        <v>100</v>
      </c>
      <c r="G8" s="1">
        <v>100</v>
      </c>
      <c r="H8" s="26">
        <v>100</v>
      </c>
      <c r="I8" s="26">
        <f t="shared" si="0"/>
        <v>100</v>
      </c>
      <c r="J8" s="1">
        <f t="shared" si="1"/>
        <v>0</v>
      </c>
      <c r="K8" s="1">
        <f t="shared" si="2"/>
        <v>0</v>
      </c>
    </row>
    <row r="9" spans="2:11" x14ac:dyDescent="0.25">
      <c r="C9" s="25" t="s">
        <v>81</v>
      </c>
      <c r="D9" s="26">
        <v>45.778100000000002</v>
      </c>
      <c r="E9" s="26">
        <v>27.373999999999999</v>
      </c>
      <c r="F9" s="26">
        <v>65.8232</v>
      </c>
      <c r="G9" s="1">
        <v>50.895099999999999</v>
      </c>
      <c r="H9" s="26">
        <v>137.68360000000001</v>
      </c>
      <c r="I9" s="26">
        <f t="shared" si="0"/>
        <v>65.510800000000003</v>
      </c>
      <c r="J9" s="1">
        <f t="shared" si="1"/>
        <v>42.621662050006925</v>
      </c>
      <c r="K9" s="1">
        <f t="shared" si="2"/>
        <v>10.655415512501731</v>
      </c>
    </row>
    <row r="10" spans="2:11" x14ac:dyDescent="0.25">
      <c r="C10" s="25" t="s">
        <v>82</v>
      </c>
      <c r="D10" s="26">
        <v>60.576000000000001</v>
      </c>
      <c r="E10" s="26">
        <v>113.8777</v>
      </c>
      <c r="F10" s="26">
        <v>89.474400000000003</v>
      </c>
      <c r="G10" s="1">
        <v>199.9983</v>
      </c>
      <c r="H10" s="26">
        <v>162.0813</v>
      </c>
      <c r="I10" s="26">
        <f t="shared" si="0"/>
        <v>125.20153999999998</v>
      </c>
      <c r="J10" s="1">
        <f t="shared" si="1"/>
        <v>55.981671798393172</v>
      </c>
      <c r="K10" s="1">
        <f t="shared" si="2"/>
        <v>13.995417949598293</v>
      </c>
    </row>
    <row r="11" spans="2:11" x14ac:dyDescent="0.25">
      <c r="C11" s="5"/>
      <c r="D11" s="26"/>
      <c r="E11" s="26"/>
      <c r="F11" s="26"/>
      <c r="G11" s="26"/>
      <c r="I11" s="26"/>
      <c r="J11" s="26"/>
    </row>
    <row r="12" spans="2:11" x14ac:dyDescent="0.25">
      <c r="C12" s="5"/>
      <c r="D12" s="26"/>
      <c r="E12" s="26"/>
      <c r="F12" s="26"/>
      <c r="G12" s="26"/>
      <c r="I12" s="26"/>
      <c r="J12" s="26"/>
    </row>
    <row r="19" spans="11:11" x14ac:dyDescent="0.25">
      <c r="K19" s="5"/>
    </row>
    <row r="20" spans="11:11" x14ac:dyDescent="0.25">
      <c r="K20" s="26"/>
    </row>
    <row r="21" spans="11:11" x14ac:dyDescent="0.25">
      <c r="K21" s="26"/>
    </row>
    <row r="22" spans="11:11" x14ac:dyDescent="0.25">
      <c r="K22" s="26"/>
    </row>
    <row r="23" spans="11:11" x14ac:dyDescent="0.25">
      <c r="K23" s="26"/>
    </row>
    <row r="24" spans="11:11" x14ac:dyDescent="0.25">
      <c r="K24" s="26"/>
    </row>
    <row r="25" spans="11:11" x14ac:dyDescent="0.25">
      <c r="K25" s="26"/>
    </row>
    <row r="26" spans="11:11" x14ac:dyDescent="0.25">
      <c r="K26" s="26"/>
    </row>
    <row r="27" spans="11:11" x14ac:dyDescent="0.25">
      <c r="K27" s="2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F4AE7-5AFA-4E8D-9306-9C42A35E86B6}">
  <dimension ref="A3:AQ134"/>
  <sheetViews>
    <sheetView topLeftCell="A4" zoomScale="60" zoomScaleNormal="60" workbookViewId="0">
      <selection activeCell="I17" sqref="I17"/>
    </sheetView>
  </sheetViews>
  <sheetFormatPr defaultColWidth="8.7109375" defaultRowHeight="15" x14ac:dyDescent="0.25"/>
  <cols>
    <col min="1" max="1" width="56.5703125" style="1" customWidth="1"/>
    <col min="2" max="5" width="8.7109375" style="1"/>
    <col min="6" max="6" width="49" style="1" customWidth="1"/>
    <col min="7" max="10" width="8.7109375" style="1"/>
    <col min="11" max="11" width="49" style="1" customWidth="1"/>
    <col min="12" max="12" width="8.7109375" style="1"/>
    <col min="13" max="13" width="9.5703125" style="1" bestFit="1" customWidth="1"/>
    <col min="14" max="15" width="8.7109375" style="1"/>
    <col min="16" max="16" width="49" style="1" customWidth="1"/>
    <col min="17" max="20" width="8.7109375" style="1"/>
    <col min="21" max="21" width="49" style="1" customWidth="1"/>
    <col min="22" max="25" width="8.7109375" style="1"/>
    <col min="26" max="26" width="49" style="1" customWidth="1"/>
    <col min="27" max="30" width="8.7109375" style="1"/>
    <col min="31" max="31" width="49" style="1" customWidth="1"/>
    <col min="32" max="35" width="8.7109375" style="1"/>
    <col min="36" max="36" width="49" style="1" customWidth="1"/>
    <col min="37" max="40" width="8.7109375" style="1"/>
    <col min="41" max="41" width="49" style="1" customWidth="1"/>
    <col min="42" max="16384" width="8.7109375" style="1"/>
  </cols>
  <sheetData>
    <row r="3" spans="1:43" ht="15.75" x14ac:dyDescent="0.25">
      <c r="A3" s="37" t="s">
        <v>132</v>
      </c>
      <c r="B3" s="37"/>
      <c r="C3" s="5"/>
    </row>
    <row r="5" spans="1:43" x14ac:dyDescent="0.25">
      <c r="A5" s="2" t="s">
        <v>2</v>
      </c>
      <c r="B5" s="2"/>
      <c r="C5" s="2"/>
      <c r="F5" s="2" t="s">
        <v>129</v>
      </c>
      <c r="G5" s="2"/>
      <c r="H5" s="2"/>
      <c r="K5" s="2" t="s">
        <v>130</v>
      </c>
      <c r="L5" s="2"/>
      <c r="M5" s="2"/>
    </row>
    <row r="6" spans="1:43" x14ac:dyDescent="0.25">
      <c r="A6" s="3" t="s">
        <v>4</v>
      </c>
      <c r="B6" s="4" t="s">
        <v>5</v>
      </c>
      <c r="C6" s="15" t="s">
        <v>6</v>
      </c>
      <c r="F6" s="3" t="s">
        <v>4</v>
      </c>
      <c r="G6" s="4" t="s">
        <v>5</v>
      </c>
      <c r="H6" s="15" t="s">
        <v>6</v>
      </c>
      <c r="K6" s="3" t="s">
        <v>4</v>
      </c>
      <c r="L6" s="4" t="s">
        <v>5</v>
      </c>
      <c r="M6" s="15" t="s">
        <v>6</v>
      </c>
      <c r="P6" s="5"/>
      <c r="Q6" s="5"/>
      <c r="R6" s="21"/>
      <c r="U6" s="5"/>
      <c r="V6" s="5"/>
      <c r="W6" s="21"/>
      <c r="Z6" s="5"/>
      <c r="AA6" s="5"/>
      <c r="AB6" s="21"/>
      <c r="AE6" s="5"/>
      <c r="AF6" s="5"/>
      <c r="AG6" s="7"/>
      <c r="AJ6" s="5"/>
      <c r="AK6" s="5"/>
      <c r="AL6" s="7"/>
      <c r="AO6" s="5"/>
      <c r="AP6" s="5"/>
      <c r="AQ6" s="7"/>
    </row>
    <row r="7" spans="1:43" x14ac:dyDescent="0.25">
      <c r="A7" s="3">
        <v>1</v>
      </c>
      <c r="B7" s="38">
        <v>44.48</v>
      </c>
      <c r="C7" s="39">
        <v>3.27</v>
      </c>
      <c r="F7" s="3">
        <v>1</v>
      </c>
      <c r="G7" s="38">
        <v>56.6</v>
      </c>
      <c r="H7" s="39">
        <v>4.5149999999999997</v>
      </c>
      <c r="K7" s="3">
        <v>1</v>
      </c>
      <c r="L7" s="38">
        <v>39.89</v>
      </c>
      <c r="M7" s="39">
        <v>4.9749999999999996</v>
      </c>
      <c r="P7" s="5"/>
      <c r="Q7" s="40"/>
      <c r="R7" s="41"/>
      <c r="U7" s="5"/>
      <c r="V7" s="40"/>
      <c r="W7" s="41"/>
      <c r="Z7" s="5"/>
      <c r="AA7" s="40"/>
      <c r="AB7" s="40"/>
      <c r="AE7" s="5"/>
      <c r="AF7" s="40"/>
      <c r="AG7" s="41"/>
      <c r="AJ7" s="5"/>
      <c r="AK7" s="40"/>
      <c r="AL7" s="41"/>
      <c r="AO7" s="5"/>
      <c r="AP7" s="40"/>
      <c r="AQ7" s="40"/>
    </row>
    <row r="8" spans="1:43" x14ac:dyDescent="0.25">
      <c r="A8" s="3">
        <v>2</v>
      </c>
      <c r="B8" s="38">
        <v>37.97</v>
      </c>
      <c r="C8" s="39">
        <v>2.3119999999999998</v>
      </c>
      <c r="F8" s="3">
        <v>2</v>
      </c>
      <c r="G8" s="38">
        <v>54.56</v>
      </c>
      <c r="H8" s="38">
        <v>2.4409999999999998</v>
      </c>
      <c r="K8" s="3">
        <v>2</v>
      </c>
      <c r="L8" s="38">
        <v>47.4</v>
      </c>
      <c r="M8" s="39">
        <v>3.3109999999999999</v>
      </c>
      <c r="P8" s="5"/>
      <c r="Q8" s="40"/>
      <c r="R8" s="41"/>
      <c r="U8" s="5"/>
      <c r="V8" s="40"/>
      <c r="W8" s="41"/>
      <c r="Z8" s="5"/>
      <c r="AA8" s="40"/>
      <c r="AB8" s="40"/>
      <c r="AE8" s="5"/>
      <c r="AF8" s="40"/>
      <c r="AG8" s="41"/>
      <c r="AJ8" s="5"/>
      <c r="AK8" s="40"/>
      <c r="AL8" s="41"/>
      <c r="AO8" s="5"/>
      <c r="AP8" s="40"/>
      <c r="AQ8" s="40"/>
    </row>
    <row r="9" spans="1:43" x14ac:dyDescent="0.25">
      <c r="A9" s="3">
        <v>3</v>
      </c>
      <c r="B9" s="38">
        <v>93.22</v>
      </c>
      <c r="C9" s="39">
        <v>4.5149999999999997</v>
      </c>
      <c r="F9" s="3">
        <v>3</v>
      </c>
      <c r="G9" s="38">
        <v>33</v>
      </c>
      <c r="H9" s="38">
        <v>3.3860000000000001</v>
      </c>
      <c r="K9" s="3">
        <v>3</v>
      </c>
      <c r="L9" s="38">
        <v>78.5</v>
      </c>
      <c r="M9" s="39">
        <v>3.403</v>
      </c>
      <c r="P9" s="5"/>
      <c r="Q9" s="40"/>
      <c r="R9" s="41"/>
      <c r="U9" s="5"/>
      <c r="V9" s="40"/>
      <c r="W9" s="41"/>
      <c r="Z9" s="5"/>
      <c r="AA9" s="40"/>
      <c r="AB9" s="41"/>
      <c r="AE9" s="5"/>
      <c r="AF9" s="40"/>
      <c r="AG9" s="41"/>
      <c r="AJ9" s="5"/>
      <c r="AK9" s="40"/>
      <c r="AL9" s="41"/>
      <c r="AO9" s="5"/>
      <c r="AP9" s="40"/>
      <c r="AQ9" s="41"/>
    </row>
    <row r="10" spans="1:43" x14ac:dyDescent="0.25">
      <c r="A10" s="3">
        <v>4</v>
      </c>
      <c r="B10" s="38">
        <v>50</v>
      </c>
      <c r="C10" s="39">
        <v>2.75</v>
      </c>
      <c r="F10" s="3">
        <v>4</v>
      </c>
      <c r="G10" s="38">
        <v>24.2</v>
      </c>
      <c r="H10" s="38">
        <v>2.6869999999999998</v>
      </c>
      <c r="K10" s="3">
        <v>4</v>
      </c>
      <c r="L10" s="38">
        <v>78.58</v>
      </c>
      <c r="M10" s="54">
        <v>1.175</v>
      </c>
      <c r="P10" s="5"/>
      <c r="Q10" s="40"/>
      <c r="R10" s="41"/>
      <c r="U10" s="5"/>
      <c r="V10" s="40"/>
      <c r="W10" s="41"/>
      <c r="Z10" s="5"/>
      <c r="AA10" s="40"/>
      <c r="AB10" s="41"/>
      <c r="AE10" s="5"/>
      <c r="AF10" s="40"/>
      <c r="AG10" s="41"/>
      <c r="AJ10" s="5"/>
      <c r="AK10" s="40"/>
      <c r="AL10" s="41"/>
      <c r="AO10" s="5"/>
      <c r="AP10" s="40"/>
      <c r="AQ10" s="41"/>
    </row>
    <row r="11" spans="1:43" x14ac:dyDescent="0.25">
      <c r="A11" s="3">
        <v>5</v>
      </c>
      <c r="B11" s="38">
        <v>65.31</v>
      </c>
      <c r="C11" s="39">
        <v>4.5149999999999997</v>
      </c>
      <c r="F11" s="3">
        <v>5</v>
      </c>
      <c r="G11" s="38">
        <v>78.06</v>
      </c>
      <c r="H11" s="38">
        <v>1.3069999999999999</v>
      </c>
      <c r="K11" s="3">
        <v>5</v>
      </c>
      <c r="L11" s="38">
        <v>64.430000000000007</v>
      </c>
      <c r="M11" s="54">
        <v>2.5230000000000001</v>
      </c>
      <c r="P11" s="5"/>
      <c r="Q11" s="40"/>
      <c r="R11" s="41"/>
      <c r="U11" s="5"/>
      <c r="V11" s="40"/>
      <c r="W11" s="41"/>
      <c r="Z11" s="5"/>
      <c r="AA11" s="40"/>
      <c r="AB11" s="41"/>
      <c r="AE11" s="5"/>
      <c r="AF11" s="40"/>
      <c r="AG11" s="41"/>
      <c r="AJ11" s="5"/>
      <c r="AK11" s="40"/>
      <c r="AL11" s="41"/>
      <c r="AO11" s="5"/>
      <c r="AP11" s="40"/>
      <c r="AQ11" s="41"/>
    </row>
    <row r="12" spans="1:43" x14ac:dyDescent="0.25">
      <c r="A12" s="3">
        <v>6</v>
      </c>
      <c r="B12" s="38">
        <v>59.2</v>
      </c>
      <c r="C12" s="39">
        <v>2.0070000000000001</v>
      </c>
      <c r="F12" s="3">
        <v>6</v>
      </c>
      <c r="G12" s="38">
        <v>83.5</v>
      </c>
      <c r="H12" s="38">
        <v>3.9209999999999998</v>
      </c>
      <c r="K12" s="3">
        <v>6</v>
      </c>
      <c r="L12" s="38">
        <v>48.2</v>
      </c>
      <c r="M12" s="39">
        <v>2.58</v>
      </c>
      <c r="P12" s="5"/>
      <c r="Q12" s="40"/>
      <c r="R12" s="41"/>
      <c r="U12" s="5"/>
      <c r="V12" s="40"/>
      <c r="W12" s="41"/>
      <c r="Z12" s="5"/>
      <c r="AA12" s="40"/>
      <c r="AB12" s="41"/>
      <c r="AE12" s="5"/>
      <c r="AF12" s="40"/>
      <c r="AG12" s="41"/>
      <c r="AJ12" s="5"/>
      <c r="AK12" s="40"/>
      <c r="AL12" s="41"/>
      <c r="AO12" s="5"/>
      <c r="AP12" s="40"/>
      <c r="AQ12" s="41"/>
    </row>
    <row r="13" spans="1:43" x14ac:dyDescent="0.25">
      <c r="A13" s="3">
        <v>7</v>
      </c>
      <c r="B13" s="38">
        <v>58.1</v>
      </c>
      <c r="C13" s="39">
        <v>1.0840000000000001</v>
      </c>
      <c r="F13" s="3">
        <v>7</v>
      </c>
      <c r="G13" s="38">
        <v>30.01</v>
      </c>
      <c r="H13" s="38">
        <v>1.631</v>
      </c>
      <c r="K13" s="3">
        <v>7</v>
      </c>
      <c r="L13" s="38">
        <v>78.8</v>
      </c>
      <c r="M13" s="39">
        <v>3.8210000000000002</v>
      </c>
      <c r="P13" s="5"/>
      <c r="Q13" s="40"/>
      <c r="R13" s="41"/>
      <c r="U13" s="5"/>
      <c r="V13" s="40"/>
      <c r="W13" s="41"/>
      <c r="Z13" s="5"/>
      <c r="AA13" s="40"/>
      <c r="AB13" s="41"/>
      <c r="AE13" s="5"/>
      <c r="AF13" s="40"/>
      <c r="AG13" s="41"/>
      <c r="AJ13" s="5"/>
      <c r="AK13" s="40"/>
      <c r="AL13" s="41"/>
      <c r="AO13" s="5"/>
      <c r="AP13" s="40"/>
      <c r="AQ13" s="41"/>
    </row>
    <row r="14" spans="1:43" x14ac:dyDescent="0.25">
      <c r="A14" s="3">
        <v>8</v>
      </c>
      <c r="B14" s="38">
        <v>64</v>
      </c>
      <c r="C14" s="39">
        <v>2.0070000000000001</v>
      </c>
      <c r="F14" s="3">
        <v>8</v>
      </c>
      <c r="G14" s="38">
        <v>65.23</v>
      </c>
      <c r="H14" s="38">
        <v>1.028</v>
      </c>
      <c r="K14" s="3">
        <v>8</v>
      </c>
      <c r="L14" s="38">
        <v>46.8</v>
      </c>
      <c r="M14" s="39">
        <v>4.1390000000000002</v>
      </c>
      <c r="P14" s="5"/>
      <c r="Q14" s="40"/>
      <c r="R14" s="41"/>
      <c r="U14" s="5"/>
      <c r="V14" s="40"/>
      <c r="W14" s="41"/>
      <c r="Z14" s="5"/>
      <c r="AA14" s="40"/>
      <c r="AB14" s="41"/>
      <c r="AE14" s="5"/>
      <c r="AF14" s="40"/>
      <c r="AG14" s="41"/>
      <c r="AJ14" s="5"/>
      <c r="AK14" s="40"/>
      <c r="AL14" s="41"/>
      <c r="AO14" s="5"/>
      <c r="AP14" s="40"/>
      <c r="AQ14" s="41"/>
    </row>
    <row r="15" spans="1:43" x14ac:dyDescent="0.25">
      <c r="A15" s="3">
        <v>9</v>
      </c>
      <c r="B15" s="38">
        <v>56.7</v>
      </c>
      <c r="C15" s="39">
        <v>2.1749999999999998</v>
      </c>
      <c r="F15" s="3">
        <v>9</v>
      </c>
      <c r="G15" s="38">
        <v>81</v>
      </c>
      <c r="H15" s="38">
        <v>2.6680000000000001</v>
      </c>
      <c r="K15" s="3">
        <v>9</v>
      </c>
      <c r="L15" s="38">
        <v>48.98</v>
      </c>
      <c r="M15" s="54">
        <v>2.7080000000000002</v>
      </c>
      <c r="P15" s="5"/>
      <c r="Q15" s="40"/>
      <c r="R15" s="41"/>
      <c r="U15" s="5"/>
      <c r="V15" s="40"/>
      <c r="W15" s="41"/>
      <c r="Z15" s="5"/>
      <c r="AA15" s="40"/>
      <c r="AB15" s="41"/>
      <c r="AE15" s="5"/>
      <c r="AF15" s="40"/>
      <c r="AG15" s="41"/>
      <c r="AJ15" s="5"/>
      <c r="AK15" s="40"/>
      <c r="AL15" s="41"/>
      <c r="AO15" s="5"/>
      <c r="AP15" s="40"/>
      <c r="AQ15" s="41"/>
    </row>
    <row r="16" spans="1:43" x14ac:dyDescent="0.25">
      <c r="A16" s="3">
        <v>10</v>
      </c>
      <c r="B16" s="38">
        <v>56.13</v>
      </c>
      <c r="C16" s="39">
        <v>0.99299999999999999</v>
      </c>
      <c r="F16" s="3">
        <v>10</v>
      </c>
      <c r="G16" s="38">
        <v>52.15</v>
      </c>
      <c r="H16" s="38">
        <v>1.0669999999999999</v>
      </c>
      <c r="K16" s="3">
        <v>10</v>
      </c>
      <c r="L16" s="38">
        <v>59.18</v>
      </c>
      <c r="M16" s="39">
        <v>1.171</v>
      </c>
      <c r="P16" s="5"/>
      <c r="Q16" s="40"/>
      <c r="R16" s="41"/>
      <c r="U16" s="5"/>
      <c r="V16" s="40"/>
      <c r="W16" s="41"/>
      <c r="Z16" s="5"/>
      <c r="AA16" s="40"/>
      <c r="AB16" s="41"/>
      <c r="AE16" s="5"/>
      <c r="AF16" s="40"/>
      <c r="AG16" s="41"/>
      <c r="AJ16" s="5"/>
      <c r="AK16" s="40"/>
      <c r="AL16" s="41"/>
      <c r="AO16" s="5"/>
      <c r="AP16" s="40"/>
      <c r="AQ16" s="41"/>
    </row>
    <row r="17" spans="1:43" x14ac:dyDescent="0.25">
      <c r="A17" s="3">
        <v>11</v>
      </c>
      <c r="B17" s="38">
        <v>45.2</v>
      </c>
      <c r="C17" s="39">
        <v>1.1850000000000001</v>
      </c>
      <c r="F17" s="3">
        <v>11</v>
      </c>
      <c r="G17" s="38">
        <v>51.9</v>
      </c>
      <c r="H17" s="38">
        <v>4.5149999999999997</v>
      </c>
      <c r="K17" s="3">
        <v>11</v>
      </c>
      <c r="L17" s="38">
        <v>67.13</v>
      </c>
      <c r="M17" s="39">
        <v>1.37</v>
      </c>
      <c r="P17" s="5"/>
      <c r="Q17" s="40"/>
      <c r="R17" s="41"/>
      <c r="U17" s="5"/>
      <c r="V17" s="40"/>
      <c r="W17" s="41"/>
      <c r="Z17" s="5"/>
      <c r="AA17" s="40"/>
      <c r="AB17" s="41"/>
      <c r="AE17" s="5"/>
      <c r="AF17" s="40"/>
      <c r="AG17" s="41"/>
      <c r="AJ17" s="5"/>
      <c r="AK17" s="40"/>
      <c r="AL17" s="41"/>
      <c r="AO17" s="5"/>
      <c r="AP17" s="40"/>
      <c r="AQ17" s="41"/>
    </row>
    <row r="18" spans="1:43" x14ac:dyDescent="0.25">
      <c r="A18" s="3">
        <v>12</v>
      </c>
      <c r="B18" s="38">
        <v>80.209999999999994</v>
      </c>
      <c r="C18" s="39">
        <v>1.5580000000000001</v>
      </c>
      <c r="F18" s="3">
        <v>12</v>
      </c>
      <c r="G18" s="38">
        <v>38.29</v>
      </c>
      <c r="H18" s="38">
        <v>3.6760000000000002</v>
      </c>
      <c r="K18" s="3">
        <v>12</v>
      </c>
      <c r="L18" s="38">
        <v>79.31</v>
      </c>
      <c r="M18" s="54">
        <v>1.631</v>
      </c>
      <c r="P18" s="5"/>
      <c r="Q18" s="40"/>
      <c r="R18" s="41"/>
      <c r="U18" s="5"/>
      <c r="V18" s="40"/>
      <c r="W18" s="41"/>
      <c r="Z18" s="5"/>
      <c r="AA18" s="40"/>
      <c r="AB18" s="41"/>
      <c r="AE18" s="5"/>
      <c r="AF18" s="40"/>
      <c r="AG18" s="41"/>
      <c r="AJ18" s="5"/>
      <c r="AK18" s="40"/>
      <c r="AL18" s="41"/>
      <c r="AO18" s="5"/>
      <c r="AP18" s="40"/>
      <c r="AQ18" s="41"/>
    </row>
    <row r="19" spans="1:43" x14ac:dyDescent="0.25">
      <c r="A19" s="3">
        <v>13</v>
      </c>
      <c r="B19" s="38">
        <v>53.59</v>
      </c>
      <c r="C19" s="39">
        <v>3.2989999999999999</v>
      </c>
      <c r="F19" s="3">
        <v>13</v>
      </c>
      <c r="G19" s="38">
        <v>93.66</v>
      </c>
      <c r="H19" s="38">
        <v>1.01</v>
      </c>
      <c r="K19" s="3">
        <v>13</v>
      </c>
      <c r="L19" s="38">
        <v>56.11</v>
      </c>
      <c r="M19" s="39">
        <v>2.0190000000000001</v>
      </c>
      <c r="P19" s="5"/>
      <c r="Q19" s="40"/>
      <c r="R19" s="41"/>
      <c r="U19" s="5"/>
      <c r="V19" s="40"/>
      <c r="W19" s="41"/>
      <c r="Z19" s="5"/>
      <c r="AA19" s="40"/>
      <c r="AB19" s="41"/>
      <c r="AE19" s="5"/>
      <c r="AF19" s="40"/>
      <c r="AG19" s="41"/>
      <c r="AJ19" s="5"/>
      <c r="AK19" s="40"/>
      <c r="AL19" s="41"/>
      <c r="AO19" s="5"/>
      <c r="AP19" s="40"/>
      <c r="AQ19" s="41"/>
    </row>
    <row r="20" spans="1:43" x14ac:dyDescent="0.25">
      <c r="A20" s="3">
        <v>14</v>
      </c>
      <c r="B20" s="38">
        <v>71.7</v>
      </c>
      <c r="C20" s="39">
        <v>1.095</v>
      </c>
      <c r="F20" s="3">
        <v>14</v>
      </c>
      <c r="G20" s="38">
        <v>29.5</v>
      </c>
      <c r="H20" s="38">
        <v>2.5609999999999999</v>
      </c>
      <c r="K20" s="3">
        <v>14</v>
      </c>
      <c r="L20" s="38">
        <v>51.9</v>
      </c>
      <c r="M20" s="39">
        <v>2.0990000000000002</v>
      </c>
      <c r="P20" s="5"/>
      <c r="Q20" s="40"/>
      <c r="R20" s="41"/>
      <c r="U20" s="5"/>
      <c r="V20" s="40"/>
      <c r="W20" s="41"/>
      <c r="Z20" s="5"/>
      <c r="AA20" s="40"/>
      <c r="AB20" s="41"/>
      <c r="AE20" s="5"/>
      <c r="AF20" s="40"/>
      <c r="AG20" s="41"/>
      <c r="AJ20" s="5"/>
      <c r="AK20" s="40"/>
      <c r="AL20" s="41"/>
      <c r="AO20" s="5"/>
      <c r="AP20" s="40"/>
      <c r="AQ20" s="41"/>
    </row>
    <row r="21" spans="1:43" x14ac:dyDescent="0.25">
      <c r="A21" s="3">
        <v>15</v>
      </c>
      <c r="B21" s="38">
        <v>80.86</v>
      </c>
      <c r="C21" s="39">
        <v>2.137</v>
      </c>
      <c r="F21" s="3">
        <v>15</v>
      </c>
      <c r="G21" s="38">
        <v>67.010000000000005</v>
      </c>
      <c r="H21" s="38">
        <v>1.294</v>
      </c>
      <c r="K21" s="3">
        <v>15</v>
      </c>
      <c r="L21" s="38">
        <v>58.1</v>
      </c>
      <c r="M21" s="39">
        <v>4.1050000000000004</v>
      </c>
      <c r="P21" s="5"/>
      <c r="Q21" s="40"/>
      <c r="R21" s="41"/>
      <c r="U21" s="5"/>
      <c r="V21" s="40"/>
      <c r="W21" s="41"/>
      <c r="Z21" s="5"/>
      <c r="AA21" s="40"/>
      <c r="AB21" s="41"/>
      <c r="AE21" s="5"/>
      <c r="AF21" s="40"/>
      <c r="AG21" s="41"/>
      <c r="AJ21" s="5"/>
      <c r="AK21" s="40"/>
      <c r="AL21" s="41"/>
      <c r="AO21" s="5"/>
      <c r="AP21" s="40"/>
      <c r="AQ21" s="41"/>
    </row>
    <row r="22" spans="1:43" x14ac:dyDescent="0.25">
      <c r="A22" s="3">
        <v>16</v>
      </c>
      <c r="B22" s="38">
        <v>55.47</v>
      </c>
      <c r="C22" s="39">
        <v>2.3479999999999999</v>
      </c>
      <c r="F22" s="3">
        <v>16</v>
      </c>
      <c r="G22" s="38">
        <v>100</v>
      </c>
      <c r="H22" s="38">
        <v>1.2310000000000001</v>
      </c>
      <c r="K22" s="3">
        <v>16</v>
      </c>
      <c r="L22" s="38">
        <v>51.62</v>
      </c>
      <c r="M22" s="39">
        <v>1.7390000000000001</v>
      </c>
      <c r="P22" s="5"/>
      <c r="Q22" s="40"/>
      <c r="R22" s="41"/>
      <c r="U22" s="5"/>
      <c r="V22" s="40"/>
      <c r="W22" s="41"/>
      <c r="Z22" s="5"/>
      <c r="AA22" s="40"/>
      <c r="AB22" s="41"/>
      <c r="AE22" s="5"/>
      <c r="AF22" s="40"/>
      <c r="AG22" s="41"/>
      <c r="AJ22" s="5"/>
      <c r="AK22" s="40"/>
      <c r="AL22" s="41"/>
      <c r="AO22" s="5"/>
      <c r="AP22" s="40"/>
      <c r="AQ22" s="41"/>
    </row>
    <row r="23" spans="1:43" x14ac:dyDescent="0.25">
      <c r="A23" s="3">
        <v>17</v>
      </c>
      <c r="B23" s="38">
        <v>42.28</v>
      </c>
      <c r="C23" s="39">
        <v>1.5049999999999999</v>
      </c>
      <c r="F23" s="3">
        <v>17</v>
      </c>
      <c r="G23" s="38">
        <v>93.17</v>
      </c>
      <c r="H23" s="38">
        <v>1.2909999999999999</v>
      </c>
      <c r="K23" s="3">
        <v>17</v>
      </c>
      <c r="L23" s="38">
        <v>42</v>
      </c>
      <c r="M23" s="54">
        <v>3.87</v>
      </c>
      <c r="P23" s="5"/>
      <c r="Q23" s="40"/>
      <c r="R23" s="41"/>
      <c r="U23" s="5"/>
      <c r="V23" s="40"/>
      <c r="W23" s="41"/>
      <c r="Z23" s="5"/>
      <c r="AA23" s="40"/>
      <c r="AB23" s="41"/>
      <c r="AE23" s="5"/>
      <c r="AF23" s="40"/>
      <c r="AG23" s="41"/>
      <c r="AJ23" s="5"/>
      <c r="AK23" s="40"/>
      <c r="AL23" s="41"/>
      <c r="AO23" s="5"/>
      <c r="AP23" s="40"/>
      <c r="AQ23" s="41"/>
    </row>
    <row r="24" spans="1:43" x14ac:dyDescent="0.25">
      <c r="A24" s="3">
        <v>18</v>
      </c>
      <c r="B24" s="38">
        <v>78.900000000000006</v>
      </c>
      <c r="C24" s="39">
        <v>1.4259999999999999</v>
      </c>
      <c r="F24" s="3">
        <v>18</v>
      </c>
      <c r="G24" s="38">
        <v>69.3</v>
      </c>
      <c r="H24" s="38">
        <v>1.5049999999999999</v>
      </c>
      <c r="K24" s="3">
        <v>18</v>
      </c>
      <c r="L24" s="38">
        <v>99.4</v>
      </c>
      <c r="M24" s="54">
        <v>1.38</v>
      </c>
      <c r="P24" s="5"/>
      <c r="Q24" s="40"/>
      <c r="R24" s="41"/>
      <c r="U24" s="5"/>
      <c r="V24" s="40"/>
      <c r="W24" s="41"/>
      <c r="Z24" s="5"/>
      <c r="AA24" s="40"/>
      <c r="AB24" s="41"/>
      <c r="AE24" s="5"/>
      <c r="AF24" s="40"/>
      <c r="AG24" s="41"/>
      <c r="AJ24" s="5"/>
      <c r="AK24" s="40"/>
      <c r="AL24" s="41"/>
      <c r="AO24" s="5"/>
      <c r="AP24" s="40"/>
      <c r="AQ24" s="41"/>
    </row>
    <row r="25" spans="1:43" x14ac:dyDescent="0.25">
      <c r="A25" s="3">
        <v>19</v>
      </c>
      <c r="B25" s="38">
        <v>49.5</v>
      </c>
      <c r="C25" s="39">
        <v>1.77</v>
      </c>
      <c r="F25" s="3">
        <v>19</v>
      </c>
      <c r="G25" s="38">
        <v>54.1</v>
      </c>
      <c r="H25" s="38">
        <v>1.5049999999999999</v>
      </c>
      <c r="K25" s="3">
        <v>19</v>
      </c>
      <c r="L25" s="38">
        <v>63.4</v>
      </c>
      <c r="M25" s="39">
        <v>1.242</v>
      </c>
      <c r="P25" s="5"/>
      <c r="Q25" s="40"/>
      <c r="R25" s="41"/>
      <c r="U25" s="5"/>
      <c r="V25" s="40"/>
      <c r="W25" s="41"/>
      <c r="Z25" s="5"/>
      <c r="AA25" s="40"/>
      <c r="AB25" s="41"/>
      <c r="AE25" s="5"/>
      <c r="AF25" s="40"/>
      <c r="AG25" s="41"/>
      <c r="AJ25" s="5"/>
      <c r="AK25" s="40"/>
      <c r="AO25" s="5"/>
      <c r="AP25" s="40"/>
      <c r="AQ25" s="41"/>
    </row>
    <row r="26" spans="1:43" x14ac:dyDescent="0.25">
      <c r="A26" s="3">
        <v>20</v>
      </c>
      <c r="B26" s="38">
        <v>55.52</v>
      </c>
      <c r="C26" s="39">
        <v>1.0760000000000001</v>
      </c>
      <c r="F26" s="3">
        <v>20</v>
      </c>
      <c r="G26" s="38">
        <v>47.45</v>
      </c>
      <c r="H26" s="38">
        <v>1.421</v>
      </c>
      <c r="K26" s="3">
        <v>20</v>
      </c>
      <c r="L26" s="38">
        <v>80.099999999999994</v>
      </c>
      <c r="M26" s="39">
        <v>1.3049999999999999</v>
      </c>
      <c r="P26" s="5"/>
      <c r="Q26" s="40"/>
      <c r="R26" s="41"/>
      <c r="U26" s="5"/>
      <c r="V26" s="40"/>
      <c r="W26" s="41"/>
      <c r="Z26" s="5"/>
      <c r="AA26" s="40"/>
      <c r="AB26" s="41"/>
      <c r="AE26" s="5"/>
      <c r="AF26" s="40"/>
      <c r="AG26" s="41"/>
      <c r="AJ26" s="5"/>
      <c r="AK26" s="40"/>
      <c r="AL26" s="41"/>
      <c r="AO26" s="5"/>
      <c r="AP26" s="40"/>
      <c r="AQ26" s="41"/>
    </row>
    <row r="27" spans="1:43" x14ac:dyDescent="0.25">
      <c r="A27" s="3">
        <v>21</v>
      </c>
      <c r="B27" s="38">
        <v>79.56</v>
      </c>
      <c r="C27" s="39">
        <v>1.355</v>
      </c>
      <c r="F27" s="3">
        <v>21</v>
      </c>
      <c r="G27" s="38">
        <v>95.3</v>
      </c>
      <c r="H27" s="38">
        <v>1.548</v>
      </c>
      <c r="K27" s="3">
        <v>21</v>
      </c>
      <c r="L27" s="38">
        <v>65.86</v>
      </c>
      <c r="M27" s="39">
        <v>1.7150000000000001</v>
      </c>
      <c r="P27" s="5"/>
      <c r="Q27" s="40"/>
      <c r="R27" s="41"/>
      <c r="U27" s="5"/>
      <c r="V27" s="40"/>
      <c r="W27" s="41"/>
      <c r="Z27" s="5"/>
      <c r="AA27" s="40"/>
      <c r="AB27" s="41"/>
      <c r="AE27" s="5"/>
      <c r="AF27" s="40"/>
      <c r="AG27" s="41"/>
      <c r="AJ27" s="5"/>
      <c r="AK27" s="40"/>
      <c r="AL27" s="41"/>
      <c r="AO27" s="5"/>
      <c r="AP27" s="40"/>
      <c r="AQ27" s="41"/>
    </row>
    <row r="28" spans="1:43" x14ac:dyDescent="0.25">
      <c r="A28" s="3">
        <v>22</v>
      </c>
      <c r="B28" s="38">
        <v>62.3</v>
      </c>
      <c r="C28" s="39">
        <v>1.4350000000000001</v>
      </c>
      <c r="F28" s="3">
        <v>22</v>
      </c>
      <c r="G28" s="38">
        <v>67.510000000000005</v>
      </c>
      <c r="H28" s="38">
        <v>3.056</v>
      </c>
      <c r="K28" s="3">
        <v>22</v>
      </c>
      <c r="L28" s="38">
        <v>62.43</v>
      </c>
      <c r="M28" s="39">
        <v>1.4610000000000001</v>
      </c>
      <c r="P28" s="5"/>
      <c r="Q28" s="40"/>
      <c r="R28" s="41"/>
      <c r="U28" s="5"/>
      <c r="V28" s="40"/>
      <c r="W28" s="41"/>
      <c r="Z28" s="5"/>
      <c r="AA28" s="40"/>
      <c r="AB28" s="41"/>
      <c r="AE28" s="5"/>
      <c r="AF28" s="40"/>
      <c r="AG28" s="41"/>
      <c r="AJ28" s="5"/>
      <c r="AK28" s="40"/>
      <c r="AO28" s="5"/>
      <c r="AP28" s="40"/>
      <c r="AQ28" s="41"/>
    </row>
    <row r="29" spans="1:43" x14ac:dyDescent="0.25">
      <c r="A29" s="3">
        <v>23</v>
      </c>
      <c r="B29" s="38">
        <v>100</v>
      </c>
      <c r="C29" s="39">
        <v>1.4330000000000001</v>
      </c>
      <c r="F29" s="3">
        <v>23</v>
      </c>
      <c r="G29" s="38">
        <v>71.09</v>
      </c>
      <c r="H29" s="38">
        <v>2.476</v>
      </c>
      <c r="K29" s="3">
        <v>23</v>
      </c>
      <c r="L29" s="38">
        <v>89.44</v>
      </c>
      <c r="M29" s="39">
        <v>1.373</v>
      </c>
      <c r="P29" s="5"/>
      <c r="Q29" s="40"/>
      <c r="R29" s="41"/>
      <c r="U29" s="5"/>
      <c r="V29" s="40"/>
      <c r="W29" s="41"/>
      <c r="Z29" s="5"/>
      <c r="AA29" s="40"/>
      <c r="AB29" s="41"/>
      <c r="AE29" s="5"/>
      <c r="AF29" s="40"/>
      <c r="AG29" s="41"/>
      <c r="AJ29" s="5"/>
      <c r="AK29" s="40"/>
      <c r="AL29" s="41"/>
      <c r="AO29" s="5"/>
      <c r="AP29" s="40"/>
      <c r="AQ29" s="41"/>
    </row>
    <row r="30" spans="1:43" x14ac:dyDescent="0.25">
      <c r="A30" s="3">
        <v>24</v>
      </c>
      <c r="B30" s="38">
        <v>89.7</v>
      </c>
      <c r="C30" s="39">
        <v>1.1779999999999999</v>
      </c>
      <c r="F30" s="3">
        <v>24</v>
      </c>
      <c r="G30" s="38">
        <v>84.33</v>
      </c>
      <c r="H30" s="38">
        <v>1.355</v>
      </c>
      <c r="K30" s="3">
        <v>24</v>
      </c>
      <c r="L30" s="38">
        <v>48.5</v>
      </c>
      <c r="M30" s="39">
        <v>1.355</v>
      </c>
      <c r="P30" s="5"/>
      <c r="Q30" s="40"/>
      <c r="R30" s="41"/>
      <c r="U30" s="5"/>
      <c r="V30" s="40"/>
      <c r="W30" s="41"/>
      <c r="Z30" s="5"/>
      <c r="AA30" s="40"/>
      <c r="AB30" s="41"/>
      <c r="AE30" s="5"/>
      <c r="AF30" s="40"/>
      <c r="AG30" s="41"/>
      <c r="AJ30" s="5"/>
      <c r="AK30" s="40"/>
      <c r="AL30" s="41"/>
      <c r="AO30" s="5"/>
      <c r="AP30" s="40"/>
      <c r="AQ30" s="41"/>
    </row>
    <row r="31" spans="1:43" x14ac:dyDescent="0.25">
      <c r="A31" s="3">
        <v>25</v>
      </c>
      <c r="B31" s="38">
        <v>61.1</v>
      </c>
      <c r="C31" s="39">
        <v>1.1779999999999999</v>
      </c>
      <c r="F31" s="3">
        <v>25</v>
      </c>
      <c r="G31" s="38">
        <v>57.66</v>
      </c>
      <c r="H31" s="38">
        <v>1.0029999999999999</v>
      </c>
      <c r="K31" s="3">
        <v>25</v>
      </c>
      <c r="L31" s="38">
        <v>44.99</v>
      </c>
      <c r="M31" s="39">
        <v>1.145</v>
      </c>
      <c r="P31" s="5"/>
      <c r="Q31" s="40"/>
      <c r="R31" s="41"/>
      <c r="U31" s="5"/>
      <c r="V31" s="40"/>
      <c r="W31" s="41"/>
      <c r="Z31" s="5"/>
      <c r="AA31" s="40"/>
      <c r="AB31" s="41"/>
      <c r="AE31" s="5"/>
      <c r="AF31" s="40"/>
      <c r="AG31" s="41"/>
      <c r="AJ31" s="5"/>
      <c r="AK31" s="40"/>
      <c r="AL31" s="41"/>
      <c r="AO31" s="5"/>
      <c r="AP31" s="40"/>
    </row>
    <row r="32" spans="1:43" x14ac:dyDescent="0.25">
      <c r="A32" s="3">
        <v>26</v>
      </c>
      <c r="B32" s="38">
        <v>92.3</v>
      </c>
      <c r="C32" s="39">
        <v>0.96599999999999997</v>
      </c>
      <c r="F32" s="3">
        <v>26</v>
      </c>
      <c r="G32" s="38">
        <v>81</v>
      </c>
      <c r="H32" s="38">
        <v>1.2769999999999999</v>
      </c>
      <c r="K32" s="3">
        <v>26</v>
      </c>
      <c r="L32" s="38">
        <v>48.8</v>
      </c>
      <c r="M32" s="54">
        <v>1.7270000000000001</v>
      </c>
      <c r="P32" s="5"/>
      <c r="Q32" s="40"/>
      <c r="R32" s="41"/>
      <c r="U32" s="5"/>
      <c r="V32" s="40"/>
      <c r="W32" s="41"/>
      <c r="Z32" s="5"/>
      <c r="AA32" s="40"/>
      <c r="AB32" s="41"/>
      <c r="AE32" s="5"/>
      <c r="AF32" s="40"/>
      <c r="AG32" s="41"/>
      <c r="AJ32" s="5"/>
      <c r="AK32" s="40"/>
      <c r="AL32" s="41"/>
      <c r="AO32" s="5"/>
      <c r="AP32" s="40"/>
      <c r="AQ32" s="41"/>
    </row>
    <row r="33" spans="1:43" x14ac:dyDescent="0.25">
      <c r="A33" s="3">
        <v>27</v>
      </c>
      <c r="B33" s="38">
        <v>100</v>
      </c>
      <c r="C33" s="39">
        <v>1.3939999999999999</v>
      </c>
      <c r="F33" s="3">
        <v>27</v>
      </c>
      <c r="G33" s="38">
        <v>89.5</v>
      </c>
      <c r="H33" s="38">
        <v>1.26</v>
      </c>
      <c r="K33" s="3">
        <v>27</v>
      </c>
      <c r="L33" s="38">
        <v>51</v>
      </c>
      <c r="M33" s="39">
        <v>1.38</v>
      </c>
      <c r="P33" s="5"/>
      <c r="Q33" s="40"/>
      <c r="R33" s="41"/>
      <c r="U33" s="5"/>
      <c r="V33" s="40"/>
      <c r="W33" s="41"/>
      <c r="Z33" s="5"/>
      <c r="AA33" s="40"/>
      <c r="AB33" s="41"/>
      <c r="AE33" s="5"/>
      <c r="AF33" s="40"/>
      <c r="AG33" s="41"/>
      <c r="AJ33" s="5"/>
      <c r="AK33" s="40"/>
      <c r="AL33" s="41"/>
      <c r="AO33" s="5"/>
      <c r="AP33" s="40"/>
      <c r="AQ33" s="41"/>
    </row>
    <row r="34" spans="1:43" x14ac:dyDescent="0.25">
      <c r="A34" s="3">
        <v>28</v>
      </c>
      <c r="B34" s="38">
        <v>86.1</v>
      </c>
      <c r="C34" s="39">
        <v>1.6040000000000001</v>
      </c>
      <c r="F34" s="3">
        <v>28</v>
      </c>
      <c r="G34" s="38">
        <v>29.5</v>
      </c>
      <c r="H34" s="38">
        <v>2.6589999999999998</v>
      </c>
      <c r="K34" s="3">
        <v>28</v>
      </c>
      <c r="L34" s="38">
        <v>55</v>
      </c>
      <c r="M34" s="54">
        <v>1.1739999999999999</v>
      </c>
      <c r="P34" s="5"/>
      <c r="Q34" s="40"/>
      <c r="R34" s="41"/>
      <c r="U34" s="5"/>
      <c r="V34" s="40"/>
      <c r="W34" s="41"/>
      <c r="Z34" s="5"/>
      <c r="AA34" s="40"/>
      <c r="AB34" s="41"/>
      <c r="AE34" s="5"/>
      <c r="AF34" s="40"/>
      <c r="AG34" s="41"/>
      <c r="AJ34" s="5"/>
      <c r="AK34" s="40"/>
      <c r="AL34" s="41"/>
      <c r="AO34" s="5"/>
      <c r="AP34" s="40"/>
      <c r="AQ34" s="41"/>
    </row>
    <row r="35" spans="1:43" x14ac:dyDescent="0.25">
      <c r="A35" s="3">
        <v>29</v>
      </c>
      <c r="B35" s="38">
        <v>87.89</v>
      </c>
      <c r="C35" s="39">
        <v>4.9809999999999999</v>
      </c>
      <c r="F35" s="3">
        <v>29</v>
      </c>
      <c r="G35" s="38">
        <v>72.55</v>
      </c>
      <c r="H35" s="38">
        <v>2.2869999999999999</v>
      </c>
      <c r="K35" s="3">
        <v>29</v>
      </c>
      <c r="L35" s="38">
        <v>100</v>
      </c>
      <c r="M35" s="54">
        <v>1.091</v>
      </c>
      <c r="P35" s="5"/>
      <c r="Q35" s="40"/>
      <c r="R35" s="41"/>
      <c r="U35" s="5"/>
      <c r="V35" s="40"/>
      <c r="W35" s="41"/>
      <c r="Z35" s="5"/>
      <c r="AA35" s="40"/>
      <c r="AB35" s="41"/>
      <c r="AE35" s="5"/>
      <c r="AF35" s="40"/>
      <c r="AG35" s="41"/>
      <c r="AJ35" s="5"/>
      <c r="AK35" s="40"/>
      <c r="AL35" s="41"/>
      <c r="AO35" s="5"/>
      <c r="AP35" s="40"/>
    </row>
    <row r="36" spans="1:43" x14ac:dyDescent="0.25">
      <c r="A36" s="3">
        <v>30</v>
      </c>
      <c r="B36" s="38">
        <v>34.44</v>
      </c>
      <c r="C36" s="39">
        <v>1.153</v>
      </c>
      <c r="F36" s="3">
        <v>30</v>
      </c>
      <c r="G36" s="38">
        <v>88</v>
      </c>
      <c r="H36" s="38">
        <v>2.6909999999999998</v>
      </c>
      <c r="K36" s="3">
        <v>30</v>
      </c>
      <c r="L36" s="38">
        <v>64.86</v>
      </c>
      <c r="M36" s="39">
        <v>0.93400000000000005</v>
      </c>
      <c r="P36" s="5"/>
      <c r="Q36" s="40"/>
      <c r="R36" s="41"/>
      <c r="U36" s="5"/>
      <c r="V36" s="40"/>
      <c r="W36" s="41"/>
      <c r="Z36" s="5"/>
      <c r="AA36" s="40"/>
      <c r="AB36" s="41"/>
      <c r="AE36" s="5"/>
      <c r="AF36" s="40"/>
      <c r="AG36" s="41"/>
      <c r="AJ36" s="5"/>
      <c r="AK36" s="40"/>
      <c r="AL36" s="41"/>
      <c r="AO36" s="5"/>
      <c r="AP36" s="40"/>
      <c r="AQ36" s="41"/>
    </row>
    <row r="37" spans="1:43" x14ac:dyDescent="0.25">
      <c r="A37" s="3">
        <v>31</v>
      </c>
      <c r="B37" s="38">
        <v>79.7</v>
      </c>
      <c r="C37" s="39">
        <v>4.5149999999999997</v>
      </c>
      <c r="F37" s="3">
        <v>31</v>
      </c>
      <c r="G37" s="38">
        <v>97.2</v>
      </c>
      <c r="H37" s="38">
        <v>1.6930000000000001</v>
      </c>
      <c r="K37" s="3">
        <v>31</v>
      </c>
      <c r="L37" s="38">
        <v>70.64</v>
      </c>
      <c r="M37" s="39">
        <v>1.0640000000000001</v>
      </c>
      <c r="P37" s="5"/>
      <c r="Q37" s="40"/>
      <c r="R37" s="41"/>
      <c r="U37" s="5"/>
      <c r="V37" s="40"/>
      <c r="W37" s="41"/>
      <c r="Z37" s="5"/>
      <c r="AA37" s="40"/>
      <c r="AB37" s="41"/>
      <c r="AE37" s="5"/>
      <c r="AF37" s="40"/>
      <c r="AG37" s="41"/>
      <c r="AJ37" s="5"/>
      <c r="AK37" s="40"/>
      <c r="AL37" s="41"/>
      <c r="AO37" s="5"/>
      <c r="AP37" s="40"/>
      <c r="AQ37" s="41"/>
    </row>
    <row r="38" spans="1:43" x14ac:dyDescent="0.25">
      <c r="A38" s="3">
        <v>32</v>
      </c>
      <c r="B38" s="38">
        <v>60.1</v>
      </c>
      <c r="C38" s="39">
        <v>1.7130000000000001</v>
      </c>
      <c r="F38" s="3">
        <v>32</v>
      </c>
      <c r="G38" s="38">
        <v>48.7</v>
      </c>
      <c r="H38" s="38">
        <v>1.7270000000000001</v>
      </c>
      <c r="K38" s="3">
        <v>32</v>
      </c>
      <c r="L38" s="38">
        <v>69.790000000000006</v>
      </c>
      <c r="M38" s="39">
        <v>4.8959999999999999</v>
      </c>
      <c r="P38" s="5"/>
      <c r="Q38" s="40"/>
      <c r="R38" s="41"/>
      <c r="U38" s="5"/>
      <c r="V38" s="40"/>
      <c r="W38" s="41"/>
      <c r="Z38" s="5"/>
      <c r="AA38" s="40"/>
      <c r="AB38" s="41"/>
      <c r="AE38" s="5"/>
      <c r="AF38" s="40"/>
      <c r="AG38" s="41"/>
      <c r="AJ38" s="5"/>
      <c r="AK38" s="40"/>
      <c r="AL38" s="41"/>
      <c r="AO38" s="5"/>
      <c r="AP38" s="40"/>
    </row>
    <row r="39" spans="1:43" x14ac:dyDescent="0.25">
      <c r="A39" s="3">
        <v>33</v>
      </c>
      <c r="B39" s="38">
        <v>85.73</v>
      </c>
      <c r="C39" s="39">
        <v>3.1110000000000002</v>
      </c>
      <c r="F39" s="3">
        <v>33</v>
      </c>
      <c r="G39" s="38">
        <v>100</v>
      </c>
      <c r="H39" s="38">
        <v>2.7519999999999998</v>
      </c>
      <c r="K39" s="3">
        <v>33</v>
      </c>
      <c r="L39" s="38">
        <v>61.59</v>
      </c>
      <c r="M39" s="39">
        <v>1.2310000000000001</v>
      </c>
      <c r="P39" s="5"/>
      <c r="Q39" s="40"/>
      <c r="R39" s="41"/>
      <c r="U39" s="5"/>
      <c r="V39" s="40"/>
      <c r="W39" s="41"/>
      <c r="Z39" s="5"/>
      <c r="AA39" s="40"/>
      <c r="AB39" s="41"/>
      <c r="AE39" s="5"/>
      <c r="AF39" s="40"/>
      <c r="AG39" s="41"/>
      <c r="AJ39" s="5"/>
      <c r="AK39" s="40"/>
      <c r="AO39" s="5"/>
      <c r="AP39" s="40"/>
      <c r="AQ39" s="41"/>
    </row>
    <row r="40" spans="1:43" x14ac:dyDescent="0.25">
      <c r="A40" s="3">
        <v>34</v>
      </c>
      <c r="B40" s="38">
        <v>72.56</v>
      </c>
      <c r="C40" s="39">
        <v>4.5149999999999997</v>
      </c>
      <c r="F40" s="3">
        <v>34</v>
      </c>
      <c r="G40" s="38">
        <v>93.06</v>
      </c>
      <c r="H40" s="38">
        <v>0.94799999999999995</v>
      </c>
      <c r="K40" s="3">
        <v>34</v>
      </c>
      <c r="L40" s="38">
        <v>57.9</v>
      </c>
      <c r="M40" s="54">
        <v>1.1060000000000001</v>
      </c>
      <c r="P40" s="5"/>
      <c r="Q40" s="40"/>
      <c r="R40" s="41"/>
      <c r="U40" s="5"/>
      <c r="V40" s="40"/>
      <c r="W40" s="41"/>
      <c r="Z40" s="5"/>
      <c r="AA40" s="40"/>
      <c r="AB40" s="41"/>
      <c r="AE40" s="5"/>
      <c r="AF40" s="40"/>
      <c r="AG40" s="41"/>
      <c r="AJ40" s="5"/>
      <c r="AK40" s="40"/>
      <c r="AL40" s="41"/>
      <c r="AO40" s="5"/>
      <c r="AP40" s="40"/>
      <c r="AQ40" s="41"/>
    </row>
    <row r="41" spans="1:43" x14ac:dyDescent="0.25">
      <c r="A41" s="3">
        <v>35</v>
      </c>
      <c r="B41" s="38">
        <v>71.099999999999994</v>
      </c>
      <c r="C41" s="39">
        <v>1.6930000000000001</v>
      </c>
      <c r="F41" s="3">
        <v>35</v>
      </c>
      <c r="G41" s="38">
        <v>49.27</v>
      </c>
      <c r="H41" s="38">
        <v>4.0380000000000003</v>
      </c>
      <c r="K41" s="3">
        <v>35</v>
      </c>
      <c r="L41" s="38">
        <v>72.2</v>
      </c>
      <c r="M41" s="53"/>
      <c r="P41" s="5"/>
      <c r="Q41" s="40"/>
      <c r="R41" s="41"/>
      <c r="U41" s="5"/>
      <c r="V41" s="40"/>
      <c r="W41" s="41"/>
      <c r="Z41" s="5"/>
      <c r="AA41" s="40"/>
      <c r="AB41" s="41"/>
      <c r="AE41" s="5"/>
      <c r="AF41" s="40"/>
      <c r="AG41" s="41"/>
      <c r="AJ41" s="5"/>
      <c r="AK41" s="40"/>
      <c r="AL41" s="41"/>
      <c r="AO41" s="5"/>
      <c r="AP41" s="40"/>
      <c r="AQ41" s="41"/>
    </row>
    <row r="42" spans="1:43" x14ac:dyDescent="0.25">
      <c r="A42" s="3">
        <v>36</v>
      </c>
      <c r="B42" s="38">
        <v>49.4</v>
      </c>
      <c r="C42" s="39">
        <v>1.5049999999999999</v>
      </c>
      <c r="F42" s="3">
        <v>36</v>
      </c>
      <c r="G42" s="38">
        <v>65.3</v>
      </c>
      <c r="H42" s="38">
        <v>1.5940000000000001</v>
      </c>
      <c r="K42" s="3">
        <v>36</v>
      </c>
      <c r="L42" s="38">
        <v>74.400000000000006</v>
      </c>
      <c r="M42" s="53"/>
      <c r="P42" s="5"/>
      <c r="Q42" s="40"/>
      <c r="R42" s="41"/>
      <c r="U42" s="5"/>
      <c r="V42" s="40"/>
      <c r="W42" s="41"/>
      <c r="Z42" s="5"/>
      <c r="AA42" s="40"/>
      <c r="AB42" s="41"/>
      <c r="AE42" s="5"/>
      <c r="AF42" s="40"/>
      <c r="AG42" s="41"/>
      <c r="AJ42" s="5"/>
      <c r="AK42" s="40"/>
      <c r="AO42" s="5"/>
      <c r="AP42" s="40"/>
      <c r="AQ42" s="41"/>
    </row>
    <row r="43" spans="1:43" x14ac:dyDescent="0.25">
      <c r="A43" s="3">
        <v>37</v>
      </c>
      <c r="B43" s="38">
        <v>69.099999999999994</v>
      </c>
      <c r="C43" s="39">
        <v>1.548</v>
      </c>
      <c r="F43" s="3">
        <v>37</v>
      </c>
      <c r="G43" s="38">
        <v>74.2</v>
      </c>
      <c r="H43" s="38">
        <v>2.9990000000000001</v>
      </c>
      <c r="K43" s="5"/>
      <c r="L43" s="40"/>
      <c r="M43" s="41"/>
      <c r="P43" s="5"/>
      <c r="Q43" s="40"/>
      <c r="R43" s="41"/>
      <c r="U43" s="5"/>
      <c r="V43" s="40"/>
      <c r="W43" s="41"/>
      <c r="Z43" s="5"/>
      <c r="AA43" s="40"/>
      <c r="AB43" s="41"/>
      <c r="AE43" s="5"/>
      <c r="AF43" s="40"/>
      <c r="AG43" s="41"/>
      <c r="AJ43" s="5"/>
      <c r="AK43" s="40"/>
      <c r="AL43" s="41"/>
      <c r="AO43" s="5"/>
      <c r="AP43" s="40"/>
      <c r="AQ43" s="41"/>
    </row>
    <row r="44" spans="1:43" x14ac:dyDescent="0.25">
      <c r="A44" s="3">
        <v>38</v>
      </c>
      <c r="B44" s="38">
        <v>81.900000000000006</v>
      </c>
      <c r="C44" s="39">
        <v>1.5529999999999999</v>
      </c>
      <c r="F44" s="3">
        <v>38</v>
      </c>
      <c r="G44" s="38">
        <v>75.83</v>
      </c>
      <c r="H44" s="38">
        <v>1.5549999999999999</v>
      </c>
      <c r="K44" s="5"/>
      <c r="L44" s="40"/>
      <c r="P44" s="5"/>
      <c r="Q44" s="40"/>
      <c r="R44" s="41"/>
      <c r="U44" s="5"/>
      <c r="V44" s="40"/>
      <c r="W44" s="41"/>
      <c r="Z44" s="5"/>
      <c r="AA44" s="40"/>
      <c r="AB44" s="41"/>
      <c r="AE44" s="5"/>
      <c r="AF44" s="40"/>
      <c r="AG44" s="41"/>
      <c r="AJ44" s="5"/>
      <c r="AK44" s="40"/>
      <c r="AL44" s="41"/>
      <c r="AO44" s="5"/>
      <c r="AP44" s="40"/>
      <c r="AQ44" s="41"/>
    </row>
    <row r="45" spans="1:43" x14ac:dyDescent="0.25">
      <c r="A45" s="3">
        <v>39</v>
      </c>
      <c r="B45" s="38">
        <v>86.44</v>
      </c>
      <c r="C45" s="39">
        <v>1.9870000000000001</v>
      </c>
      <c r="F45" s="3">
        <v>39</v>
      </c>
      <c r="G45" s="38">
        <v>47.37</v>
      </c>
      <c r="H45" s="38">
        <v>3.6379999999999999</v>
      </c>
      <c r="K45" s="5" t="s">
        <v>7</v>
      </c>
      <c r="L45" s="40">
        <v>35</v>
      </c>
      <c r="M45" s="1">
        <v>34</v>
      </c>
      <c r="P45" s="5"/>
      <c r="Q45" s="40"/>
      <c r="R45" s="41"/>
      <c r="U45" s="5"/>
      <c r="V45" s="40"/>
      <c r="W45" s="41"/>
      <c r="Z45" s="5"/>
      <c r="AA45" s="40"/>
      <c r="AB45" s="41"/>
      <c r="AE45" s="5"/>
      <c r="AF45" s="40"/>
      <c r="AG45" s="41"/>
      <c r="AJ45" s="5"/>
      <c r="AK45" s="40"/>
      <c r="AL45" s="41"/>
      <c r="AO45" s="5"/>
      <c r="AP45" s="40"/>
      <c r="AQ45" s="41"/>
    </row>
    <row r="46" spans="1:43" x14ac:dyDescent="0.25">
      <c r="A46" s="3">
        <v>40</v>
      </c>
      <c r="B46" s="38">
        <v>100</v>
      </c>
      <c r="C46" s="39">
        <v>1.008</v>
      </c>
      <c r="F46" s="3">
        <v>40</v>
      </c>
      <c r="G46" s="38">
        <v>100</v>
      </c>
      <c r="H46" s="38">
        <v>1.2549999999999999</v>
      </c>
      <c r="K46" s="5" t="s">
        <v>8</v>
      </c>
      <c r="L46" s="1">
        <f>STDEV(L7:L42)</f>
        <v>15.343243120163498</v>
      </c>
      <c r="M46" s="1">
        <f>STDEV(M7:M40)</f>
        <v>1.2064904008503476</v>
      </c>
      <c r="P46" s="5"/>
      <c r="Q46" s="40"/>
      <c r="R46" s="41"/>
      <c r="U46" s="5"/>
      <c r="V46" s="40"/>
      <c r="W46" s="41"/>
      <c r="Z46" s="5"/>
      <c r="AA46" s="40"/>
      <c r="AB46" s="41"/>
      <c r="AE46" s="5"/>
      <c r="AF46" s="40"/>
      <c r="AG46" s="41"/>
      <c r="AJ46" s="5"/>
      <c r="AK46" s="40"/>
      <c r="AL46" s="41"/>
      <c r="AO46" s="5"/>
      <c r="AP46" s="40"/>
      <c r="AQ46" s="41"/>
    </row>
    <row r="47" spans="1:43" x14ac:dyDescent="0.25">
      <c r="A47" s="3">
        <v>41</v>
      </c>
      <c r="B47" s="38">
        <v>62.44</v>
      </c>
      <c r="C47" s="39">
        <v>1.26</v>
      </c>
      <c r="F47" s="3">
        <v>41</v>
      </c>
      <c r="G47" s="38">
        <v>60.27</v>
      </c>
      <c r="H47" s="38">
        <v>1.234</v>
      </c>
      <c r="K47" s="5" t="s">
        <v>9</v>
      </c>
      <c r="L47" s="1">
        <f>AVERAGE(L7:L42)</f>
        <v>63.256388888888893</v>
      </c>
      <c r="M47" s="1">
        <f>AVERAGE(M7:M40)</f>
        <v>2.1240588235294111</v>
      </c>
      <c r="P47" s="5"/>
      <c r="Q47" s="40"/>
      <c r="R47" s="41"/>
      <c r="U47" s="5"/>
      <c r="V47" s="40"/>
      <c r="W47" s="41"/>
      <c r="Z47" s="5"/>
      <c r="AA47" s="40"/>
      <c r="AB47" s="41"/>
      <c r="AE47" s="5"/>
      <c r="AF47" s="40"/>
      <c r="AG47" s="41"/>
      <c r="AJ47" s="5"/>
      <c r="AK47" s="40"/>
      <c r="AO47" s="5"/>
      <c r="AP47" s="40"/>
    </row>
    <row r="48" spans="1:43" x14ac:dyDescent="0.25">
      <c r="A48" s="3">
        <v>42</v>
      </c>
      <c r="B48" s="38">
        <v>49.2</v>
      </c>
      <c r="C48" s="41"/>
      <c r="F48" s="5"/>
      <c r="G48" s="40"/>
      <c r="H48" s="40"/>
      <c r="K48" s="5" t="s">
        <v>10</v>
      </c>
      <c r="L48" s="1">
        <f>L46/L45</f>
        <v>0.43837837486181425</v>
      </c>
      <c r="M48" s="1">
        <f>M46/M45</f>
        <v>3.5485011789716109E-2</v>
      </c>
      <c r="P48" s="5"/>
      <c r="Q48" s="40"/>
      <c r="R48" s="41"/>
      <c r="U48" s="5"/>
      <c r="V48" s="40"/>
      <c r="W48" s="41"/>
      <c r="Z48" s="5"/>
      <c r="AA48" s="40"/>
      <c r="AB48" s="41"/>
      <c r="AE48" s="5"/>
      <c r="AF48" s="40"/>
      <c r="AG48" s="41"/>
      <c r="AJ48" s="5"/>
      <c r="AK48" s="40"/>
      <c r="AL48" s="41"/>
      <c r="AO48" s="5"/>
      <c r="AP48" s="40"/>
    </row>
    <row r="49" spans="1:43" x14ac:dyDescent="0.25">
      <c r="A49" s="5"/>
      <c r="B49" s="40"/>
      <c r="C49" s="41"/>
      <c r="F49" s="5"/>
      <c r="G49" s="40"/>
      <c r="H49" s="40"/>
      <c r="M49" s="41"/>
      <c r="P49" s="5"/>
      <c r="Q49" s="40"/>
      <c r="R49" s="41"/>
      <c r="U49" s="5"/>
      <c r="V49" s="40"/>
      <c r="W49" s="41"/>
      <c r="Z49" s="5"/>
      <c r="AA49" s="40"/>
      <c r="AB49" s="41"/>
      <c r="AE49" s="5"/>
      <c r="AF49" s="40"/>
      <c r="AG49" s="41"/>
      <c r="AJ49" s="5"/>
      <c r="AK49" s="40"/>
      <c r="AL49" s="41"/>
      <c r="AO49" s="5"/>
      <c r="AP49" s="40"/>
      <c r="AQ49" s="41"/>
    </row>
    <row r="50" spans="1:43" x14ac:dyDescent="0.25">
      <c r="A50" s="5"/>
      <c r="B50" s="40"/>
      <c r="C50" s="41"/>
      <c r="F50" s="5" t="s">
        <v>7</v>
      </c>
      <c r="G50" s="40">
        <v>40</v>
      </c>
      <c r="H50" s="40">
        <v>40</v>
      </c>
      <c r="L50" s="40"/>
      <c r="M50" s="41"/>
      <c r="P50" s="5"/>
      <c r="Q50" s="40"/>
      <c r="R50" s="41"/>
      <c r="U50" s="5"/>
      <c r="V50" s="40"/>
      <c r="W50" s="41"/>
      <c r="Z50" s="5"/>
      <c r="AA50" s="40"/>
      <c r="AB50" s="41"/>
      <c r="AE50" s="5"/>
      <c r="AF50" s="40"/>
      <c r="AG50" s="41"/>
      <c r="AJ50" s="5"/>
      <c r="AK50" s="40"/>
      <c r="AL50" s="41"/>
      <c r="AO50" s="5"/>
      <c r="AP50" s="40"/>
      <c r="AQ50" s="41"/>
    </row>
    <row r="51" spans="1:43" x14ac:dyDescent="0.25">
      <c r="A51" s="5" t="s">
        <v>7</v>
      </c>
      <c r="B51" s="40">
        <v>41</v>
      </c>
      <c r="C51" s="41">
        <v>41</v>
      </c>
      <c r="F51" s="5" t="s">
        <v>8</v>
      </c>
      <c r="G51" s="40">
        <f>STDEV(G7:G47)</f>
        <v>22.190934995524895</v>
      </c>
      <c r="H51" s="40">
        <f>STDEV(H7:H47)</f>
        <v>1.0456386460191602</v>
      </c>
      <c r="M51" s="7"/>
      <c r="P51" s="5"/>
      <c r="Q51" s="40"/>
      <c r="R51" s="41"/>
      <c r="U51" s="5"/>
      <c r="V51" s="40"/>
      <c r="W51" s="41"/>
      <c r="Z51" s="5"/>
      <c r="AA51" s="40"/>
      <c r="AB51" s="41"/>
      <c r="AE51" s="5"/>
      <c r="AF51" s="40"/>
      <c r="AG51" s="41"/>
      <c r="AJ51" s="5"/>
      <c r="AK51" s="40"/>
      <c r="AL51" s="41"/>
      <c r="AO51" s="5"/>
      <c r="AP51" s="40"/>
      <c r="AQ51" s="41"/>
    </row>
    <row r="52" spans="1:43" x14ac:dyDescent="0.25">
      <c r="A52" s="5" t="s">
        <v>8</v>
      </c>
      <c r="B52" s="40">
        <f>STDEV(B7:B48)</f>
        <v>18.063871746817863</v>
      </c>
      <c r="C52" s="40">
        <f>STDEV(C7:C47)</f>
        <v>1.1350411693403737</v>
      </c>
      <c r="F52" s="5" t="s">
        <v>9</v>
      </c>
      <c r="G52" s="40">
        <f>AVERAGE(G7:G47)</f>
        <v>67.081219512195105</v>
      </c>
      <c r="H52" s="40">
        <f>AVERAGE(H7:H47)</f>
        <v>2.1391463414634138</v>
      </c>
      <c r="K52" s="5"/>
      <c r="L52" s="40"/>
      <c r="M52" s="41"/>
      <c r="P52" s="5"/>
      <c r="Q52" s="40"/>
      <c r="R52" s="41"/>
      <c r="U52" s="5"/>
      <c r="V52" s="40"/>
      <c r="W52" s="41"/>
      <c r="Z52" s="5"/>
      <c r="AA52" s="40"/>
      <c r="AB52" s="41"/>
      <c r="AE52" s="5"/>
      <c r="AF52" s="40"/>
      <c r="AG52" s="41"/>
      <c r="AJ52" s="5"/>
      <c r="AK52" s="40"/>
      <c r="AO52" s="5"/>
      <c r="AP52" s="40"/>
      <c r="AQ52" s="41"/>
    </row>
    <row r="53" spans="1:43" x14ac:dyDescent="0.25">
      <c r="A53" s="5" t="s">
        <v>9</v>
      </c>
      <c r="B53" s="40">
        <f>AVERAGE(B7:B48)</f>
        <v>68.080952380952368</v>
      </c>
      <c r="C53" s="40">
        <f>AVERAGE(C7:C47)</f>
        <v>2.0515121951219508</v>
      </c>
      <c r="F53" s="5" t="s">
        <v>10</v>
      </c>
      <c r="G53" s="40">
        <f>G51/G50</f>
        <v>0.55477337488812239</v>
      </c>
      <c r="H53" s="40">
        <f>H51/H50</f>
        <v>2.6140966150479006E-2</v>
      </c>
      <c r="K53" s="5"/>
      <c r="L53" s="40"/>
      <c r="M53" s="41"/>
      <c r="P53" s="5"/>
      <c r="Q53" s="40"/>
      <c r="R53" s="41"/>
      <c r="U53" s="5"/>
      <c r="V53" s="40"/>
      <c r="W53" s="41"/>
      <c r="Z53" s="5"/>
      <c r="AA53" s="40"/>
      <c r="AB53" s="41"/>
      <c r="AE53" s="5"/>
      <c r="AF53" s="40"/>
      <c r="AG53" s="41"/>
      <c r="AJ53" s="5"/>
      <c r="AK53" s="40"/>
      <c r="AL53" s="41"/>
      <c r="AO53" s="5"/>
      <c r="AP53" s="40"/>
      <c r="AQ53" s="41"/>
    </row>
    <row r="54" spans="1:43" x14ac:dyDescent="0.25">
      <c r="A54" s="5" t="s">
        <v>10</v>
      </c>
      <c r="B54" s="40">
        <f>B52/B51</f>
        <v>0.44058223772726496</v>
      </c>
      <c r="C54" s="40">
        <f>C52/C51</f>
        <v>2.7683930959521309E-2</v>
      </c>
      <c r="F54" s="5"/>
      <c r="G54" s="40"/>
      <c r="H54" s="40"/>
      <c r="K54" s="5"/>
      <c r="P54" s="5"/>
      <c r="Q54" s="40"/>
      <c r="R54" s="41"/>
      <c r="U54" s="5"/>
      <c r="V54" s="40"/>
      <c r="W54" s="41"/>
      <c r="Z54" s="5"/>
      <c r="AA54" s="40"/>
      <c r="AB54" s="41"/>
      <c r="AE54" s="5"/>
      <c r="AF54" s="40"/>
      <c r="AG54" s="41"/>
      <c r="AJ54" s="5"/>
      <c r="AK54" s="40"/>
      <c r="AL54" s="41"/>
      <c r="AO54" s="5"/>
      <c r="AP54" s="40"/>
      <c r="AQ54" s="41"/>
    </row>
    <row r="55" spans="1:43" x14ac:dyDescent="0.25">
      <c r="A55" s="5"/>
      <c r="B55" s="40"/>
      <c r="C55" s="41"/>
      <c r="F55" s="5"/>
      <c r="G55" s="40"/>
      <c r="H55" s="40"/>
      <c r="K55" s="5"/>
      <c r="L55" s="40"/>
      <c r="M55" s="41"/>
      <c r="P55" s="5"/>
      <c r="Q55" s="40"/>
      <c r="R55" s="41"/>
      <c r="U55" s="5"/>
      <c r="V55" s="40"/>
      <c r="W55" s="41"/>
      <c r="Z55" s="5"/>
      <c r="AA55" s="40"/>
      <c r="AB55" s="41"/>
      <c r="AE55" s="5"/>
      <c r="AF55" s="40"/>
      <c r="AG55" s="41"/>
      <c r="AJ55" s="5"/>
      <c r="AK55" s="40"/>
      <c r="AL55" s="41"/>
      <c r="AO55" s="5"/>
      <c r="AP55" s="40"/>
      <c r="AQ55" s="41"/>
    </row>
    <row r="56" spans="1:43" x14ac:dyDescent="0.25">
      <c r="A56" s="5"/>
      <c r="B56" s="40"/>
      <c r="C56" s="41"/>
      <c r="F56" s="5"/>
      <c r="G56" s="40"/>
      <c r="K56" s="5"/>
      <c r="L56" s="40"/>
      <c r="M56" s="40"/>
      <c r="P56" s="5"/>
      <c r="Q56" s="40"/>
      <c r="R56" s="41"/>
      <c r="U56" s="5"/>
      <c r="V56" s="40"/>
      <c r="W56" s="41"/>
      <c r="Z56" s="5"/>
      <c r="AA56" s="40"/>
      <c r="AB56" s="41"/>
      <c r="AE56" s="5"/>
      <c r="AF56" s="40"/>
      <c r="AG56" s="41"/>
      <c r="AJ56" s="5"/>
      <c r="AK56" s="40"/>
      <c r="AO56" s="5"/>
      <c r="AP56" s="40"/>
    </row>
    <row r="57" spans="1:43" x14ac:dyDescent="0.25">
      <c r="A57" s="5"/>
      <c r="B57" s="40"/>
      <c r="C57" s="41"/>
      <c r="F57" s="5"/>
      <c r="G57" s="40"/>
      <c r="H57" s="40"/>
      <c r="K57" s="5"/>
      <c r="L57" s="40"/>
      <c r="M57" s="40"/>
      <c r="P57" s="5"/>
      <c r="Q57" s="40"/>
      <c r="R57" s="41"/>
      <c r="U57" s="5"/>
      <c r="V57" s="40"/>
      <c r="W57" s="41"/>
      <c r="Z57" s="5"/>
      <c r="AA57" s="40"/>
      <c r="AB57" s="41"/>
      <c r="AE57" s="5"/>
      <c r="AF57" s="40"/>
      <c r="AG57" s="41"/>
      <c r="AJ57" s="5"/>
      <c r="AK57" s="40"/>
      <c r="AO57" s="5"/>
      <c r="AP57" s="40"/>
    </row>
    <row r="58" spans="1:43" x14ac:dyDescent="0.25">
      <c r="B58" s="40"/>
      <c r="C58" s="41"/>
      <c r="F58" s="5"/>
      <c r="G58" s="40"/>
      <c r="H58" s="40"/>
      <c r="K58" s="5"/>
      <c r="P58" s="5"/>
      <c r="Q58" s="40"/>
      <c r="R58" s="41"/>
      <c r="U58" s="5"/>
      <c r="V58" s="40"/>
      <c r="W58" s="41"/>
      <c r="Z58" s="5"/>
      <c r="AA58" s="40"/>
      <c r="AB58" s="41"/>
      <c r="AE58" s="5"/>
      <c r="AF58" s="40"/>
      <c r="AG58" s="41"/>
      <c r="AJ58" s="5"/>
      <c r="AK58" s="40"/>
      <c r="AL58" s="41"/>
      <c r="AO58" s="5"/>
      <c r="AP58" s="40"/>
      <c r="AQ58" s="41"/>
    </row>
    <row r="59" spans="1:43" x14ac:dyDescent="0.25">
      <c r="B59" s="40"/>
      <c r="C59" s="40"/>
      <c r="F59" s="5"/>
      <c r="G59" s="40"/>
      <c r="H59" s="40"/>
      <c r="K59" s="5"/>
      <c r="P59" s="5"/>
      <c r="Q59" s="40"/>
      <c r="R59" s="41"/>
      <c r="U59" s="5"/>
      <c r="V59" s="40"/>
      <c r="W59" s="41"/>
      <c r="Z59" s="5"/>
      <c r="AA59" s="40"/>
      <c r="AB59" s="41"/>
      <c r="AE59" s="5"/>
      <c r="AF59" s="40"/>
      <c r="AG59" s="41"/>
      <c r="AJ59" s="5"/>
      <c r="AK59" s="40"/>
      <c r="AO59" s="5"/>
      <c r="AP59" s="40"/>
      <c r="AQ59" s="41"/>
    </row>
    <row r="60" spans="1:43" x14ac:dyDescent="0.25">
      <c r="B60" s="40"/>
      <c r="C60" s="40"/>
      <c r="F60" s="5"/>
      <c r="G60" s="40"/>
      <c r="H60" s="40"/>
      <c r="K60" s="5"/>
      <c r="L60" s="40"/>
      <c r="M60" s="7"/>
      <c r="P60" s="5"/>
      <c r="Q60" s="40"/>
      <c r="R60" s="41"/>
      <c r="U60" s="5"/>
      <c r="V60" s="40"/>
      <c r="W60" s="41"/>
      <c r="Z60" s="5"/>
      <c r="AA60" s="40"/>
      <c r="AB60" s="41"/>
      <c r="AE60" s="5"/>
      <c r="AG60" s="7"/>
      <c r="AJ60" s="5"/>
      <c r="AK60" s="40"/>
      <c r="AL60" s="41"/>
      <c r="AO60" s="5"/>
      <c r="AP60" s="40"/>
      <c r="AQ60" s="41"/>
    </row>
    <row r="61" spans="1:43" x14ac:dyDescent="0.25">
      <c r="B61" s="40"/>
      <c r="C61" s="40"/>
      <c r="F61" s="5"/>
      <c r="G61" s="40"/>
      <c r="K61" s="5"/>
      <c r="P61" s="5"/>
      <c r="Q61" s="40"/>
      <c r="R61" s="41"/>
      <c r="U61" s="5"/>
      <c r="V61" s="40"/>
      <c r="W61" s="40"/>
      <c r="Z61" s="5"/>
      <c r="AA61" s="40"/>
      <c r="AB61" s="41"/>
      <c r="AE61" s="5"/>
      <c r="AG61" s="41"/>
      <c r="AJ61" s="5"/>
      <c r="AK61" s="40"/>
      <c r="AL61" s="40"/>
      <c r="AO61" s="5"/>
      <c r="AP61" s="40"/>
      <c r="AQ61" s="41"/>
    </row>
    <row r="62" spans="1:43" x14ac:dyDescent="0.25">
      <c r="A62" s="5"/>
      <c r="B62" s="40"/>
      <c r="C62" s="41"/>
      <c r="F62" s="5"/>
      <c r="G62" s="40"/>
      <c r="H62" s="40"/>
      <c r="P62" s="5"/>
      <c r="U62" s="5"/>
      <c r="V62" s="40"/>
      <c r="W62" s="40"/>
      <c r="Z62" s="5"/>
      <c r="AA62" s="40"/>
      <c r="AB62" s="41"/>
      <c r="AE62" s="5"/>
      <c r="AF62" s="40"/>
      <c r="AG62" s="41"/>
      <c r="AJ62" s="5"/>
      <c r="AK62" s="42"/>
      <c r="AL62" s="42"/>
      <c r="AO62" s="5"/>
      <c r="AP62" s="40"/>
      <c r="AQ62" s="41"/>
    </row>
    <row r="63" spans="1:43" x14ac:dyDescent="0.25">
      <c r="A63" s="5"/>
      <c r="B63" s="40"/>
      <c r="C63" s="41"/>
      <c r="F63" s="5"/>
      <c r="P63" s="5"/>
      <c r="U63" s="5"/>
      <c r="V63" s="40"/>
      <c r="W63" s="40"/>
      <c r="Z63" s="5"/>
      <c r="AA63" s="40"/>
      <c r="AB63" s="40"/>
      <c r="AE63" s="5"/>
      <c r="AF63" s="40"/>
      <c r="AG63" s="41"/>
      <c r="AJ63" s="5"/>
      <c r="AK63" s="40"/>
      <c r="AL63" s="40"/>
      <c r="AO63" s="5"/>
      <c r="AP63" s="40"/>
      <c r="AQ63" s="41"/>
    </row>
    <row r="64" spans="1:43" x14ac:dyDescent="0.25">
      <c r="A64" s="5"/>
      <c r="B64" s="40"/>
      <c r="C64" s="41"/>
      <c r="F64" s="5"/>
      <c r="L64" s="40"/>
      <c r="M64" s="40"/>
      <c r="P64" s="5"/>
      <c r="U64" s="5"/>
      <c r="V64" s="40"/>
      <c r="W64" s="41"/>
      <c r="Z64" s="5"/>
      <c r="AA64" s="42"/>
      <c r="AB64" s="42"/>
      <c r="AE64" s="5"/>
      <c r="AF64" s="40"/>
      <c r="AG64" s="41"/>
      <c r="AJ64" s="5"/>
      <c r="AK64" s="40"/>
      <c r="AL64" s="41"/>
      <c r="AO64" s="5"/>
      <c r="AP64" s="40"/>
      <c r="AQ64" s="41"/>
    </row>
    <row r="65" spans="1:43" x14ac:dyDescent="0.25">
      <c r="A65" s="5"/>
      <c r="B65" s="40"/>
      <c r="C65" s="41"/>
      <c r="G65" s="40"/>
      <c r="L65" s="40"/>
      <c r="M65" s="40"/>
      <c r="P65" s="5"/>
      <c r="U65" s="5"/>
      <c r="V65" s="40"/>
      <c r="W65" s="41"/>
      <c r="Z65" s="5"/>
      <c r="AA65" s="40"/>
      <c r="AB65" s="40"/>
      <c r="AE65" s="5"/>
      <c r="AF65" s="40"/>
      <c r="AG65" s="41"/>
      <c r="AJ65" s="5"/>
      <c r="AK65" s="40"/>
      <c r="AL65" s="41"/>
      <c r="AO65" s="5"/>
      <c r="AP65" s="40"/>
      <c r="AQ65" s="41"/>
    </row>
    <row r="66" spans="1:43" x14ac:dyDescent="0.25">
      <c r="A66" s="5"/>
      <c r="B66" s="40"/>
      <c r="C66" s="41"/>
      <c r="K66" s="5"/>
      <c r="P66" s="5"/>
      <c r="Q66" s="40"/>
      <c r="R66" s="41"/>
      <c r="U66" s="5"/>
      <c r="V66" s="40"/>
      <c r="W66" s="41"/>
      <c r="Z66" s="5"/>
      <c r="AA66" s="8"/>
      <c r="AB66" s="8"/>
      <c r="AE66" s="5"/>
      <c r="AF66" s="40"/>
      <c r="AG66" s="41"/>
      <c r="AO66" s="5"/>
      <c r="AP66" s="40"/>
    </row>
    <row r="67" spans="1:43" x14ac:dyDescent="0.25">
      <c r="A67" s="5"/>
      <c r="B67" s="40"/>
      <c r="C67" s="41"/>
      <c r="G67" s="40"/>
      <c r="H67" s="40"/>
      <c r="K67" s="5"/>
      <c r="P67" s="5"/>
      <c r="Q67" s="40"/>
      <c r="R67" s="7"/>
      <c r="U67" s="5"/>
      <c r="V67" s="40"/>
      <c r="W67" s="40"/>
      <c r="Z67" s="5"/>
      <c r="AA67" s="7"/>
      <c r="AB67" s="7"/>
      <c r="AE67" s="5"/>
      <c r="AF67" s="40"/>
      <c r="AG67" s="41"/>
      <c r="AO67" s="5"/>
      <c r="AP67" s="40"/>
    </row>
    <row r="68" spans="1:43" x14ac:dyDescent="0.25">
      <c r="A68" s="5"/>
      <c r="B68" s="40"/>
      <c r="C68" s="41"/>
      <c r="G68" s="40"/>
      <c r="H68" s="40"/>
      <c r="K68" s="5"/>
      <c r="P68" s="5"/>
      <c r="U68" s="5"/>
      <c r="V68" s="40"/>
      <c r="W68" s="40"/>
      <c r="Z68" s="5"/>
      <c r="AA68" s="7"/>
      <c r="AB68" s="7"/>
      <c r="AE68" s="5"/>
      <c r="AF68" s="40"/>
      <c r="AG68" s="41"/>
      <c r="AO68" s="5"/>
      <c r="AP68" s="40"/>
      <c r="AQ68" s="41"/>
    </row>
    <row r="69" spans="1:43" x14ac:dyDescent="0.25">
      <c r="A69" s="5"/>
      <c r="B69" s="40"/>
      <c r="C69" s="41"/>
      <c r="F69" s="5"/>
      <c r="G69" s="40"/>
      <c r="H69" s="40"/>
      <c r="K69" s="5"/>
      <c r="P69" s="5"/>
      <c r="U69" s="5"/>
      <c r="V69" s="40"/>
      <c r="W69" s="40"/>
      <c r="Z69" s="5"/>
      <c r="AA69" s="7"/>
      <c r="AB69" s="7"/>
      <c r="AE69" s="5"/>
      <c r="AF69" s="40"/>
      <c r="AG69" s="41"/>
      <c r="AO69" s="5"/>
      <c r="AP69" s="40"/>
      <c r="AQ69" s="40"/>
    </row>
    <row r="70" spans="1:43" x14ac:dyDescent="0.25">
      <c r="A70" s="5"/>
      <c r="B70" s="40"/>
      <c r="C70" s="41"/>
      <c r="F70" s="5"/>
      <c r="G70" s="40"/>
      <c r="H70" s="40"/>
      <c r="K70" s="5"/>
      <c r="L70" s="40"/>
      <c r="M70" s="41"/>
      <c r="P70" s="5"/>
      <c r="U70" s="5"/>
      <c r="V70" s="42"/>
      <c r="W70" s="42"/>
      <c r="Z70" s="5"/>
      <c r="AA70" s="40"/>
      <c r="AB70" s="41"/>
      <c r="AE70" s="5"/>
      <c r="AF70" s="40"/>
      <c r="AG70" s="41"/>
      <c r="AJ70" s="5"/>
      <c r="AK70" s="40"/>
      <c r="AL70" s="41"/>
      <c r="AO70" s="5"/>
      <c r="AP70" s="42"/>
      <c r="AQ70" s="42"/>
    </row>
    <row r="71" spans="1:43" x14ac:dyDescent="0.25">
      <c r="A71" s="5"/>
      <c r="B71" s="40"/>
      <c r="C71" s="41"/>
      <c r="F71" s="5"/>
      <c r="G71" s="40"/>
      <c r="H71" s="40"/>
      <c r="K71" s="5"/>
      <c r="L71" s="40"/>
      <c r="M71" s="41"/>
      <c r="P71" s="5"/>
      <c r="Q71" s="40"/>
      <c r="R71" s="41"/>
      <c r="U71" s="5"/>
      <c r="V71" s="40"/>
      <c r="W71" s="40"/>
      <c r="Z71" s="5"/>
      <c r="AA71" s="40"/>
      <c r="AB71" s="40"/>
      <c r="AE71" s="5"/>
      <c r="AF71" s="40"/>
      <c r="AG71" s="41"/>
      <c r="AJ71" s="5"/>
      <c r="AK71" s="40"/>
      <c r="AL71" s="41"/>
      <c r="AO71" s="5"/>
      <c r="AP71" s="40"/>
      <c r="AQ71" s="40"/>
    </row>
    <row r="72" spans="1:43" x14ac:dyDescent="0.25">
      <c r="A72" s="5"/>
      <c r="B72" s="40"/>
      <c r="C72" s="41"/>
      <c r="F72" s="5"/>
      <c r="H72" s="40"/>
      <c r="K72" s="5"/>
      <c r="L72" s="40"/>
      <c r="M72" s="41"/>
      <c r="P72" s="5"/>
      <c r="Q72" s="40"/>
      <c r="R72" s="41"/>
      <c r="U72" s="5"/>
      <c r="V72" s="40"/>
      <c r="W72" s="41"/>
      <c r="Z72" s="5"/>
      <c r="AA72" s="40"/>
      <c r="AB72" s="40"/>
      <c r="AE72" s="5"/>
      <c r="AF72" s="40"/>
      <c r="AG72" s="41"/>
      <c r="AJ72" s="5"/>
      <c r="AK72" s="40"/>
      <c r="AL72" s="41"/>
      <c r="AO72" s="5"/>
      <c r="AP72" s="40"/>
      <c r="AQ72" s="41"/>
    </row>
    <row r="73" spans="1:43" x14ac:dyDescent="0.25">
      <c r="A73" s="5"/>
      <c r="B73" s="40"/>
      <c r="C73" s="41"/>
      <c r="F73" s="5"/>
      <c r="H73" s="40"/>
      <c r="K73" s="5"/>
      <c r="L73" s="40"/>
      <c r="M73" s="41"/>
      <c r="P73" s="5"/>
      <c r="Q73" s="40"/>
      <c r="R73" s="40"/>
      <c r="U73" s="5"/>
      <c r="V73" s="40"/>
      <c r="W73" s="41"/>
      <c r="Z73" s="5"/>
      <c r="AA73" s="40"/>
      <c r="AB73" s="40"/>
      <c r="AE73" s="5"/>
      <c r="AF73" s="40"/>
      <c r="AG73" s="41"/>
      <c r="AJ73" s="5"/>
      <c r="AK73" s="40"/>
      <c r="AL73" s="41"/>
      <c r="AO73" s="5"/>
      <c r="AP73" s="40"/>
    </row>
    <row r="74" spans="1:43" x14ac:dyDescent="0.25">
      <c r="A74" s="5"/>
      <c r="B74" s="40"/>
      <c r="C74" s="41"/>
      <c r="F74" s="5"/>
      <c r="H74" s="40"/>
      <c r="K74" s="5"/>
      <c r="L74" s="40"/>
      <c r="M74" s="41"/>
      <c r="P74" s="5"/>
      <c r="Q74" s="40"/>
      <c r="R74" s="40"/>
      <c r="U74" s="5"/>
      <c r="V74" s="40"/>
      <c r="W74" s="41"/>
      <c r="Z74" s="5"/>
      <c r="AA74" s="40"/>
      <c r="AB74" s="41"/>
      <c r="AE74" s="5"/>
      <c r="AF74" s="40"/>
      <c r="AG74" s="41"/>
      <c r="AJ74" s="5"/>
      <c r="AK74" s="40"/>
      <c r="AO74" s="5"/>
      <c r="AP74" s="40"/>
      <c r="AQ74" s="41"/>
    </row>
    <row r="75" spans="1:43" x14ac:dyDescent="0.25">
      <c r="A75" s="5"/>
      <c r="B75" s="40"/>
      <c r="C75" s="41"/>
      <c r="F75" s="5"/>
      <c r="G75" s="40"/>
      <c r="H75" s="40"/>
      <c r="K75" s="5"/>
      <c r="L75" s="40"/>
      <c r="M75" s="41"/>
      <c r="P75" s="5"/>
      <c r="Q75" s="40"/>
      <c r="R75" s="40"/>
      <c r="U75" s="5"/>
      <c r="V75" s="40"/>
      <c r="W75" s="41"/>
      <c r="Z75" s="5"/>
      <c r="AA75" s="40"/>
      <c r="AB75" s="41"/>
      <c r="AE75" s="5"/>
      <c r="AF75" s="40"/>
      <c r="AG75" s="40"/>
      <c r="AJ75" s="5"/>
      <c r="AK75" s="40"/>
      <c r="AO75" s="5"/>
      <c r="AP75" s="40"/>
      <c r="AQ75" s="41"/>
    </row>
    <row r="76" spans="1:43" x14ac:dyDescent="0.25">
      <c r="A76" s="5"/>
      <c r="B76" s="40"/>
      <c r="C76" s="41"/>
      <c r="F76" s="5"/>
      <c r="G76" s="40"/>
      <c r="H76" s="40"/>
      <c r="K76" s="5"/>
      <c r="L76" s="40"/>
      <c r="M76" s="41"/>
      <c r="P76" s="5"/>
      <c r="Q76" s="40"/>
      <c r="R76" s="41"/>
      <c r="U76" s="5"/>
      <c r="V76" s="40"/>
      <c r="W76" s="41"/>
      <c r="Z76" s="5"/>
      <c r="AA76" s="40"/>
      <c r="AB76" s="41"/>
      <c r="AE76" s="5"/>
      <c r="AF76" s="42"/>
      <c r="AG76" s="42"/>
      <c r="AJ76" s="5"/>
      <c r="AK76" s="8"/>
      <c r="AL76" s="8"/>
      <c r="AO76" s="5"/>
      <c r="AP76" s="40"/>
    </row>
    <row r="77" spans="1:43" x14ac:dyDescent="0.25">
      <c r="A77" s="5"/>
      <c r="B77" s="40"/>
      <c r="C77" s="41"/>
      <c r="F77" s="5"/>
      <c r="G77" s="40"/>
      <c r="H77" s="40"/>
      <c r="K77" s="5"/>
      <c r="L77" s="40"/>
      <c r="M77" s="41"/>
      <c r="P77" s="5"/>
      <c r="Q77" s="40"/>
      <c r="R77" s="41"/>
      <c r="U77" s="5"/>
      <c r="V77" s="40"/>
      <c r="W77" s="41"/>
      <c r="Z77" s="5"/>
      <c r="AA77" s="40"/>
      <c r="AB77" s="41"/>
      <c r="AE77" s="5"/>
      <c r="AF77" s="40"/>
      <c r="AG77" s="40"/>
      <c r="AJ77" s="5"/>
      <c r="AK77" s="7"/>
      <c r="AL77" s="7"/>
      <c r="AO77" s="5"/>
      <c r="AP77" s="8"/>
      <c r="AQ77" s="8"/>
    </row>
    <row r="78" spans="1:43" x14ac:dyDescent="0.25">
      <c r="A78" s="5"/>
      <c r="B78" s="40"/>
      <c r="C78" s="41"/>
      <c r="F78" s="5"/>
      <c r="G78" s="40"/>
      <c r="H78" s="40"/>
      <c r="K78" s="5"/>
      <c r="L78" s="40"/>
      <c r="M78" s="41"/>
      <c r="P78" s="5"/>
      <c r="Q78" s="40"/>
      <c r="R78" s="41"/>
      <c r="U78" s="5"/>
      <c r="V78" s="40"/>
      <c r="W78" s="40"/>
      <c r="Z78" s="5"/>
      <c r="AA78" s="40"/>
      <c r="AB78" s="41"/>
      <c r="AE78" s="5"/>
      <c r="AF78" s="40"/>
      <c r="AG78" s="41"/>
      <c r="AJ78" s="5"/>
      <c r="AK78" s="7"/>
      <c r="AL78" s="7"/>
      <c r="AO78" s="5"/>
      <c r="AP78" s="7"/>
      <c r="AQ78" s="7"/>
    </row>
    <row r="79" spans="1:43" x14ac:dyDescent="0.25">
      <c r="A79" s="5"/>
      <c r="B79" s="40"/>
      <c r="C79" s="41"/>
      <c r="F79" s="5"/>
      <c r="G79" s="40"/>
      <c r="H79" s="40"/>
      <c r="K79" s="5"/>
      <c r="L79" s="40"/>
      <c r="M79" s="41"/>
      <c r="P79" s="5"/>
      <c r="Q79" s="40"/>
      <c r="R79" s="41"/>
      <c r="U79" s="5"/>
      <c r="V79" s="40"/>
      <c r="W79" s="40"/>
      <c r="Z79" s="5"/>
      <c r="AA79" s="40"/>
      <c r="AB79" s="41"/>
      <c r="AE79" s="5"/>
      <c r="AF79" s="40"/>
      <c r="AG79" s="41"/>
      <c r="AJ79" s="5"/>
      <c r="AK79" s="7"/>
      <c r="AL79" s="7"/>
      <c r="AO79" s="5"/>
      <c r="AP79" s="7"/>
      <c r="AQ79" s="7"/>
    </row>
    <row r="80" spans="1:43" x14ac:dyDescent="0.25">
      <c r="A80" s="5"/>
      <c r="B80" s="40"/>
      <c r="C80" s="41"/>
      <c r="F80" s="5"/>
      <c r="G80" s="40"/>
      <c r="H80" s="40"/>
      <c r="K80" s="5"/>
      <c r="L80" s="40"/>
      <c r="M80" s="41"/>
      <c r="P80" s="5"/>
      <c r="Q80" s="40"/>
      <c r="R80" s="41"/>
      <c r="U80" s="5"/>
      <c r="V80" s="40"/>
      <c r="W80" s="40"/>
      <c r="Z80" s="5"/>
      <c r="AA80" s="40"/>
      <c r="AB80" s="41"/>
      <c r="AE80" s="5"/>
      <c r="AF80" s="40"/>
      <c r="AG80" s="41"/>
      <c r="AO80" s="5"/>
      <c r="AP80" s="7"/>
      <c r="AQ80" s="7"/>
    </row>
    <row r="81" spans="1:43" x14ac:dyDescent="0.25">
      <c r="A81" s="5"/>
      <c r="B81" s="40"/>
      <c r="C81" s="41"/>
      <c r="F81" s="5"/>
      <c r="G81" s="40"/>
      <c r="H81" s="40"/>
      <c r="K81" s="5"/>
      <c r="L81" s="40"/>
      <c r="M81" s="41"/>
      <c r="P81" s="5"/>
      <c r="Q81" s="40"/>
      <c r="R81" s="41"/>
      <c r="U81" s="5"/>
      <c r="V81" s="40"/>
      <c r="W81" s="41"/>
      <c r="Z81" s="5"/>
      <c r="AA81" s="40"/>
      <c r="AB81" s="41"/>
      <c r="AE81" s="5"/>
      <c r="AF81" s="40"/>
      <c r="AG81" s="41"/>
    </row>
    <row r="82" spans="1:43" x14ac:dyDescent="0.25">
      <c r="A82" s="5"/>
      <c r="B82" s="40"/>
      <c r="C82" s="41"/>
      <c r="F82" s="5"/>
      <c r="G82" s="40"/>
      <c r="H82" s="40"/>
      <c r="P82" s="5"/>
      <c r="Q82" s="40"/>
      <c r="R82" s="41"/>
      <c r="U82" s="5"/>
      <c r="Z82" s="5"/>
      <c r="AA82" s="40"/>
      <c r="AB82" s="41"/>
      <c r="AE82" s="5"/>
      <c r="AF82" s="40"/>
      <c r="AG82" s="41"/>
    </row>
    <row r="83" spans="1:43" x14ac:dyDescent="0.25">
      <c r="A83" s="5"/>
      <c r="B83" s="40"/>
      <c r="C83" s="41"/>
      <c r="P83" s="5"/>
      <c r="Q83" s="40"/>
      <c r="R83" s="41"/>
      <c r="U83" s="5"/>
      <c r="Z83" s="5"/>
      <c r="AA83" s="40"/>
      <c r="AB83" s="41"/>
      <c r="AE83" s="5"/>
      <c r="AF83" s="40"/>
      <c r="AG83" s="41"/>
      <c r="AJ83" s="5"/>
      <c r="AK83" s="40"/>
      <c r="AL83" s="41"/>
      <c r="AO83" s="5"/>
      <c r="AP83" s="40"/>
      <c r="AQ83" s="41"/>
    </row>
    <row r="84" spans="1:43" x14ac:dyDescent="0.25">
      <c r="A84" s="5"/>
      <c r="B84" s="40"/>
      <c r="C84" s="41"/>
      <c r="P84" s="5"/>
      <c r="Q84" s="40"/>
      <c r="R84" s="41"/>
      <c r="U84" s="5"/>
      <c r="Z84" s="5"/>
      <c r="AA84" s="40"/>
      <c r="AB84" s="41"/>
      <c r="AE84" s="5"/>
      <c r="AF84" s="40"/>
      <c r="AG84" s="41"/>
      <c r="AJ84" s="5"/>
      <c r="AK84" s="40"/>
      <c r="AL84" s="41"/>
      <c r="AO84" s="5"/>
      <c r="AP84" s="40"/>
      <c r="AQ84" s="41"/>
    </row>
    <row r="85" spans="1:43" x14ac:dyDescent="0.25">
      <c r="A85" s="5"/>
      <c r="B85" s="40"/>
      <c r="C85" s="41"/>
      <c r="P85" s="5"/>
      <c r="Q85" s="40"/>
      <c r="R85" s="41"/>
      <c r="U85" s="5"/>
      <c r="Z85" s="5"/>
      <c r="AA85" s="40"/>
      <c r="AB85" s="41"/>
      <c r="AE85" s="5"/>
      <c r="AF85" s="40"/>
      <c r="AG85" s="41"/>
      <c r="AJ85" s="5"/>
      <c r="AK85" s="40"/>
      <c r="AL85" s="41"/>
      <c r="AO85" s="5"/>
      <c r="AP85" s="40"/>
      <c r="AQ85" s="41"/>
    </row>
    <row r="86" spans="1:43" x14ac:dyDescent="0.25">
      <c r="A86" s="5"/>
      <c r="B86" s="40"/>
      <c r="C86" s="41"/>
      <c r="K86" s="5"/>
      <c r="L86" s="40"/>
      <c r="M86" s="41"/>
      <c r="P86" s="5"/>
      <c r="Q86" s="40"/>
      <c r="R86" s="41"/>
      <c r="U86" s="5"/>
      <c r="V86" s="40"/>
      <c r="W86" s="41"/>
      <c r="Z86" s="5"/>
      <c r="AA86" s="40"/>
      <c r="AB86" s="41"/>
      <c r="AE86" s="5"/>
      <c r="AF86" s="40"/>
      <c r="AG86" s="41"/>
      <c r="AJ86" s="5"/>
      <c r="AK86" s="40"/>
      <c r="AL86" s="41"/>
      <c r="AO86" s="5"/>
      <c r="AP86" s="40"/>
      <c r="AQ86" s="41"/>
    </row>
    <row r="87" spans="1:43" x14ac:dyDescent="0.25">
      <c r="A87" s="5"/>
      <c r="B87" s="40"/>
      <c r="C87" s="41"/>
      <c r="F87" s="5"/>
      <c r="G87" s="40"/>
      <c r="H87" s="41"/>
      <c r="K87" s="5"/>
      <c r="L87" s="40"/>
      <c r="M87" s="41"/>
      <c r="P87" s="5"/>
      <c r="Q87" s="40"/>
      <c r="R87" s="41"/>
      <c r="U87" s="5"/>
      <c r="V87" s="40"/>
      <c r="W87" s="41"/>
      <c r="Z87" s="5"/>
      <c r="AA87" s="40"/>
      <c r="AB87" s="41"/>
      <c r="AE87" s="5"/>
      <c r="AF87" s="40"/>
      <c r="AG87" s="41"/>
      <c r="AJ87" s="5"/>
      <c r="AK87" s="40"/>
      <c r="AL87" s="41"/>
      <c r="AO87" s="5"/>
      <c r="AP87" s="40"/>
      <c r="AQ87" s="41"/>
    </row>
    <row r="88" spans="1:43" x14ac:dyDescent="0.25">
      <c r="A88" s="5"/>
      <c r="B88" s="40"/>
      <c r="C88" s="41"/>
      <c r="F88" s="5"/>
      <c r="G88" s="40"/>
      <c r="H88" s="41"/>
      <c r="K88" s="5"/>
      <c r="L88" s="40"/>
      <c r="M88" s="41"/>
      <c r="P88" s="5"/>
      <c r="Q88" s="40"/>
      <c r="R88" s="41"/>
      <c r="U88" s="5"/>
      <c r="V88" s="40"/>
      <c r="W88" s="41"/>
      <c r="Z88" s="5"/>
      <c r="AA88" s="40"/>
      <c r="AB88" s="41"/>
      <c r="AE88" s="5"/>
      <c r="AF88" s="40"/>
      <c r="AG88" s="41"/>
      <c r="AJ88" s="5"/>
      <c r="AK88" s="40"/>
      <c r="AL88" s="41"/>
      <c r="AO88" s="5"/>
      <c r="AP88" s="40"/>
      <c r="AQ88" s="41"/>
    </row>
    <row r="89" spans="1:43" x14ac:dyDescent="0.25">
      <c r="A89" s="5"/>
      <c r="B89" s="40"/>
      <c r="C89" s="41"/>
      <c r="F89" s="5"/>
      <c r="G89" s="40"/>
      <c r="H89" s="41"/>
      <c r="K89" s="5"/>
      <c r="L89" s="40"/>
      <c r="M89" s="41"/>
      <c r="P89" s="5"/>
      <c r="Q89" s="40"/>
      <c r="R89" s="41"/>
      <c r="U89" s="5"/>
      <c r="V89" s="40"/>
      <c r="W89" s="41"/>
      <c r="Z89" s="5"/>
      <c r="AA89" s="40"/>
      <c r="AB89" s="41"/>
      <c r="AE89" s="5"/>
      <c r="AF89" s="40"/>
      <c r="AG89" s="41"/>
      <c r="AJ89" s="5"/>
      <c r="AK89" s="40"/>
      <c r="AL89" s="41"/>
      <c r="AO89" s="5"/>
      <c r="AP89" s="40"/>
      <c r="AQ89" s="41"/>
    </row>
    <row r="90" spans="1:43" x14ac:dyDescent="0.25">
      <c r="A90" s="5"/>
      <c r="B90" s="40"/>
      <c r="C90" s="7"/>
      <c r="F90" s="5"/>
      <c r="G90" s="40"/>
      <c r="H90" s="7"/>
      <c r="K90" s="5"/>
      <c r="L90" s="40"/>
      <c r="M90" s="7"/>
      <c r="P90" s="5"/>
      <c r="Q90" s="40"/>
      <c r="R90" s="7"/>
      <c r="U90" s="5"/>
      <c r="V90" s="40"/>
      <c r="W90" s="7"/>
      <c r="Z90" s="5"/>
      <c r="AA90" s="40"/>
      <c r="AB90" s="7"/>
      <c r="AE90" s="5"/>
      <c r="AF90" s="40"/>
      <c r="AG90" s="7"/>
      <c r="AJ90" s="5"/>
      <c r="AK90" s="40"/>
      <c r="AL90" s="7"/>
      <c r="AO90" s="5"/>
      <c r="AP90" s="40"/>
      <c r="AQ90" s="7"/>
    </row>
    <row r="91" spans="1:43" x14ac:dyDescent="0.25">
      <c r="A91" s="5"/>
      <c r="B91" s="40"/>
      <c r="C91" s="7"/>
      <c r="F91" s="5"/>
      <c r="G91" s="40"/>
      <c r="H91" s="7"/>
      <c r="K91" s="5"/>
      <c r="L91" s="40"/>
      <c r="M91" s="7"/>
      <c r="P91" s="5"/>
      <c r="Q91" s="40"/>
      <c r="R91" s="7"/>
      <c r="U91" s="5"/>
      <c r="V91" s="40"/>
      <c r="W91" s="7"/>
      <c r="Z91" s="5"/>
      <c r="AA91" s="40"/>
      <c r="AB91" s="7"/>
      <c r="AE91" s="5"/>
      <c r="AF91" s="40"/>
      <c r="AG91" s="7"/>
      <c r="AJ91" s="5"/>
      <c r="AK91" s="40"/>
      <c r="AL91" s="7"/>
      <c r="AO91" s="5"/>
      <c r="AP91" s="40"/>
      <c r="AQ91" s="7"/>
    </row>
    <row r="92" spans="1:43" x14ac:dyDescent="0.25">
      <c r="A92" s="5"/>
      <c r="C92" s="7"/>
    </row>
    <row r="93" spans="1:43" x14ac:dyDescent="0.25">
      <c r="A93" s="5"/>
      <c r="C93" s="7"/>
    </row>
    <row r="94" spans="1:43" x14ac:dyDescent="0.25">
      <c r="A94" s="5"/>
      <c r="B94" s="8"/>
      <c r="C94" s="7"/>
      <c r="AE94" s="5"/>
      <c r="AF94" s="8"/>
      <c r="AG94" s="8"/>
      <c r="AO94" s="5"/>
      <c r="AP94" s="8"/>
      <c r="AQ94" s="8"/>
    </row>
    <row r="95" spans="1:43" x14ac:dyDescent="0.25">
      <c r="A95" s="5"/>
      <c r="B95" s="7"/>
      <c r="C95" s="7"/>
      <c r="AE95" s="5"/>
      <c r="AF95" s="7"/>
      <c r="AG95" s="7"/>
      <c r="AO95" s="5"/>
      <c r="AP95" s="7"/>
      <c r="AQ95" s="7"/>
    </row>
    <row r="96" spans="1:43" x14ac:dyDescent="0.25">
      <c r="A96" s="5"/>
      <c r="B96" s="7"/>
      <c r="C96" s="7"/>
      <c r="AE96" s="5"/>
      <c r="AF96" s="7"/>
      <c r="AG96" s="7"/>
      <c r="AO96" s="5"/>
      <c r="AP96" s="7"/>
      <c r="AQ96" s="7"/>
    </row>
    <row r="97" spans="1:43" x14ac:dyDescent="0.25">
      <c r="A97" s="5"/>
      <c r="B97" s="7"/>
      <c r="C97" s="7"/>
      <c r="AE97" s="5"/>
      <c r="AF97" s="7"/>
      <c r="AG97" s="7"/>
      <c r="AO97" s="5"/>
      <c r="AP97" s="7"/>
      <c r="AQ97" s="7"/>
    </row>
    <row r="98" spans="1:43" x14ac:dyDescent="0.25">
      <c r="A98" s="5"/>
      <c r="C98" s="7"/>
    </row>
    <row r="99" spans="1:43" x14ac:dyDescent="0.25">
      <c r="A99" s="5"/>
      <c r="C99" s="7"/>
    </row>
    <row r="100" spans="1:43" x14ac:dyDescent="0.25">
      <c r="A100" s="5"/>
      <c r="C100" s="7"/>
    </row>
    <row r="101" spans="1:43" x14ac:dyDescent="0.25">
      <c r="A101" s="5"/>
      <c r="C101" s="7"/>
    </row>
    <row r="102" spans="1:43" x14ac:dyDescent="0.25">
      <c r="A102" s="5"/>
      <c r="C102" s="7"/>
    </row>
    <row r="103" spans="1:43" x14ac:dyDescent="0.25">
      <c r="A103" s="5"/>
      <c r="C103" s="7"/>
    </row>
    <row r="104" spans="1:43" x14ac:dyDescent="0.25">
      <c r="A104" s="5"/>
      <c r="C104" s="7"/>
    </row>
    <row r="105" spans="1:43" x14ac:dyDescent="0.25">
      <c r="A105" s="5"/>
      <c r="C105" s="7"/>
    </row>
    <row r="106" spans="1:43" x14ac:dyDescent="0.25">
      <c r="A106" s="5"/>
      <c r="C106" s="7"/>
    </row>
    <row r="107" spans="1:43" x14ac:dyDescent="0.25">
      <c r="A107" s="5"/>
      <c r="C107" s="7"/>
    </row>
    <row r="108" spans="1:43" x14ac:dyDescent="0.25">
      <c r="A108" s="5"/>
      <c r="C108" s="7"/>
    </row>
    <row r="109" spans="1:43" x14ac:dyDescent="0.25">
      <c r="A109" s="5"/>
    </row>
    <row r="110" spans="1:43" x14ac:dyDescent="0.25">
      <c r="A110" s="5"/>
    </row>
    <row r="111" spans="1:43" x14ac:dyDescent="0.25">
      <c r="A111" s="5"/>
      <c r="C111" s="7"/>
    </row>
    <row r="112" spans="1:43" x14ac:dyDescent="0.25">
      <c r="A112" s="5"/>
    </row>
    <row r="113" spans="1:1" x14ac:dyDescent="0.25">
      <c r="A113" s="5"/>
    </row>
    <row r="114" spans="1:1" x14ac:dyDescent="0.25">
      <c r="A114" s="5"/>
    </row>
    <row r="115" spans="1:1" x14ac:dyDescent="0.25">
      <c r="A115" s="5"/>
    </row>
    <row r="116" spans="1:1" x14ac:dyDescent="0.25">
      <c r="A116" s="5"/>
    </row>
    <row r="117" spans="1:1" x14ac:dyDescent="0.25">
      <c r="A117" s="5"/>
    </row>
    <row r="118" spans="1:1" x14ac:dyDescent="0.25">
      <c r="A118" s="5"/>
    </row>
    <row r="119" spans="1:1" x14ac:dyDescent="0.25">
      <c r="A119" s="5"/>
    </row>
    <row r="120" spans="1:1" x14ac:dyDescent="0.25">
      <c r="A120" s="5"/>
    </row>
    <row r="121" spans="1:1" x14ac:dyDescent="0.25">
      <c r="A121" s="5"/>
    </row>
    <row r="122" spans="1:1" x14ac:dyDescent="0.25">
      <c r="A122" s="5"/>
    </row>
    <row r="123" spans="1:1" x14ac:dyDescent="0.25">
      <c r="A123" s="5"/>
    </row>
    <row r="124" spans="1:1" x14ac:dyDescent="0.25">
      <c r="A124" s="5"/>
    </row>
    <row r="125" spans="1:1" x14ac:dyDescent="0.25">
      <c r="A125" s="5"/>
    </row>
    <row r="126" spans="1:1" x14ac:dyDescent="0.25">
      <c r="A126" s="5"/>
    </row>
    <row r="127" spans="1:1" x14ac:dyDescent="0.25">
      <c r="A127" s="5"/>
    </row>
    <row r="128" spans="1:1" x14ac:dyDescent="0.25">
      <c r="A128" s="5"/>
    </row>
    <row r="129" spans="1:1" x14ac:dyDescent="0.25">
      <c r="A129" s="5"/>
    </row>
    <row r="130" spans="1:1" x14ac:dyDescent="0.25">
      <c r="A130" s="5"/>
    </row>
    <row r="131" spans="1:1" x14ac:dyDescent="0.25">
      <c r="A131" s="5"/>
    </row>
    <row r="132" spans="1:1" x14ac:dyDescent="0.25">
      <c r="A132" s="5"/>
    </row>
    <row r="133" spans="1:1" x14ac:dyDescent="0.25">
      <c r="A133" s="5"/>
    </row>
    <row r="134" spans="1:1" x14ac:dyDescent="0.25">
      <c r="A134" s="5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13F20-98AD-421E-8B87-A1B546FE59A9}">
  <dimension ref="A3:AQ134"/>
  <sheetViews>
    <sheetView topLeftCell="K1" zoomScale="87" zoomScaleNormal="87" workbookViewId="0">
      <selection activeCell="P51" sqref="P51"/>
    </sheetView>
  </sheetViews>
  <sheetFormatPr defaultColWidth="8.7109375" defaultRowHeight="15" x14ac:dyDescent="0.25"/>
  <cols>
    <col min="1" max="1" width="56.5703125" style="1" customWidth="1"/>
    <col min="2" max="5" width="8.7109375" style="1"/>
    <col min="6" max="6" width="49" style="1" customWidth="1"/>
    <col min="7" max="10" width="8.7109375" style="1"/>
    <col min="11" max="11" width="49" style="1" customWidth="1"/>
    <col min="12" max="12" width="8.7109375" style="1"/>
    <col min="13" max="13" width="9.5703125" style="1" bestFit="1" customWidth="1"/>
    <col min="14" max="15" width="8.7109375" style="1"/>
    <col min="16" max="16" width="49" style="1" customWidth="1"/>
    <col min="17" max="20" width="8.7109375" style="1"/>
    <col min="21" max="21" width="49" style="1" customWidth="1"/>
    <col min="22" max="25" width="8.7109375" style="1"/>
    <col min="26" max="26" width="49" style="1" customWidth="1"/>
    <col min="27" max="30" width="8.7109375" style="1"/>
    <col min="31" max="31" width="49" style="1" customWidth="1"/>
    <col min="32" max="35" width="8.7109375" style="1"/>
    <col min="36" max="36" width="49" style="1" customWidth="1"/>
    <col min="37" max="40" width="8.7109375" style="1"/>
    <col min="41" max="41" width="49" style="1" customWidth="1"/>
    <col min="42" max="16384" width="8.7109375" style="1"/>
  </cols>
  <sheetData>
    <row r="3" spans="1:43" ht="15.75" x14ac:dyDescent="0.25">
      <c r="A3" s="37" t="s">
        <v>133</v>
      </c>
      <c r="B3" s="37"/>
      <c r="C3" s="5"/>
    </row>
    <row r="5" spans="1:43" x14ac:dyDescent="0.25">
      <c r="A5" s="2" t="s">
        <v>126</v>
      </c>
      <c r="B5" s="2"/>
      <c r="C5" s="2"/>
      <c r="F5" s="2" t="s">
        <v>127</v>
      </c>
      <c r="G5" s="2"/>
      <c r="H5" s="2"/>
      <c r="K5" s="2" t="s">
        <v>128</v>
      </c>
      <c r="L5" s="2"/>
      <c r="M5" s="2"/>
    </row>
    <row r="6" spans="1:43" x14ac:dyDescent="0.25">
      <c r="A6" s="3" t="s">
        <v>4</v>
      </c>
      <c r="B6" s="4" t="s">
        <v>5</v>
      </c>
      <c r="C6" s="15" t="s">
        <v>6</v>
      </c>
      <c r="F6" s="3" t="s">
        <v>4</v>
      </c>
      <c r="G6" s="4" t="s">
        <v>5</v>
      </c>
      <c r="H6" s="15" t="s">
        <v>6</v>
      </c>
      <c r="K6" s="3" t="s">
        <v>4</v>
      </c>
      <c r="L6" s="4" t="s">
        <v>5</v>
      </c>
      <c r="M6" s="15" t="s">
        <v>6</v>
      </c>
      <c r="P6" s="5"/>
      <c r="Q6" s="5"/>
      <c r="R6" s="21"/>
      <c r="U6" s="5"/>
      <c r="V6" s="5"/>
      <c r="W6" s="21"/>
      <c r="Z6" s="5"/>
      <c r="AA6" s="5"/>
      <c r="AB6" s="21"/>
      <c r="AE6" s="5"/>
      <c r="AF6" s="5"/>
      <c r="AG6" s="7"/>
      <c r="AJ6" s="5"/>
      <c r="AK6" s="5"/>
      <c r="AL6" s="7"/>
      <c r="AO6" s="5"/>
      <c r="AP6" s="5"/>
      <c r="AQ6" s="7"/>
    </row>
    <row r="7" spans="1:43" x14ac:dyDescent="0.25">
      <c r="A7" s="3">
        <v>1</v>
      </c>
      <c r="B7" s="38">
        <v>63.5</v>
      </c>
      <c r="C7" s="39">
        <v>4.1680000000000001</v>
      </c>
      <c r="F7" s="3">
        <v>1</v>
      </c>
      <c r="G7" s="38">
        <v>56.8</v>
      </c>
      <c r="H7" s="39">
        <v>3.01</v>
      </c>
      <c r="K7" s="3">
        <v>1</v>
      </c>
      <c r="L7" s="38">
        <v>25.78</v>
      </c>
      <c r="M7" s="39">
        <v>4.657</v>
      </c>
      <c r="P7" s="5"/>
      <c r="Q7" s="40"/>
      <c r="R7" s="41"/>
      <c r="U7" s="5"/>
      <c r="V7" s="40"/>
      <c r="W7" s="41"/>
      <c r="Z7" s="5"/>
      <c r="AA7" s="40"/>
      <c r="AB7" s="40"/>
      <c r="AE7" s="5"/>
      <c r="AF7" s="40"/>
      <c r="AG7" s="41"/>
      <c r="AJ7" s="5"/>
      <c r="AK7" s="40"/>
      <c r="AL7" s="41"/>
      <c r="AO7" s="5"/>
      <c r="AP7" s="40"/>
      <c r="AQ7" s="40"/>
    </row>
    <row r="8" spans="1:43" x14ac:dyDescent="0.25">
      <c r="A8" s="3">
        <v>2</v>
      </c>
      <c r="B8" s="38">
        <v>32.5</v>
      </c>
      <c r="C8" s="39">
        <v>4.5149999999999997</v>
      </c>
      <c r="F8" s="3">
        <v>2</v>
      </c>
      <c r="G8" s="38">
        <v>41.91</v>
      </c>
      <c r="H8" s="38">
        <v>4.3979999999999997</v>
      </c>
      <c r="K8" s="3">
        <v>2</v>
      </c>
      <c r="L8" s="38">
        <v>32.200000000000003</v>
      </c>
      <c r="M8" s="39">
        <v>4.1680000000000001</v>
      </c>
      <c r="P8" s="5"/>
      <c r="Q8" s="40"/>
      <c r="R8" s="41"/>
      <c r="U8" s="5"/>
      <c r="V8" s="40"/>
      <c r="W8" s="41"/>
      <c r="Z8" s="5"/>
      <c r="AA8" s="40"/>
      <c r="AB8" s="40"/>
      <c r="AE8" s="5"/>
      <c r="AF8" s="40"/>
      <c r="AG8" s="41"/>
      <c r="AJ8" s="5"/>
      <c r="AK8" s="40"/>
      <c r="AL8" s="41"/>
      <c r="AO8" s="5"/>
      <c r="AP8" s="40"/>
      <c r="AQ8" s="40"/>
    </row>
    <row r="9" spans="1:43" x14ac:dyDescent="0.25">
      <c r="A9" s="3">
        <v>3</v>
      </c>
      <c r="B9" s="38">
        <v>36.6</v>
      </c>
      <c r="C9" s="39">
        <v>2.4460000000000002</v>
      </c>
      <c r="F9" s="3">
        <v>3</v>
      </c>
      <c r="G9" s="38">
        <v>29.8</v>
      </c>
      <c r="H9" s="38">
        <v>3.3860000000000001</v>
      </c>
      <c r="K9" s="3">
        <v>3</v>
      </c>
      <c r="L9" s="38">
        <v>39.200000000000003</v>
      </c>
      <c r="M9" s="39">
        <v>3.548</v>
      </c>
      <c r="P9" s="5"/>
      <c r="Q9" s="40"/>
      <c r="R9" s="41"/>
      <c r="U9" s="5"/>
      <c r="V9" s="40"/>
      <c r="W9" s="41"/>
      <c r="Z9" s="5"/>
      <c r="AA9" s="40"/>
      <c r="AB9" s="41"/>
      <c r="AE9" s="5"/>
      <c r="AF9" s="40"/>
      <c r="AG9" s="41"/>
      <c r="AJ9" s="5"/>
      <c r="AK9" s="40"/>
      <c r="AL9" s="41"/>
      <c r="AO9" s="5"/>
      <c r="AP9" s="40"/>
      <c r="AQ9" s="41"/>
    </row>
    <row r="10" spans="1:43" x14ac:dyDescent="0.25">
      <c r="A10" s="3">
        <v>4</v>
      </c>
      <c r="B10" s="38">
        <v>30.8</v>
      </c>
      <c r="C10" s="39">
        <v>2.9220000000000002</v>
      </c>
      <c r="F10" s="3">
        <v>4</v>
      </c>
      <c r="G10" s="38">
        <v>42.9</v>
      </c>
      <c r="H10" s="38">
        <v>3.87</v>
      </c>
      <c r="K10" s="3">
        <v>4</v>
      </c>
      <c r="L10" s="38">
        <v>34.6</v>
      </c>
      <c r="M10" s="39">
        <v>2.4569999999999999</v>
      </c>
      <c r="P10" s="5"/>
      <c r="Q10" s="40"/>
      <c r="R10" s="41"/>
      <c r="U10" s="5"/>
      <c r="V10" s="40"/>
      <c r="W10" s="41"/>
      <c r="Z10" s="5"/>
      <c r="AA10" s="40"/>
      <c r="AB10" s="41"/>
      <c r="AE10" s="5"/>
      <c r="AF10" s="40"/>
      <c r="AG10" s="41"/>
      <c r="AJ10" s="5"/>
      <c r="AK10" s="40"/>
      <c r="AL10" s="41"/>
      <c r="AO10" s="5"/>
      <c r="AP10" s="40"/>
      <c r="AQ10" s="41"/>
    </row>
    <row r="11" spans="1:43" x14ac:dyDescent="0.25">
      <c r="A11" s="3">
        <v>5</v>
      </c>
      <c r="B11" s="38">
        <v>49.3</v>
      </c>
      <c r="C11" s="39">
        <v>3.67</v>
      </c>
      <c r="F11" s="3">
        <v>5</v>
      </c>
      <c r="G11" s="38">
        <v>36.6</v>
      </c>
      <c r="H11" s="38">
        <v>3.87</v>
      </c>
      <c r="K11" s="3">
        <v>5</v>
      </c>
      <c r="L11" s="38">
        <v>43.6</v>
      </c>
      <c r="M11" s="39">
        <v>3.6120000000000001</v>
      </c>
      <c r="P11" s="5"/>
      <c r="Q11" s="40"/>
      <c r="R11" s="41"/>
      <c r="U11" s="5"/>
      <c r="V11" s="40"/>
      <c r="W11" s="41"/>
      <c r="Z11" s="5"/>
      <c r="AA11" s="40"/>
      <c r="AB11" s="41"/>
      <c r="AE11" s="5"/>
      <c r="AF11" s="40"/>
      <c r="AG11" s="41"/>
      <c r="AJ11" s="5"/>
      <c r="AK11" s="40"/>
      <c r="AL11" s="41"/>
      <c r="AO11" s="5"/>
      <c r="AP11" s="40"/>
      <c r="AQ11" s="41"/>
    </row>
    <row r="12" spans="1:43" x14ac:dyDescent="0.25">
      <c r="A12" s="3">
        <v>6</v>
      </c>
      <c r="B12" s="38">
        <v>53.2</v>
      </c>
      <c r="C12" s="39">
        <v>2.0070000000000001</v>
      </c>
      <c r="F12" s="3">
        <v>6</v>
      </c>
      <c r="G12" s="38">
        <v>53.3</v>
      </c>
      <c r="H12" s="38">
        <v>3.6120000000000001</v>
      </c>
      <c r="K12" s="3">
        <v>6</v>
      </c>
      <c r="L12" s="38">
        <v>61.4</v>
      </c>
      <c r="M12" s="6">
        <v>0.91100000000000003</v>
      </c>
      <c r="P12" s="5"/>
      <c r="Q12" s="40"/>
      <c r="R12" s="41"/>
      <c r="U12" s="5"/>
      <c r="V12" s="40"/>
      <c r="W12" s="41"/>
      <c r="Z12" s="5"/>
      <c r="AA12" s="40"/>
      <c r="AB12" s="41"/>
      <c r="AE12" s="5"/>
      <c r="AF12" s="40"/>
      <c r="AG12" s="41"/>
      <c r="AJ12" s="5"/>
      <c r="AK12" s="40"/>
      <c r="AL12" s="41"/>
      <c r="AO12" s="5"/>
      <c r="AP12" s="40"/>
      <c r="AQ12" s="41"/>
    </row>
    <row r="13" spans="1:43" x14ac:dyDescent="0.25">
      <c r="A13" s="3">
        <v>7</v>
      </c>
      <c r="B13" s="38">
        <v>42.3</v>
      </c>
      <c r="C13" s="39">
        <v>2.258</v>
      </c>
      <c r="F13" s="3">
        <v>7</v>
      </c>
      <c r="G13" s="38">
        <v>40.4</v>
      </c>
      <c r="H13" s="38">
        <v>3.669</v>
      </c>
      <c r="K13" s="3">
        <v>7</v>
      </c>
      <c r="L13" s="38">
        <v>61.83</v>
      </c>
      <c r="M13" s="6">
        <v>4.7169999999999996</v>
      </c>
      <c r="P13" s="5"/>
      <c r="Q13" s="40"/>
      <c r="R13" s="41"/>
      <c r="U13" s="5"/>
      <c r="V13" s="40"/>
      <c r="W13" s="41"/>
      <c r="Z13" s="5"/>
      <c r="AA13" s="40"/>
      <c r="AB13" s="41"/>
      <c r="AE13" s="5"/>
      <c r="AF13" s="40"/>
      <c r="AG13" s="41"/>
      <c r="AJ13" s="5"/>
      <c r="AK13" s="40"/>
      <c r="AL13" s="41"/>
      <c r="AO13" s="5"/>
      <c r="AP13" s="40"/>
      <c r="AQ13" s="41"/>
    </row>
    <row r="14" spans="1:43" x14ac:dyDescent="0.25">
      <c r="A14" s="3">
        <v>8</v>
      </c>
      <c r="B14" s="38">
        <v>100</v>
      </c>
      <c r="C14" s="39">
        <v>2.637</v>
      </c>
      <c r="F14" s="3">
        <v>8</v>
      </c>
      <c r="G14" s="38">
        <v>55.5</v>
      </c>
      <c r="H14" s="38">
        <v>3.87</v>
      </c>
      <c r="K14" s="3">
        <v>8</v>
      </c>
      <c r="L14" s="38">
        <v>23.5</v>
      </c>
      <c r="M14" s="39">
        <v>3.222</v>
      </c>
      <c r="P14" s="5"/>
      <c r="Q14" s="40"/>
      <c r="R14" s="41"/>
      <c r="U14" s="5"/>
      <c r="V14" s="40"/>
      <c r="W14" s="41"/>
      <c r="Z14" s="5"/>
      <c r="AA14" s="40"/>
      <c r="AB14" s="41"/>
      <c r="AE14" s="5"/>
      <c r="AF14" s="40"/>
      <c r="AG14" s="41"/>
      <c r="AJ14" s="5"/>
      <c r="AK14" s="40"/>
      <c r="AL14" s="41"/>
      <c r="AO14" s="5"/>
      <c r="AP14" s="40"/>
      <c r="AQ14" s="41"/>
    </row>
    <row r="15" spans="1:43" x14ac:dyDescent="0.25">
      <c r="A15" s="3">
        <v>9</v>
      </c>
      <c r="B15" s="38">
        <v>57.11</v>
      </c>
      <c r="C15" s="39">
        <v>1.68</v>
      </c>
      <c r="F15" s="3">
        <v>9</v>
      </c>
      <c r="G15" s="38">
        <v>30.28</v>
      </c>
      <c r="H15" s="38">
        <v>1.7270000000000001</v>
      </c>
      <c r="K15" s="3">
        <v>9</v>
      </c>
      <c r="L15" s="38">
        <v>37.200000000000003</v>
      </c>
      <c r="M15" s="39">
        <v>2.4630000000000001</v>
      </c>
      <c r="P15" s="5"/>
      <c r="Q15" s="40"/>
      <c r="R15" s="41"/>
      <c r="U15" s="5"/>
      <c r="V15" s="40"/>
      <c r="W15" s="41"/>
      <c r="Z15" s="5"/>
      <c r="AA15" s="40"/>
      <c r="AB15" s="41"/>
      <c r="AE15" s="5"/>
      <c r="AF15" s="40"/>
      <c r="AG15" s="41"/>
      <c r="AJ15" s="5"/>
      <c r="AK15" s="40"/>
      <c r="AL15" s="41"/>
      <c r="AO15" s="5"/>
      <c r="AP15" s="40"/>
      <c r="AQ15" s="41"/>
    </row>
    <row r="16" spans="1:43" x14ac:dyDescent="0.25">
      <c r="A16" s="3">
        <v>10</v>
      </c>
      <c r="B16" s="38">
        <v>53.2</v>
      </c>
      <c r="C16" s="39">
        <v>4.8920000000000003</v>
      </c>
      <c r="F16" s="3">
        <v>10</v>
      </c>
      <c r="G16" s="38">
        <v>62.2</v>
      </c>
      <c r="H16" s="38">
        <v>3.7629999999999999</v>
      </c>
      <c r="K16" s="3">
        <v>10</v>
      </c>
      <c r="L16" s="38">
        <v>70.06</v>
      </c>
      <c r="M16" s="39">
        <v>2.3559999999999999</v>
      </c>
      <c r="P16" s="5"/>
      <c r="Q16" s="40"/>
      <c r="R16" s="41"/>
      <c r="U16" s="5"/>
      <c r="V16" s="40"/>
      <c r="W16" s="41"/>
      <c r="Z16" s="5"/>
      <c r="AA16" s="40"/>
      <c r="AB16" s="41"/>
      <c r="AE16" s="5"/>
      <c r="AF16" s="40"/>
      <c r="AG16" s="41"/>
      <c r="AJ16" s="5"/>
      <c r="AK16" s="40"/>
      <c r="AL16" s="41"/>
      <c r="AO16" s="5"/>
      <c r="AP16" s="40"/>
      <c r="AQ16" s="41"/>
    </row>
    <row r="17" spans="1:43" x14ac:dyDescent="0.25">
      <c r="A17" s="3">
        <v>11</v>
      </c>
      <c r="B17" s="38">
        <v>24.6</v>
      </c>
      <c r="C17" s="39">
        <v>3.87</v>
      </c>
      <c r="F17" s="3">
        <v>11</v>
      </c>
      <c r="G17" s="38">
        <v>27</v>
      </c>
      <c r="H17" s="38">
        <v>3.2549999999999999</v>
      </c>
      <c r="K17" s="3">
        <v>11</v>
      </c>
      <c r="L17" s="38">
        <v>44.3</v>
      </c>
      <c r="M17" s="6">
        <v>5.3410000000000002</v>
      </c>
      <c r="P17" s="5"/>
      <c r="Q17" s="40"/>
      <c r="R17" s="41"/>
      <c r="U17" s="5"/>
      <c r="V17" s="40"/>
      <c r="W17" s="41"/>
      <c r="Z17" s="5"/>
      <c r="AA17" s="40"/>
      <c r="AB17" s="41"/>
      <c r="AE17" s="5"/>
      <c r="AF17" s="40"/>
      <c r="AG17" s="41"/>
      <c r="AJ17" s="5"/>
      <c r="AK17" s="40"/>
      <c r="AL17" s="41"/>
      <c r="AO17" s="5"/>
      <c r="AP17" s="40"/>
      <c r="AQ17" s="41"/>
    </row>
    <row r="18" spans="1:43" x14ac:dyDescent="0.25">
      <c r="A18" s="3">
        <v>12</v>
      </c>
      <c r="B18" s="38">
        <v>32.799999999999997</v>
      </c>
      <c r="C18" s="39">
        <v>3.01</v>
      </c>
      <c r="F18" s="3">
        <v>12</v>
      </c>
      <c r="G18" s="38">
        <v>32.4</v>
      </c>
      <c r="H18" s="38">
        <v>4.1970000000000001</v>
      </c>
      <c r="K18" s="3">
        <v>12</v>
      </c>
      <c r="L18" s="38">
        <v>30.32</v>
      </c>
      <c r="M18" s="39">
        <v>1.9890000000000001</v>
      </c>
      <c r="P18" s="5"/>
      <c r="Q18" s="40"/>
      <c r="R18" s="41"/>
      <c r="U18" s="5"/>
      <c r="V18" s="40"/>
      <c r="W18" s="41"/>
      <c r="Z18" s="5"/>
      <c r="AA18" s="40"/>
      <c r="AB18" s="41"/>
      <c r="AE18" s="5"/>
      <c r="AF18" s="40"/>
      <c r="AG18" s="41"/>
      <c r="AJ18" s="5"/>
      <c r="AK18" s="40"/>
      <c r="AL18" s="41"/>
      <c r="AO18" s="5"/>
      <c r="AP18" s="40"/>
      <c r="AQ18" s="41"/>
    </row>
    <row r="19" spans="1:43" x14ac:dyDescent="0.25">
      <c r="A19" s="3">
        <v>13</v>
      </c>
      <c r="B19" s="38">
        <v>65.599999999999994</v>
      </c>
      <c r="C19" s="39">
        <v>1.806</v>
      </c>
      <c r="F19" s="3">
        <v>13</v>
      </c>
      <c r="G19" s="38">
        <v>34.1</v>
      </c>
      <c r="H19" s="38">
        <v>3.1669999999999998</v>
      </c>
      <c r="K19" s="3">
        <v>13</v>
      </c>
      <c r="L19" s="38">
        <v>79.36</v>
      </c>
      <c r="M19" s="39">
        <v>1.581</v>
      </c>
      <c r="P19" s="5"/>
      <c r="Q19" s="40"/>
      <c r="R19" s="41"/>
      <c r="U19" s="5"/>
      <c r="V19" s="40"/>
      <c r="W19" s="41"/>
      <c r="Z19" s="5"/>
      <c r="AA19" s="40"/>
      <c r="AB19" s="41"/>
      <c r="AE19" s="5"/>
      <c r="AF19" s="40"/>
      <c r="AG19" s="41"/>
      <c r="AJ19" s="5"/>
      <c r="AK19" s="40"/>
      <c r="AL19" s="41"/>
      <c r="AO19" s="5"/>
      <c r="AP19" s="40"/>
      <c r="AQ19" s="41"/>
    </row>
    <row r="20" spans="1:43" x14ac:dyDescent="0.25">
      <c r="A20" s="3">
        <v>14</v>
      </c>
      <c r="B20" s="38">
        <v>83.3</v>
      </c>
      <c r="C20" s="39">
        <v>1.6579999999999999</v>
      </c>
      <c r="F20" s="3">
        <v>14</v>
      </c>
      <c r="G20" s="38">
        <v>40.33</v>
      </c>
      <c r="H20" s="38">
        <v>3.6120000000000001</v>
      </c>
      <c r="K20" s="3">
        <v>14</v>
      </c>
      <c r="L20" s="38">
        <v>19.98</v>
      </c>
      <c r="M20" s="39">
        <v>1.006</v>
      </c>
      <c r="P20" s="5"/>
      <c r="Q20" s="40"/>
      <c r="R20" s="41"/>
      <c r="U20" s="5"/>
      <c r="V20" s="40"/>
      <c r="W20" s="41"/>
      <c r="Z20" s="5"/>
      <c r="AA20" s="40"/>
      <c r="AB20" s="41"/>
      <c r="AE20" s="5"/>
      <c r="AF20" s="40"/>
      <c r="AG20" s="41"/>
      <c r="AJ20" s="5"/>
      <c r="AK20" s="40"/>
      <c r="AL20" s="41"/>
      <c r="AO20" s="5"/>
      <c r="AP20" s="40"/>
      <c r="AQ20" s="41"/>
    </row>
    <row r="21" spans="1:43" x14ac:dyDescent="0.25">
      <c r="A21" s="3">
        <v>15</v>
      </c>
      <c r="B21" s="38">
        <v>44.55</v>
      </c>
      <c r="C21" s="39">
        <v>2.0920000000000001</v>
      </c>
      <c r="F21" s="3">
        <v>15</v>
      </c>
      <c r="G21" s="38">
        <v>57</v>
      </c>
      <c r="H21" s="38">
        <v>3.87</v>
      </c>
      <c r="K21" s="3">
        <v>15</v>
      </c>
      <c r="L21" s="38">
        <v>15.1</v>
      </c>
      <c r="M21" s="39">
        <v>2.2909999999999999</v>
      </c>
      <c r="P21" s="5"/>
      <c r="Q21" s="40"/>
      <c r="R21" s="41"/>
      <c r="U21" s="5"/>
      <c r="V21" s="40"/>
      <c r="W21" s="41"/>
      <c r="Z21" s="5"/>
      <c r="AA21" s="40"/>
      <c r="AB21" s="41"/>
      <c r="AE21" s="5"/>
      <c r="AF21" s="40"/>
      <c r="AG21" s="41"/>
      <c r="AJ21" s="5"/>
      <c r="AK21" s="40"/>
      <c r="AL21" s="41"/>
      <c r="AO21" s="5"/>
      <c r="AP21" s="40"/>
      <c r="AQ21" s="41"/>
    </row>
    <row r="22" spans="1:43" x14ac:dyDescent="0.25">
      <c r="A22" s="3">
        <v>16</v>
      </c>
      <c r="B22" s="38">
        <v>22.87</v>
      </c>
      <c r="C22" s="39">
        <v>2.2949999999999999</v>
      </c>
      <c r="F22" s="3">
        <v>16</v>
      </c>
      <c r="G22" s="38">
        <v>48.1</v>
      </c>
      <c r="H22" s="38">
        <v>4.5149999999999997</v>
      </c>
      <c r="K22" s="3">
        <v>16</v>
      </c>
      <c r="L22" s="38">
        <v>75.400000000000006</v>
      </c>
      <c r="M22" s="39">
        <v>1.748</v>
      </c>
      <c r="P22" s="5"/>
      <c r="Q22" s="40"/>
      <c r="R22" s="41"/>
      <c r="U22" s="5"/>
      <c r="V22" s="40"/>
      <c r="W22" s="41"/>
      <c r="Z22" s="5"/>
      <c r="AA22" s="40"/>
      <c r="AB22" s="41"/>
      <c r="AE22" s="5"/>
      <c r="AF22" s="40"/>
      <c r="AG22" s="41"/>
      <c r="AJ22" s="5"/>
      <c r="AK22" s="40"/>
      <c r="AL22" s="41"/>
      <c r="AO22" s="5"/>
      <c r="AP22" s="40"/>
      <c r="AQ22" s="41"/>
    </row>
    <row r="23" spans="1:43" x14ac:dyDescent="0.25">
      <c r="A23" s="3">
        <v>17</v>
      </c>
      <c r="B23" s="38">
        <v>50.65</v>
      </c>
      <c r="C23" s="39">
        <v>5.8890000000000002</v>
      </c>
      <c r="F23" s="3">
        <v>17</v>
      </c>
      <c r="G23" s="38">
        <v>63.1</v>
      </c>
      <c r="H23" s="38">
        <v>3.085</v>
      </c>
      <c r="K23" s="3">
        <v>17</v>
      </c>
      <c r="L23" s="38">
        <v>40.43</v>
      </c>
      <c r="M23" s="6">
        <v>2.7090000000000001</v>
      </c>
      <c r="P23" s="5"/>
      <c r="Q23" s="40"/>
      <c r="R23" s="41"/>
      <c r="U23" s="5"/>
      <c r="V23" s="40"/>
      <c r="W23" s="41"/>
      <c r="Z23" s="5"/>
      <c r="AA23" s="40"/>
      <c r="AB23" s="41"/>
      <c r="AE23" s="5"/>
      <c r="AF23" s="40"/>
      <c r="AG23" s="41"/>
      <c r="AJ23" s="5"/>
      <c r="AK23" s="40"/>
      <c r="AL23" s="41"/>
      <c r="AO23" s="5"/>
      <c r="AP23" s="40"/>
      <c r="AQ23" s="41"/>
    </row>
    <row r="24" spans="1:43" x14ac:dyDescent="0.25">
      <c r="A24" s="3">
        <v>18</v>
      </c>
      <c r="B24" s="38">
        <v>23.7</v>
      </c>
      <c r="C24" s="39">
        <v>2.8140000000000001</v>
      </c>
      <c r="F24" s="3">
        <v>18</v>
      </c>
      <c r="G24" s="38">
        <v>100</v>
      </c>
      <c r="H24" s="38">
        <v>2.7090000000000001</v>
      </c>
      <c r="K24" s="3">
        <v>18</v>
      </c>
      <c r="L24" s="38">
        <v>33.700000000000003</v>
      </c>
      <c r="M24" s="6">
        <v>3.3860000000000001</v>
      </c>
      <c r="P24" s="5"/>
      <c r="Q24" s="40"/>
      <c r="R24" s="41"/>
      <c r="U24" s="5"/>
      <c r="V24" s="40"/>
      <c r="W24" s="41"/>
      <c r="Z24" s="5"/>
      <c r="AA24" s="40"/>
      <c r="AB24" s="41"/>
      <c r="AE24" s="5"/>
      <c r="AF24" s="40"/>
      <c r="AG24" s="41"/>
      <c r="AJ24" s="5"/>
      <c r="AK24" s="40"/>
      <c r="AL24" s="41"/>
      <c r="AO24" s="5"/>
      <c r="AP24" s="40"/>
      <c r="AQ24" s="41"/>
    </row>
    <row r="25" spans="1:43" x14ac:dyDescent="0.25">
      <c r="A25" s="3">
        <v>19</v>
      </c>
      <c r="B25" s="38">
        <v>15.53</v>
      </c>
      <c r="C25" s="39">
        <v>3.87</v>
      </c>
      <c r="F25" s="3">
        <v>19</v>
      </c>
      <c r="G25" s="38">
        <v>52.2</v>
      </c>
      <c r="H25" s="38">
        <v>1.8959999999999999</v>
      </c>
      <c r="K25" s="3">
        <v>19</v>
      </c>
      <c r="L25" s="38">
        <v>26.7</v>
      </c>
      <c r="M25" s="39">
        <v>1.5549999999999999</v>
      </c>
      <c r="P25" s="5"/>
      <c r="Q25" s="40"/>
      <c r="R25" s="41"/>
      <c r="U25" s="5"/>
      <c r="V25" s="40"/>
      <c r="W25" s="41"/>
      <c r="Z25" s="5"/>
      <c r="AA25" s="40"/>
      <c r="AB25" s="41"/>
      <c r="AE25" s="5"/>
      <c r="AF25" s="40"/>
      <c r="AG25" s="41"/>
      <c r="AJ25" s="5"/>
      <c r="AK25" s="40"/>
      <c r="AO25" s="5"/>
      <c r="AP25" s="40"/>
      <c r="AQ25" s="41"/>
    </row>
    <row r="26" spans="1:43" x14ac:dyDescent="0.25">
      <c r="A26" s="3">
        <v>20</v>
      </c>
      <c r="B26" s="38">
        <v>64.400000000000006</v>
      </c>
      <c r="C26" s="39">
        <v>1.595</v>
      </c>
      <c r="F26" s="3">
        <v>20</v>
      </c>
      <c r="G26" s="38">
        <v>53.69</v>
      </c>
      <c r="H26" s="38">
        <v>1.9279999999999999</v>
      </c>
      <c r="K26" s="3">
        <v>20</v>
      </c>
      <c r="L26" s="38">
        <v>25.23</v>
      </c>
      <c r="M26" s="39">
        <v>1.4259999999999999</v>
      </c>
      <c r="P26" s="5"/>
      <c r="Q26" s="40"/>
      <c r="R26" s="41"/>
      <c r="U26" s="5"/>
      <c r="V26" s="40"/>
      <c r="W26" s="41"/>
      <c r="Z26" s="5"/>
      <c r="AA26" s="40"/>
      <c r="AB26" s="41"/>
      <c r="AE26" s="5"/>
      <c r="AF26" s="40"/>
      <c r="AG26" s="41"/>
      <c r="AJ26" s="5"/>
      <c r="AK26" s="40"/>
      <c r="AL26" s="41"/>
      <c r="AO26" s="5"/>
      <c r="AP26" s="40"/>
      <c r="AQ26" s="41"/>
    </row>
    <row r="27" spans="1:43" x14ac:dyDescent="0.25">
      <c r="A27" s="3">
        <v>21</v>
      </c>
      <c r="B27" s="38">
        <v>51</v>
      </c>
      <c r="C27" s="39">
        <v>1.5289999999999999</v>
      </c>
      <c r="F27" s="3">
        <v>21</v>
      </c>
      <c r="G27" s="38">
        <v>47.3</v>
      </c>
      <c r="H27" s="38">
        <v>3.8450000000000002</v>
      </c>
      <c r="K27" s="3">
        <v>21</v>
      </c>
      <c r="L27" s="38">
        <v>9.99</v>
      </c>
      <c r="M27" s="39">
        <v>1.355</v>
      </c>
      <c r="P27" s="5"/>
      <c r="Q27" s="40"/>
      <c r="R27" s="41"/>
      <c r="U27" s="5"/>
      <c r="V27" s="40"/>
      <c r="W27" s="41"/>
      <c r="Z27" s="5"/>
      <c r="AA27" s="40"/>
      <c r="AB27" s="41"/>
      <c r="AE27" s="5"/>
      <c r="AF27" s="40"/>
      <c r="AG27" s="41"/>
      <c r="AJ27" s="5"/>
      <c r="AK27" s="40"/>
      <c r="AL27" s="41"/>
      <c r="AO27" s="5"/>
      <c r="AP27" s="40"/>
      <c r="AQ27" s="41"/>
    </row>
    <row r="28" spans="1:43" x14ac:dyDescent="0.25">
      <c r="A28" s="3">
        <v>22</v>
      </c>
      <c r="B28" s="38">
        <v>35.79</v>
      </c>
      <c r="C28" s="39">
        <v>1.6419999999999999</v>
      </c>
      <c r="F28" s="3">
        <v>22</v>
      </c>
      <c r="G28" s="38">
        <v>26.08</v>
      </c>
      <c r="H28" s="38">
        <v>3.02</v>
      </c>
      <c r="K28" s="3">
        <v>22</v>
      </c>
      <c r="L28" s="38">
        <v>62.19</v>
      </c>
      <c r="M28" s="39">
        <v>2.2570000000000001</v>
      </c>
      <c r="P28" s="5"/>
      <c r="Q28" s="40"/>
      <c r="R28" s="41"/>
      <c r="U28" s="5"/>
      <c r="V28" s="40"/>
      <c r="W28" s="41"/>
      <c r="Z28" s="5"/>
      <c r="AA28" s="40"/>
      <c r="AB28" s="41"/>
      <c r="AE28" s="5"/>
      <c r="AF28" s="40"/>
      <c r="AG28" s="41"/>
      <c r="AJ28" s="5"/>
      <c r="AK28" s="40"/>
      <c r="AO28" s="5"/>
      <c r="AP28" s="40"/>
      <c r="AQ28" s="41"/>
    </row>
    <row r="29" spans="1:43" x14ac:dyDescent="0.25">
      <c r="A29" s="3">
        <v>23</v>
      </c>
      <c r="B29" s="38">
        <v>51.08</v>
      </c>
      <c r="C29" s="39">
        <v>2.5219999999999998</v>
      </c>
      <c r="F29" s="3">
        <v>23</v>
      </c>
      <c r="G29" s="38">
        <v>25.2</v>
      </c>
      <c r="H29" s="38">
        <v>1.661</v>
      </c>
      <c r="K29" s="3">
        <v>23</v>
      </c>
      <c r="L29" s="38">
        <v>22.95</v>
      </c>
      <c r="M29" s="39">
        <v>3.6120000000000001</v>
      </c>
      <c r="P29" s="5"/>
      <c r="Q29" s="40"/>
      <c r="R29" s="41"/>
      <c r="U29" s="5"/>
      <c r="V29" s="40"/>
      <c r="W29" s="41"/>
      <c r="Z29" s="5"/>
      <c r="AA29" s="40"/>
      <c r="AB29" s="41"/>
      <c r="AE29" s="5"/>
      <c r="AF29" s="40"/>
      <c r="AG29" s="41"/>
      <c r="AJ29" s="5"/>
      <c r="AK29" s="40"/>
      <c r="AL29" s="41"/>
      <c r="AO29" s="5"/>
      <c r="AP29" s="40"/>
      <c r="AQ29" s="41"/>
    </row>
    <row r="30" spans="1:43" x14ac:dyDescent="0.25">
      <c r="A30" s="3">
        <v>24</v>
      </c>
      <c r="B30" s="38">
        <v>69.180000000000007</v>
      </c>
      <c r="C30" s="39">
        <v>1.552</v>
      </c>
      <c r="F30" s="3">
        <v>24</v>
      </c>
      <c r="G30" s="38">
        <v>100</v>
      </c>
      <c r="H30" s="38">
        <v>1.5289999999999999</v>
      </c>
      <c r="K30" s="3">
        <v>24</v>
      </c>
      <c r="L30" s="38">
        <v>61.11</v>
      </c>
      <c r="M30" s="6">
        <v>2.7090000000000001</v>
      </c>
      <c r="P30" s="5"/>
      <c r="Q30" s="40"/>
      <c r="R30" s="41"/>
      <c r="U30" s="5"/>
      <c r="V30" s="40"/>
      <c r="W30" s="41"/>
      <c r="Z30" s="5"/>
      <c r="AA30" s="40"/>
      <c r="AB30" s="41"/>
      <c r="AE30" s="5"/>
      <c r="AF30" s="40"/>
      <c r="AG30" s="41"/>
      <c r="AJ30" s="5"/>
      <c r="AK30" s="40"/>
      <c r="AL30" s="41"/>
      <c r="AO30" s="5"/>
      <c r="AP30" s="40"/>
      <c r="AQ30" s="41"/>
    </row>
    <row r="31" spans="1:43" x14ac:dyDescent="0.25">
      <c r="A31" s="3">
        <v>25</v>
      </c>
      <c r="B31" s="38">
        <v>82.13</v>
      </c>
      <c r="C31" s="39">
        <v>3.87</v>
      </c>
      <c r="F31" s="3">
        <v>25</v>
      </c>
      <c r="G31" s="38">
        <v>51.11</v>
      </c>
      <c r="H31" s="38">
        <v>1.536</v>
      </c>
      <c r="K31" s="3">
        <v>25</v>
      </c>
      <c r="L31" s="38">
        <v>88</v>
      </c>
      <c r="M31" s="6">
        <v>3.3860000000000001</v>
      </c>
      <c r="P31" s="5"/>
      <c r="Q31" s="40"/>
      <c r="R31" s="41"/>
      <c r="U31" s="5"/>
      <c r="V31" s="40"/>
      <c r="W31" s="41"/>
      <c r="Z31" s="5"/>
      <c r="AA31" s="40"/>
      <c r="AB31" s="41"/>
      <c r="AE31" s="5"/>
      <c r="AF31" s="40"/>
      <c r="AG31" s="41"/>
      <c r="AJ31" s="5"/>
      <c r="AK31" s="40"/>
      <c r="AL31" s="41"/>
      <c r="AO31" s="5"/>
      <c r="AP31" s="40"/>
    </row>
    <row r="32" spans="1:43" x14ac:dyDescent="0.25">
      <c r="A32" s="3">
        <v>26</v>
      </c>
      <c r="B32" s="38">
        <v>80.3</v>
      </c>
      <c r="C32" s="39">
        <v>2.56</v>
      </c>
      <c r="F32" s="3">
        <v>26</v>
      </c>
      <c r="G32" s="38">
        <v>66.89</v>
      </c>
      <c r="H32" s="38">
        <v>2.4350000000000001</v>
      </c>
      <c r="K32" s="3">
        <v>26</v>
      </c>
      <c r="L32" s="38">
        <v>27.34</v>
      </c>
      <c r="M32" s="39">
        <v>4.1970000000000001</v>
      </c>
      <c r="P32" s="5"/>
      <c r="Q32" s="40"/>
      <c r="R32" s="41"/>
      <c r="U32" s="5"/>
      <c r="V32" s="40"/>
      <c r="W32" s="41"/>
      <c r="Z32" s="5"/>
      <c r="AA32" s="40"/>
      <c r="AB32" s="41"/>
      <c r="AE32" s="5"/>
      <c r="AF32" s="40"/>
      <c r="AG32" s="41"/>
      <c r="AJ32" s="5"/>
      <c r="AK32" s="40"/>
      <c r="AL32" s="41"/>
      <c r="AO32" s="5"/>
      <c r="AP32" s="40"/>
      <c r="AQ32" s="41"/>
    </row>
    <row r="33" spans="1:43" x14ac:dyDescent="0.25">
      <c r="A33" s="3">
        <v>27</v>
      </c>
      <c r="B33" s="38">
        <v>42.3</v>
      </c>
      <c r="C33" s="39">
        <v>1.242</v>
      </c>
      <c r="F33" s="3">
        <v>27</v>
      </c>
      <c r="G33" s="38">
        <v>75.709999999999994</v>
      </c>
      <c r="H33" s="38">
        <v>3.1869999999999998</v>
      </c>
      <c r="K33" s="3">
        <v>27</v>
      </c>
      <c r="L33" s="38">
        <v>19.25</v>
      </c>
      <c r="M33" s="6">
        <v>3.3860000000000001</v>
      </c>
      <c r="P33" s="5"/>
      <c r="Q33" s="40"/>
      <c r="R33" s="41"/>
      <c r="U33" s="5"/>
      <c r="V33" s="40"/>
      <c r="W33" s="41"/>
      <c r="Z33" s="5"/>
      <c r="AA33" s="40"/>
      <c r="AB33" s="41"/>
      <c r="AE33" s="5"/>
      <c r="AF33" s="40"/>
      <c r="AG33" s="41"/>
      <c r="AJ33" s="5"/>
      <c r="AK33" s="40"/>
      <c r="AL33" s="41"/>
      <c r="AO33" s="5"/>
      <c r="AP33" s="40"/>
      <c r="AQ33" s="41"/>
    </row>
    <row r="34" spans="1:43" x14ac:dyDescent="0.25">
      <c r="A34" s="3">
        <v>28</v>
      </c>
      <c r="B34" s="38">
        <v>64.239999999999995</v>
      </c>
      <c r="C34" s="39">
        <v>2.089</v>
      </c>
      <c r="F34" s="3">
        <v>28</v>
      </c>
      <c r="G34" s="38">
        <v>25.2</v>
      </c>
      <c r="H34" s="38">
        <v>2.9350000000000001</v>
      </c>
      <c r="K34" s="3">
        <v>28</v>
      </c>
      <c r="L34" s="38">
        <v>20.64</v>
      </c>
      <c r="M34" s="6">
        <v>2.3479999999999999</v>
      </c>
      <c r="P34" s="5"/>
      <c r="Q34" s="40"/>
      <c r="R34" s="41"/>
      <c r="U34" s="5"/>
      <c r="V34" s="40"/>
      <c r="W34" s="41"/>
      <c r="Z34" s="5"/>
      <c r="AA34" s="40"/>
      <c r="AB34" s="41"/>
      <c r="AE34" s="5"/>
      <c r="AF34" s="40"/>
      <c r="AG34" s="41"/>
      <c r="AJ34" s="5"/>
      <c r="AK34" s="40"/>
      <c r="AL34" s="41"/>
      <c r="AO34" s="5"/>
      <c r="AP34" s="40"/>
      <c r="AQ34" s="41"/>
    </row>
    <row r="35" spans="1:43" x14ac:dyDescent="0.25">
      <c r="A35" s="3">
        <v>29</v>
      </c>
      <c r="B35" s="38">
        <v>66.400000000000006</v>
      </c>
      <c r="C35" s="39">
        <v>2.8519999999999999</v>
      </c>
      <c r="F35" s="3">
        <v>29</v>
      </c>
      <c r="G35" s="38">
        <v>29.4</v>
      </c>
      <c r="H35" s="38">
        <v>2.258</v>
      </c>
      <c r="K35" s="3">
        <v>29</v>
      </c>
      <c r="L35" s="38">
        <v>24.2</v>
      </c>
      <c r="M35" s="39">
        <v>2.0840000000000001</v>
      </c>
      <c r="P35" s="5"/>
      <c r="Q35" s="40"/>
      <c r="R35" s="41"/>
      <c r="U35" s="5"/>
      <c r="V35" s="40"/>
      <c r="W35" s="41"/>
      <c r="Z35" s="5"/>
      <c r="AA35" s="40"/>
      <c r="AB35" s="41"/>
      <c r="AE35" s="5"/>
      <c r="AF35" s="40"/>
      <c r="AG35" s="41"/>
      <c r="AJ35" s="5"/>
      <c r="AK35" s="40"/>
      <c r="AL35" s="41"/>
      <c r="AO35" s="5"/>
      <c r="AP35" s="40"/>
    </row>
    <row r="36" spans="1:43" x14ac:dyDescent="0.25">
      <c r="A36" s="3">
        <v>30</v>
      </c>
      <c r="B36" s="38">
        <v>66.599999999999994</v>
      </c>
      <c r="C36" s="39">
        <v>1.84</v>
      </c>
      <c r="F36" s="3">
        <v>30</v>
      </c>
      <c r="G36" s="38">
        <v>27</v>
      </c>
      <c r="H36" s="38">
        <v>2.2999999999999998</v>
      </c>
      <c r="K36" s="3">
        <v>30</v>
      </c>
      <c r="L36" s="38">
        <v>20.2</v>
      </c>
      <c r="M36" s="39">
        <v>0.56100000000000005</v>
      </c>
      <c r="P36" s="5"/>
      <c r="Q36" s="40"/>
      <c r="R36" s="41"/>
      <c r="U36" s="5"/>
      <c r="V36" s="40"/>
      <c r="W36" s="41"/>
      <c r="Z36" s="5"/>
      <c r="AA36" s="40"/>
      <c r="AB36" s="41"/>
      <c r="AE36" s="5"/>
      <c r="AF36" s="40"/>
      <c r="AG36" s="41"/>
      <c r="AJ36" s="5"/>
      <c r="AK36" s="40"/>
      <c r="AL36" s="41"/>
      <c r="AO36" s="5"/>
      <c r="AP36" s="40"/>
      <c r="AQ36" s="41"/>
    </row>
    <row r="37" spans="1:43" x14ac:dyDescent="0.25">
      <c r="A37" s="3">
        <v>31</v>
      </c>
      <c r="B37" s="38">
        <v>52.25</v>
      </c>
      <c r="C37" s="39">
        <v>2.9820000000000002</v>
      </c>
      <c r="F37" s="3">
        <v>31</v>
      </c>
      <c r="G37" s="38">
        <v>74.5</v>
      </c>
      <c r="H37" s="38">
        <v>2.9350000000000001</v>
      </c>
      <c r="K37" s="3">
        <v>31</v>
      </c>
      <c r="L37" s="38">
        <v>55.8</v>
      </c>
      <c r="M37" s="39">
        <v>2.7090000000000001</v>
      </c>
      <c r="P37" s="5"/>
      <c r="Q37" s="40"/>
      <c r="R37" s="41"/>
      <c r="U37" s="5"/>
      <c r="V37" s="40"/>
      <c r="W37" s="41"/>
      <c r="Z37" s="5"/>
      <c r="AA37" s="40"/>
      <c r="AB37" s="41"/>
      <c r="AE37" s="5"/>
      <c r="AF37" s="40"/>
      <c r="AG37" s="41"/>
      <c r="AJ37" s="5"/>
      <c r="AK37" s="40"/>
      <c r="AL37" s="41"/>
      <c r="AO37" s="5"/>
      <c r="AP37" s="40"/>
      <c r="AQ37" s="41"/>
    </row>
    <row r="38" spans="1:43" x14ac:dyDescent="0.25">
      <c r="A38" s="3">
        <v>32</v>
      </c>
      <c r="B38" s="38">
        <v>50.9</v>
      </c>
      <c r="C38" s="39">
        <v>1.355</v>
      </c>
      <c r="F38" s="3">
        <v>32</v>
      </c>
      <c r="G38" s="38">
        <v>36.200000000000003</v>
      </c>
      <c r="H38" s="38">
        <v>2.7949999999999999</v>
      </c>
      <c r="K38" s="3">
        <v>32</v>
      </c>
      <c r="L38" s="38">
        <v>24.7</v>
      </c>
      <c r="M38" s="39">
        <v>2.7090000000000001</v>
      </c>
      <c r="P38" s="5"/>
      <c r="Q38" s="40"/>
      <c r="R38" s="41"/>
      <c r="U38" s="5"/>
      <c r="V38" s="40"/>
      <c r="W38" s="41"/>
      <c r="Z38" s="5"/>
      <c r="AA38" s="40"/>
      <c r="AB38" s="41"/>
      <c r="AE38" s="5"/>
      <c r="AF38" s="40"/>
      <c r="AG38" s="41"/>
      <c r="AJ38" s="5"/>
      <c r="AK38" s="40"/>
      <c r="AL38" s="41"/>
      <c r="AO38" s="5"/>
      <c r="AP38" s="40"/>
    </row>
    <row r="39" spans="1:43" x14ac:dyDescent="0.25">
      <c r="A39" s="3">
        <v>33</v>
      </c>
      <c r="B39" s="38">
        <v>81.73</v>
      </c>
      <c r="C39" s="39">
        <v>1.4510000000000001</v>
      </c>
      <c r="F39" s="3">
        <v>33</v>
      </c>
      <c r="G39" s="38">
        <v>40</v>
      </c>
      <c r="H39" s="38">
        <v>1.246</v>
      </c>
      <c r="K39" s="3">
        <v>33</v>
      </c>
      <c r="L39" s="38">
        <v>14.38</v>
      </c>
      <c r="M39" s="39">
        <v>2.8519999999999999</v>
      </c>
      <c r="P39" s="5"/>
      <c r="Q39" s="40"/>
      <c r="R39" s="41"/>
      <c r="U39" s="5"/>
      <c r="V39" s="40"/>
      <c r="W39" s="41"/>
      <c r="Z39" s="5"/>
      <c r="AA39" s="40"/>
      <c r="AB39" s="41"/>
      <c r="AE39" s="5"/>
      <c r="AF39" s="40"/>
      <c r="AG39" s="41"/>
      <c r="AJ39" s="5"/>
      <c r="AK39" s="40"/>
      <c r="AO39" s="5"/>
      <c r="AP39" s="40"/>
      <c r="AQ39" s="41"/>
    </row>
    <row r="40" spans="1:43" x14ac:dyDescent="0.25">
      <c r="A40" s="3">
        <v>34</v>
      </c>
      <c r="B40" s="38">
        <v>100</v>
      </c>
      <c r="C40" s="39">
        <v>1.2370000000000001</v>
      </c>
      <c r="F40" s="3">
        <v>34</v>
      </c>
      <c r="G40" s="38">
        <v>76.989999999999995</v>
      </c>
      <c r="H40" s="38">
        <v>0.96799999999999997</v>
      </c>
      <c r="K40" s="3">
        <v>34</v>
      </c>
      <c r="L40" s="38">
        <v>20</v>
      </c>
      <c r="M40" s="44">
        <v>4.9260000000000002</v>
      </c>
      <c r="P40" s="5"/>
      <c r="Q40" s="40"/>
      <c r="R40" s="41"/>
      <c r="U40" s="5"/>
      <c r="V40" s="40"/>
      <c r="W40" s="41"/>
      <c r="Z40" s="5"/>
      <c r="AA40" s="40"/>
      <c r="AB40" s="41"/>
      <c r="AE40" s="5"/>
      <c r="AF40" s="40"/>
      <c r="AG40" s="41"/>
      <c r="AJ40" s="5"/>
      <c r="AK40" s="40"/>
      <c r="AL40" s="41"/>
      <c r="AO40" s="5"/>
      <c r="AP40" s="40"/>
      <c r="AQ40" s="41"/>
    </row>
    <row r="41" spans="1:43" x14ac:dyDescent="0.25">
      <c r="A41" s="3">
        <v>35</v>
      </c>
      <c r="B41" s="38">
        <v>35.69</v>
      </c>
      <c r="C41" s="39">
        <v>1.3979999999999999</v>
      </c>
      <c r="F41" s="3">
        <v>35</v>
      </c>
      <c r="G41" s="38">
        <v>45.31</v>
      </c>
      <c r="H41" s="38">
        <v>2.9790000000000001</v>
      </c>
      <c r="K41" s="3">
        <v>35</v>
      </c>
      <c r="L41" s="38">
        <v>22.77</v>
      </c>
      <c r="M41" s="6">
        <v>3.87</v>
      </c>
      <c r="P41" s="5"/>
      <c r="Q41" s="40"/>
      <c r="R41" s="41"/>
      <c r="U41" s="5"/>
      <c r="V41" s="40"/>
      <c r="W41" s="41"/>
      <c r="Z41" s="5"/>
      <c r="AA41" s="40"/>
      <c r="AB41" s="41"/>
      <c r="AE41" s="5"/>
      <c r="AF41" s="40"/>
      <c r="AG41" s="41"/>
      <c r="AJ41" s="5"/>
      <c r="AK41" s="40"/>
      <c r="AL41" s="41"/>
      <c r="AO41" s="5"/>
      <c r="AP41" s="40"/>
      <c r="AQ41" s="41"/>
    </row>
    <row r="42" spans="1:43" x14ac:dyDescent="0.25">
      <c r="A42" s="3">
        <v>36</v>
      </c>
      <c r="B42" s="38">
        <v>67.7</v>
      </c>
      <c r="C42" s="39">
        <v>3.87</v>
      </c>
      <c r="F42" s="3">
        <v>36</v>
      </c>
      <c r="G42" s="38">
        <v>100</v>
      </c>
      <c r="H42" s="38">
        <v>1.7549999999999999</v>
      </c>
      <c r="K42" s="3">
        <v>36</v>
      </c>
      <c r="L42" s="38">
        <v>23.5</v>
      </c>
      <c r="M42" s="6">
        <v>1.3049999999999999</v>
      </c>
      <c r="P42" s="5"/>
      <c r="Q42" s="40"/>
      <c r="R42" s="41"/>
      <c r="U42" s="5"/>
      <c r="V42" s="40"/>
      <c r="W42" s="41"/>
      <c r="Z42" s="5"/>
      <c r="AA42" s="40"/>
      <c r="AB42" s="41"/>
      <c r="AE42" s="5"/>
      <c r="AF42" s="40"/>
      <c r="AG42" s="41"/>
      <c r="AJ42" s="5"/>
      <c r="AK42" s="40"/>
      <c r="AO42" s="5"/>
      <c r="AP42" s="40"/>
      <c r="AQ42" s="41"/>
    </row>
    <row r="43" spans="1:43" x14ac:dyDescent="0.25">
      <c r="A43" s="3">
        <v>37</v>
      </c>
      <c r="B43" s="38">
        <v>75.12</v>
      </c>
      <c r="C43" s="39">
        <v>2.0289999999999999</v>
      </c>
      <c r="F43" s="3">
        <v>37</v>
      </c>
      <c r="G43" s="38">
        <v>72.790000000000006</v>
      </c>
      <c r="H43" s="38">
        <v>3.6640000000000001</v>
      </c>
      <c r="K43" s="3">
        <v>37</v>
      </c>
      <c r="L43" s="38">
        <v>22.85</v>
      </c>
      <c r="M43" s="6">
        <v>4.9260000000000002</v>
      </c>
      <c r="P43" s="5"/>
      <c r="Q43" s="40"/>
      <c r="R43" s="41"/>
      <c r="U43" s="5"/>
      <c r="V43" s="40"/>
      <c r="W43" s="41"/>
      <c r="Z43" s="5"/>
      <c r="AA43" s="40"/>
      <c r="AB43" s="41"/>
      <c r="AE43" s="5"/>
      <c r="AF43" s="40"/>
      <c r="AG43" s="41"/>
      <c r="AJ43" s="5"/>
      <c r="AK43" s="40"/>
      <c r="AL43" s="41"/>
      <c r="AO43" s="5"/>
      <c r="AP43" s="40"/>
      <c r="AQ43" s="41"/>
    </row>
    <row r="44" spans="1:43" x14ac:dyDescent="0.25">
      <c r="A44" s="3">
        <v>38</v>
      </c>
      <c r="B44" s="38">
        <v>70.959999999999994</v>
      </c>
      <c r="C44" s="39">
        <v>2.9380000000000002</v>
      </c>
      <c r="F44" s="3">
        <v>38</v>
      </c>
      <c r="G44" s="38">
        <v>29.83</v>
      </c>
      <c r="H44" s="38">
        <v>2.8519999999999999</v>
      </c>
      <c r="K44" s="3">
        <v>38</v>
      </c>
      <c r="L44" s="38">
        <v>28.28</v>
      </c>
      <c r="M44" s="39">
        <v>2.0840000000000001</v>
      </c>
      <c r="P44" s="5"/>
      <c r="Q44" s="40"/>
      <c r="R44" s="41"/>
      <c r="U44" s="5"/>
      <c r="V44" s="40"/>
      <c r="W44" s="41"/>
      <c r="Z44" s="5"/>
      <c r="AA44" s="40"/>
      <c r="AB44" s="41"/>
      <c r="AE44" s="5"/>
      <c r="AF44" s="40"/>
      <c r="AG44" s="41"/>
      <c r="AJ44" s="5"/>
      <c r="AK44" s="40"/>
      <c r="AL44" s="41"/>
      <c r="AO44" s="5"/>
      <c r="AP44" s="40"/>
      <c r="AQ44" s="41"/>
    </row>
    <row r="45" spans="1:43" x14ac:dyDescent="0.25">
      <c r="A45" s="3">
        <v>39</v>
      </c>
      <c r="B45" s="38">
        <v>39.47</v>
      </c>
      <c r="C45" s="39">
        <v>2.0289999999999999</v>
      </c>
      <c r="F45" s="3">
        <v>39</v>
      </c>
      <c r="G45" s="38">
        <v>37.07</v>
      </c>
      <c r="H45" s="38">
        <v>3.3860000000000001</v>
      </c>
      <c r="K45" s="14">
        <v>39</v>
      </c>
      <c r="L45" s="43">
        <v>51.4</v>
      </c>
      <c r="M45" s="39">
        <v>2.6680000000000001</v>
      </c>
      <c r="P45" s="5"/>
      <c r="Q45" s="40"/>
      <c r="R45" s="41"/>
      <c r="U45" s="5"/>
      <c r="V45" s="40"/>
      <c r="W45" s="41"/>
      <c r="Z45" s="5"/>
      <c r="AA45" s="40"/>
      <c r="AB45" s="41"/>
      <c r="AE45" s="5"/>
      <c r="AF45" s="40"/>
      <c r="AG45" s="41"/>
      <c r="AJ45" s="5"/>
      <c r="AK45" s="40"/>
      <c r="AL45" s="41"/>
      <c r="AO45" s="5"/>
      <c r="AP45" s="40"/>
      <c r="AQ45" s="41"/>
    </row>
    <row r="46" spans="1:43" x14ac:dyDescent="0.25">
      <c r="A46" s="3">
        <v>40</v>
      </c>
      <c r="B46" s="38">
        <v>100</v>
      </c>
      <c r="C46" s="39">
        <v>4.5149999999999997</v>
      </c>
      <c r="F46" s="3">
        <v>40</v>
      </c>
      <c r="G46" s="38">
        <v>53.2</v>
      </c>
      <c r="H46" s="38">
        <v>0.82099999999999995</v>
      </c>
      <c r="K46" s="3">
        <v>40</v>
      </c>
      <c r="L46" s="13">
        <v>38.9</v>
      </c>
      <c r="M46" s="6">
        <v>1.6319999999999999</v>
      </c>
      <c r="P46" s="5"/>
      <c r="Q46" s="40"/>
      <c r="R46" s="41"/>
      <c r="U46" s="5"/>
      <c r="V46" s="40"/>
      <c r="W46" s="41"/>
      <c r="Z46" s="5"/>
      <c r="AA46" s="40"/>
      <c r="AB46" s="41"/>
      <c r="AE46" s="5"/>
      <c r="AF46" s="40"/>
      <c r="AG46" s="41"/>
      <c r="AJ46" s="5"/>
      <c r="AK46" s="40"/>
      <c r="AL46" s="41"/>
      <c r="AO46" s="5"/>
      <c r="AP46" s="40"/>
      <c r="AQ46" s="41"/>
    </row>
    <row r="47" spans="1:43" x14ac:dyDescent="0.25">
      <c r="A47" s="3">
        <v>41</v>
      </c>
      <c r="B47" s="38">
        <v>28.3</v>
      </c>
      <c r="C47" s="39">
        <v>3.875</v>
      </c>
      <c r="F47" s="3">
        <v>41</v>
      </c>
      <c r="G47" s="38">
        <v>42.7</v>
      </c>
      <c r="H47" s="38">
        <v>4.9009999999999998</v>
      </c>
      <c r="K47" s="3">
        <v>41</v>
      </c>
      <c r="L47" s="13">
        <v>20.5</v>
      </c>
      <c r="M47" s="39">
        <v>3.4529999999999998</v>
      </c>
      <c r="P47" s="5"/>
      <c r="Q47" s="40"/>
      <c r="R47" s="41"/>
      <c r="U47" s="5"/>
      <c r="V47" s="40"/>
      <c r="W47" s="41"/>
      <c r="Z47" s="5"/>
      <c r="AA47" s="40"/>
      <c r="AB47" s="41"/>
      <c r="AE47" s="5"/>
      <c r="AF47" s="40"/>
      <c r="AG47" s="41"/>
      <c r="AJ47" s="5"/>
      <c r="AK47" s="40"/>
      <c r="AO47" s="5"/>
      <c r="AP47" s="40"/>
    </row>
    <row r="48" spans="1:43" x14ac:dyDescent="0.25">
      <c r="A48" s="3">
        <v>42</v>
      </c>
      <c r="B48" s="38">
        <v>33.119999999999997</v>
      </c>
      <c r="C48" s="39">
        <v>2.258</v>
      </c>
      <c r="F48" s="3">
        <v>42</v>
      </c>
      <c r="G48" s="38">
        <v>39.4</v>
      </c>
      <c r="H48" s="38">
        <v>2.7090000000000001</v>
      </c>
      <c r="K48" s="3">
        <v>42</v>
      </c>
      <c r="L48" s="13">
        <v>27</v>
      </c>
      <c r="M48" s="13">
        <v>4.9260000000000002</v>
      </c>
      <c r="P48" s="5"/>
      <c r="Q48" s="40"/>
      <c r="R48" s="41"/>
      <c r="U48" s="5"/>
      <c r="V48" s="40"/>
      <c r="W48" s="41"/>
      <c r="Z48" s="5"/>
      <c r="AA48" s="40"/>
      <c r="AB48" s="41"/>
      <c r="AE48" s="5"/>
      <c r="AF48" s="40"/>
      <c r="AG48" s="41"/>
      <c r="AJ48" s="5"/>
      <c r="AK48" s="40"/>
      <c r="AL48" s="41"/>
      <c r="AO48" s="5"/>
      <c r="AP48" s="40"/>
    </row>
    <row r="49" spans="1:43" x14ac:dyDescent="0.25">
      <c r="A49" s="3">
        <v>43</v>
      </c>
      <c r="B49" s="38">
        <v>44.56</v>
      </c>
      <c r="C49" s="39">
        <v>2.4870000000000001</v>
      </c>
      <c r="F49" s="3">
        <v>43</v>
      </c>
      <c r="G49" s="38">
        <v>100</v>
      </c>
      <c r="H49" s="38">
        <v>2.0840000000000001</v>
      </c>
      <c r="K49" s="3">
        <v>43</v>
      </c>
      <c r="L49" s="13">
        <v>49.5</v>
      </c>
      <c r="M49" s="39">
        <v>2.94</v>
      </c>
      <c r="P49" s="5"/>
      <c r="Q49" s="40"/>
      <c r="R49" s="41"/>
      <c r="U49" s="5"/>
      <c r="V49" s="40"/>
      <c r="W49" s="41"/>
      <c r="Z49" s="5"/>
      <c r="AA49" s="40"/>
      <c r="AB49" s="41"/>
      <c r="AE49" s="5"/>
      <c r="AF49" s="40"/>
      <c r="AG49" s="41"/>
      <c r="AJ49" s="5"/>
      <c r="AK49" s="40"/>
      <c r="AL49" s="41"/>
      <c r="AO49" s="5"/>
      <c r="AP49" s="40"/>
      <c r="AQ49" s="41"/>
    </row>
    <row r="50" spans="1:43" x14ac:dyDescent="0.25">
      <c r="A50" s="3">
        <v>44</v>
      </c>
      <c r="B50" s="38">
        <v>76.900000000000006</v>
      </c>
      <c r="C50" s="39">
        <v>5.4180000000000001</v>
      </c>
      <c r="F50" s="3">
        <v>44</v>
      </c>
      <c r="G50" s="38">
        <v>41.84</v>
      </c>
      <c r="H50" s="38">
        <v>3.87</v>
      </c>
      <c r="K50" s="3">
        <v>44</v>
      </c>
      <c r="L50" s="38">
        <v>23</v>
      </c>
      <c r="M50" s="38">
        <v>1.522</v>
      </c>
      <c r="P50" s="5"/>
      <c r="Q50" s="40"/>
      <c r="R50" s="41"/>
      <c r="U50" s="5"/>
      <c r="V50" s="40"/>
      <c r="W50" s="41"/>
      <c r="Z50" s="5"/>
      <c r="AA50" s="40"/>
      <c r="AB50" s="41"/>
      <c r="AE50" s="5"/>
      <c r="AF50" s="40"/>
      <c r="AG50" s="41"/>
      <c r="AJ50" s="5"/>
      <c r="AK50" s="40"/>
      <c r="AL50" s="41"/>
      <c r="AO50" s="5"/>
      <c r="AP50" s="40"/>
      <c r="AQ50" s="41"/>
    </row>
    <row r="51" spans="1:43" x14ac:dyDescent="0.25">
      <c r="A51" s="3">
        <v>45</v>
      </c>
      <c r="B51" s="38">
        <v>34.5</v>
      </c>
      <c r="C51" s="41"/>
      <c r="F51" s="3">
        <v>45</v>
      </c>
      <c r="G51" s="38">
        <v>54</v>
      </c>
      <c r="H51" s="38">
        <v>1.6459999999999999</v>
      </c>
      <c r="K51" s="3">
        <v>45</v>
      </c>
      <c r="L51" s="13">
        <v>40.74</v>
      </c>
      <c r="M51" s="13">
        <v>3.4569999999999999</v>
      </c>
      <c r="P51" s="5"/>
      <c r="Q51" s="40"/>
      <c r="R51" s="41"/>
      <c r="U51" s="5"/>
      <c r="V51" s="40"/>
      <c r="W51" s="41"/>
      <c r="Z51" s="5"/>
      <c r="AA51" s="40"/>
      <c r="AB51" s="41"/>
      <c r="AE51" s="5"/>
      <c r="AF51" s="40"/>
      <c r="AG51" s="41"/>
      <c r="AJ51" s="5"/>
      <c r="AK51" s="40"/>
      <c r="AL51" s="41"/>
      <c r="AO51" s="5"/>
      <c r="AP51" s="40"/>
      <c r="AQ51" s="41"/>
    </row>
    <row r="52" spans="1:43" x14ac:dyDescent="0.25">
      <c r="A52" s="3">
        <v>46</v>
      </c>
      <c r="B52" s="38">
        <v>33.549999999999997</v>
      </c>
      <c r="C52" s="41"/>
      <c r="F52" s="3">
        <v>46</v>
      </c>
      <c r="G52" s="38">
        <v>44</v>
      </c>
      <c r="H52" s="38">
        <v>1.468</v>
      </c>
      <c r="K52" s="3">
        <v>46</v>
      </c>
      <c r="L52" s="38">
        <v>16.149999999999999</v>
      </c>
      <c r="M52" s="13">
        <v>1.327</v>
      </c>
      <c r="P52" s="5"/>
      <c r="Q52" s="40"/>
      <c r="R52" s="41"/>
      <c r="U52" s="5"/>
      <c r="V52" s="40"/>
      <c r="W52" s="41"/>
      <c r="Z52" s="5"/>
      <c r="AA52" s="40"/>
      <c r="AB52" s="41"/>
      <c r="AE52" s="5"/>
      <c r="AF52" s="40"/>
      <c r="AG52" s="41"/>
      <c r="AJ52" s="5"/>
      <c r="AK52" s="40"/>
      <c r="AO52" s="5"/>
      <c r="AP52" s="40"/>
      <c r="AQ52" s="41"/>
    </row>
    <row r="53" spans="1:43" x14ac:dyDescent="0.25">
      <c r="A53" s="3">
        <v>47</v>
      </c>
      <c r="B53" s="38">
        <v>34.6</v>
      </c>
      <c r="F53" s="3">
        <v>47</v>
      </c>
      <c r="G53" s="38">
        <v>55</v>
      </c>
      <c r="H53" s="38">
        <v>1.389</v>
      </c>
      <c r="K53" s="3">
        <v>47</v>
      </c>
      <c r="L53" s="38">
        <v>25.9</v>
      </c>
      <c r="M53" s="7"/>
      <c r="P53" s="5"/>
      <c r="Q53" s="40"/>
      <c r="R53" s="41"/>
      <c r="U53" s="5"/>
      <c r="V53" s="40"/>
      <c r="W53" s="41"/>
      <c r="Z53" s="5"/>
      <c r="AA53" s="40"/>
      <c r="AB53" s="41"/>
      <c r="AE53" s="5"/>
      <c r="AF53" s="40"/>
      <c r="AG53" s="41"/>
      <c r="AJ53" s="5"/>
      <c r="AK53" s="40"/>
      <c r="AL53" s="41"/>
      <c r="AO53" s="5"/>
      <c r="AP53" s="40"/>
      <c r="AQ53" s="41"/>
    </row>
    <row r="54" spans="1:43" x14ac:dyDescent="0.25">
      <c r="A54" s="3">
        <v>48</v>
      </c>
      <c r="B54" s="38">
        <v>59.05</v>
      </c>
      <c r="F54" s="3">
        <v>48</v>
      </c>
      <c r="G54" s="38">
        <v>51.42</v>
      </c>
      <c r="H54" s="38">
        <v>2.8479999999999999</v>
      </c>
      <c r="K54" s="3">
        <v>48</v>
      </c>
      <c r="L54" s="13">
        <v>29.6</v>
      </c>
      <c r="P54" s="5"/>
      <c r="Q54" s="40"/>
      <c r="R54" s="41"/>
      <c r="U54" s="5"/>
      <c r="V54" s="40"/>
      <c r="W54" s="41"/>
      <c r="Z54" s="5"/>
      <c r="AA54" s="40"/>
      <c r="AB54" s="41"/>
      <c r="AE54" s="5"/>
      <c r="AF54" s="40"/>
      <c r="AG54" s="41"/>
      <c r="AJ54" s="5"/>
      <c r="AK54" s="40"/>
      <c r="AL54" s="41"/>
      <c r="AO54" s="5"/>
      <c r="AP54" s="40"/>
      <c r="AQ54" s="41"/>
    </row>
    <row r="55" spans="1:43" x14ac:dyDescent="0.25">
      <c r="A55" s="3">
        <v>49</v>
      </c>
      <c r="B55" s="38">
        <v>32.299999999999997</v>
      </c>
      <c r="F55" s="3">
        <v>49</v>
      </c>
      <c r="G55" s="38">
        <v>55.66</v>
      </c>
      <c r="H55" s="38">
        <v>1.204</v>
      </c>
      <c r="K55" s="3">
        <v>49</v>
      </c>
      <c r="L55" s="38">
        <v>51.43</v>
      </c>
      <c r="P55" s="5"/>
      <c r="Q55" s="40"/>
      <c r="R55" s="41"/>
      <c r="U55" s="5"/>
      <c r="V55" s="40"/>
      <c r="W55" s="41"/>
      <c r="Z55" s="5"/>
      <c r="AA55" s="40"/>
      <c r="AB55" s="41"/>
      <c r="AE55" s="5"/>
      <c r="AF55" s="40"/>
      <c r="AG55" s="41"/>
      <c r="AJ55" s="5"/>
      <c r="AK55" s="40"/>
      <c r="AL55" s="41"/>
      <c r="AO55" s="5"/>
      <c r="AP55" s="40"/>
      <c r="AQ55" s="41"/>
    </row>
    <row r="56" spans="1:43" x14ac:dyDescent="0.25">
      <c r="A56" s="5"/>
      <c r="B56" s="40"/>
      <c r="F56" s="3">
        <v>50</v>
      </c>
      <c r="G56" s="38">
        <v>93.39</v>
      </c>
      <c r="H56" s="38">
        <v>2.649</v>
      </c>
      <c r="K56" s="3">
        <v>50</v>
      </c>
      <c r="L56" s="38">
        <v>61.45</v>
      </c>
      <c r="P56" s="5"/>
      <c r="Q56" s="40"/>
      <c r="R56" s="41"/>
      <c r="U56" s="5"/>
      <c r="V56" s="40"/>
      <c r="W56" s="41"/>
      <c r="Z56" s="5"/>
      <c r="AA56" s="40"/>
      <c r="AB56" s="41"/>
      <c r="AE56" s="5"/>
      <c r="AF56" s="40"/>
      <c r="AG56" s="41"/>
      <c r="AJ56" s="5"/>
      <c r="AK56" s="40"/>
      <c r="AO56" s="5"/>
      <c r="AP56" s="40"/>
    </row>
    <row r="57" spans="1:43" x14ac:dyDescent="0.25">
      <c r="A57" s="5"/>
      <c r="B57" s="40"/>
      <c r="C57" s="41"/>
      <c r="F57" s="3">
        <v>51</v>
      </c>
      <c r="G57" s="38">
        <v>51.37</v>
      </c>
      <c r="H57" s="38">
        <v>4.9260000000000002</v>
      </c>
      <c r="K57" s="3">
        <v>51</v>
      </c>
      <c r="L57" s="38">
        <v>29.3</v>
      </c>
      <c r="P57" s="5"/>
      <c r="Q57" s="40"/>
      <c r="R57" s="41"/>
      <c r="U57" s="5"/>
      <c r="V57" s="40"/>
      <c r="W57" s="41"/>
      <c r="Z57" s="5"/>
      <c r="AA57" s="40"/>
      <c r="AB57" s="41"/>
      <c r="AE57" s="5"/>
      <c r="AF57" s="40"/>
      <c r="AG57" s="41"/>
      <c r="AJ57" s="5"/>
      <c r="AK57" s="40"/>
      <c r="AO57" s="5"/>
      <c r="AP57" s="40"/>
    </row>
    <row r="58" spans="1:43" x14ac:dyDescent="0.25">
      <c r="A58" s="5" t="s">
        <v>7</v>
      </c>
      <c r="B58" s="40">
        <v>48</v>
      </c>
      <c r="C58" s="41">
        <v>43</v>
      </c>
      <c r="F58" s="3">
        <v>52</v>
      </c>
      <c r="G58" s="38">
        <v>48.4</v>
      </c>
      <c r="H58" s="38">
        <v>2.653</v>
      </c>
      <c r="K58" s="3">
        <v>52</v>
      </c>
      <c r="L58" s="13">
        <v>35.6</v>
      </c>
      <c r="P58" s="5"/>
      <c r="Q58" s="40"/>
      <c r="R58" s="41"/>
      <c r="U58" s="5"/>
      <c r="V58" s="40"/>
      <c r="W58" s="41"/>
      <c r="Z58" s="5"/>
      <c r="AA58" s="40"/>
      <c r="AB58" s="41"/>
      <c r="AE58" s="5"/>
      <c r="AF58" s="40"/>
      <c r="AG58" s="41"/>
      <c r="AJ58" s="5"/>
      <c r="AK58" s="40"/>
      <c r="AL58" s="41"/>
      <c r="AO58" s="5"/>
      <c r="AP58" s="40"/>
      <c r="AQ58" s="41"/>
    </row>
    <row r="59" spans="1:43" x14ac:dyDescent="0.25">
      <c r="A59" s="5" t="s">
        <v>8</v>
      </c>
      <c r="B59" s="40">
        <f>STDEV(B7:B55)</f>
        <v>21.413194466938148</v>
      </c>
      <c r="C59" s="40">
        <f>STDEV(C7:C50)</f>
        <v>1.1819677710662511</v>
      </c>
      <c r="F59" s="3">
        <v>53</v>
      </c>
      <c r="G59" s="38">
        <v>60.12</v>
      </c>
      <c r="K59" s="3">
        <v>53</v>
      </c>
      <c r="L59" s="13">
        <v>33.25</v>
      </c>
      <c r="P59" s="5"/>
      <c r="Q59" s="40"/>
      <c r="R59" s="41"/>
      <c r="U59" s="5"/>
      <c r="V59" s="40"/>
      <c r="W59" s="41"/>
      <c r="Z59" s="5"/>
      <c r="AA59" s="40"/>
      <c r="AB59" s="41"/>
      <c r="AE59" s="5"/>
      <c r="AF59" s="40"/>
      <c r="AG59" s="41"/>
      <c r="AJ59" s="5"/>
      <c r="AK59" s="40"/>
      <c r="AO59" s="5"/>
      <c r="AP59" s="40"/>
      <c r="AQ59" s="41"/>
    </row>
    <row r="60" spans="1:43" x14ac:dyDescent="0.25">
      <c r="A60" s="5" t="s">
        <v>9</v>
      </c>
      <c r="B60" s="40">
        <f>AVERAGE(B7:B55)</f>
        <v>53.188367346938783</v>
      </c>
      <c r="C60" s="40">
        <f>AVERAGE(C7:C50)</f>
        <v>2.7189545454545456</v>
      </c>
      <c r="F60" s="3">
        <v>54</v>
      </c>
      <c r="G60" s="38">
        <v>61.34</v>
      </c>
      <c r="K60" s="5"/>
      <c r="L60" s="40"/>
      <c r="P60" s="5"/>
      <c r="Q60" s="40"/>
      <c r="R60" s="41"/>
      <c r="U60" s="5"/>
      <c r="V60" s="40"/>
      <c r="W60" s="41"/>
      <c r="Z60" s="5"/>
      <c r="AA60" s="40"/>
      <c r="AB60" s="41"/>
      <c r="AE60" s="5"/>
      <c r="AG60" s="7"/>
      <c r="AJ60" s="5"/>
      <c r="AK60" s="40"/>
      <c r="AL60" s="41"/>
      <c r="AO60" s="5"/>
      <c r="AP60" s="40"/>
      <c r="AQ60" s="41"/>
    </row>
    <row r="61" spans="1:43" x14ac:dyDescent="0.25">
      <c r="A61" s="5" t="s">
        <v>10</v>
      </c>
      <c r="B61" s="40">
        <f>B59/B58</f>
        <v>0.44610821806121143</v>
      </c>
      <c r="C61" s="40">
        <f>C59/C58</f>
        <v>2.7487622582936071E-2</v>
      </c>
      <c r="F61" s="3">
        <v>55</v>
      </c>
      <c r="G61" s="38">
        <v>37.200000000000003</v>
      </c>
      <c r="K61" s="5"/>
      <c r="P61" s="5"/>
      <c r="Q61" s="40"/>
      <c r="R61" s="41"/>
      <c r="U61" s="5"/>
      <c r="V61" s="40"/>
      <c r="W61" s="40"/>
      <c r="Z61" s="5"/>
      <c r="AA61" s="40"/>
      <c r="AB61" s="41"/>
      <c r="AE61" s="5"/>
      <c r="AG61" s="41"/>
      <c r="AJ61" s="5"/>
      <c r="AK61" s="40"/>
      <c r="AL61" s="40"/>
      <c r="AO61" s="5"/>
      <c r="AP61" s="40"/>
      <c r="AQ61" s="41"/>
    </row>
    <row r="62" spans="1:43" x14ac:dyDescent="0.25">
      <c r="A62" s="5"/>
      <c r="B62" s="40"/>
      <c r="C62" s="41"/>
      <c r="F62" s="3">
        <v>56</v>
      </c>
      <c r="G62" s="38">
        <v>52.91</v>
      </c>
      <c r="K62" s="5" t="s">
        <v>7</v>
      </c>
      <c r="L62" s="1">
        <v>52</v>
      </c>
      <c r="M62" s="1">
        <v>45</v>
      </c>
      <c r="P62" s="5"/>
      <c r="U62" s="5"/>
      <c r="V62" s="40"/>
      <c r="W62" s="40"/>
      <c r="Z62" s="5"/>
      <c r="AA62" s="40"/>
      <c r="AB62" s="41"/>
      <c r="AE62" s="5"/>
      <c r="AF62" s="40"/>
      <c r="AG62" s="41"/>
      <c r="AJ62" s="5"/>
      <c r="AK62" s="42"/>
      <c r="AL62" s="42"/>
      <c r="AO62" s="5"/>
      <c r="AP62" s="40"/>
      <c r="AQ62" s="41"/>
    </row>
    <row r="63" spans="1:43" x14ac:dyDescent="0.25">
      <c r="A63" s="5"/>
      <c r="B63" s="40"/>
      <c r="C63" s="41"/>
      <c r="F63" s="5"/>
      <c r="K63" s="5" t="s">
        <v>8</v>
      </c>
      <c r="L63" s="1">
        <f>STDEV(L7:L59)</f>
        <v>18.261116420739036</v>
      </c>
      <c r="M63" s="1">
        <f>STDEV(M7:M52)</f>
        <v>1.213908157354892</v>
      </c>
      <c r="P63" s="5"/>
      <c r="U63" s="5"/>
      <c r="V63" s="40"/>
      <c r="W63" s="40"/>
      <c r="Z63" s="5"/>
      <c r="AA63" s="40"/>
      <c r="AB63" s="40"/>
      <c r="AE63" s="5"/>
      <c r="AF63" s="40"/>
      <c r="AG63" s="41"/>
      <c r="AJ63" s="5"/>
      <c r="AK63" s="40"/>
      <c r="AL63" s="40"/>
      <c r="AO63" s="5"/>
      <c r="AP63" s="40"/>
      <c r="AQ63" s="41"/>
    </row>
    <row r="64" spans="1:43" x14ac:dyDescent="0.25">
      <c r="A64" s="5"/>
      <c r="B64" s="40"/>
      <c r="C64" s="41"/>
      <c r="F64" s="5"/>
      <c r="K64" s="5" t="s">
        <v>9</v>
      </c>
      <c r="L64" s="40">
        <f>AVERAGE(L7:L59)</f>
        <v>36.259622641509445</v>
      </c>
      <c r="M64" s="40">
        <f>AVERAGE(M7:M52)</f>
        <v>2.7900869565217401</v>
      </c>
      <c r="P64" s="5"/>
      <c r="U64" s="5"/>
      <c r="V64" s="40"/>
      <c r="W64" s="41"/>
      <c r="Z64" s="5"/>
      <c r="AA64" s="42"/>
      <c r="AB64" s="42"/>
      <c r="AE64" s="5"/>
      <c r="AF64" s="40"/>
      <c r="AG64" s="41"/>
      <c r="AJ64" s="5"/>
      <c r="AK64" s="40"/>
      <c r="AL64" s="41"/>
      <c r="AO64" s="5"/>
      <c r="AP64" s="40"/>
      <c r="AQ64" s="41"/>
    </row>
    <row r="65" spans="1:43" x14ac:dyDescent="0.25">
      <c r="A65" s="5"/>
      <c r="B65" s="40"/>
      <c r="C65" s="41"/>
      <c r="F65" s="5" t="s">
        <v>7</v>
      </c>
      <c r="G65" s="40">
        <v>55</v>
      </c>
      <c r="H65" s="1">
        <v>51</v>
      </c>
      <c r="K65" s="5" t="s">
        <v>10</v>
      </c>
      <c r="L65" s="40">
        <f>L63/L62</f>
        <v>0.35117531578344302</v>
      </c>
      <c r="M65" s="40">
        <f>M63/M62</f>
        <v>2.6975736830108711E-2</v>
      </c>
      <c r="P65" s="5"/>
      <c r="U65" s="5"/>
      <c r="V65" s="40"/>
      <c r="W65" s="41"/>
      <c r="Z65" s="5"/>
      <c r="AA65" s="40"/>
      <c r="AB65" s="40"/>
      <c r="AE65" s="5"/>
      <c r="AF65" s="40"/>
      <c r="AG65" s="41"/>
      <c r="AJ65" s="5"/>
      <c r="AK65" s="40"/>
      <c r="AL65" s="41"/>
      <c r="AO65" s="5"/>
      <c r="AP65" s="40"/>
      <c r="AQ65" s="41"/>
    </row>
    <row r="66" spans="1:43" x14ac:dyDescent="0.25">
      <c r="A66" s="5"/>
      <c r="B66" s="40"/>
      <c r="C66" s="41"/>
      <c r="F66" s="5" t="s">
        <v>8</v>
      </c>
      <c r="G66" s="1">
        <f>STDEV(G7:G62)</f>
        <v>19.911117598617444</v>
      </c>
      <c r="H66" s="1">
        <f>STDEV(H7:H58)</f>
        <v>1.040225098007584</v>
      </c>
      <c r="K66" s="5"/>
      <c r="M66" s="41"/>
      <c r="P66" s="5"/>
      <c r="Q66" s="40"/>
      <c r="R66" s="41"/>
      <c r="U66" s="5"/>
      <c r="V66" s="40"/>
      <c r="W66" s="41"/>
      <c r="Z66" s="5"/>
      <c r="AA66" s="8"/>
      <c r="AB66" s="8"/>
      <c r="AE66" s="5"/>
      <c r="AF66" s="40"/>
      <c r="AG66" s="41"/>
      <c r="AO66" s="5"/>
      <c r="AP66" s="40"/>
    </row>
    <row r="67" spans="1:43" x14ac:dyDescent="0.25">
      <c r="A67" s="5"/>
      <c r="B67" s="40"/>
      <c r="C67" s="41"/>
      <c r="F67" s="5" t="s">
        <v>9</v>
      </c>
      <c r="G67" s="40">
        <f>AVERAGE(G7:G62)</f>
        <v>51.538214285714282</v>
      </c>
      <c r="H67" s="40">
        <f>AVERAGE(H7:H58)</f>
        <v>2.8435192307692301</v>
      </c>
      <c r="K67" s="5"/>
      <c r="M67" s="41"/>
      <c r="P67" s="5"/>
      <c r="Q67" s="40"/>
      <c r="R67" s="7"/>
      <c r="U67" s="5"/>
      <c r="V67" s="40"/>
      <c r="W67" s="40"/>
      <c r="Z67" s="5"/>
      <c r="AA67" s="7"/>
      <c r="AB67" s="7"/>
      <c r="AE67" s="5"/>
      <c r="AF67" s="40"/>
      <c r="AG67" s="41"/>
      <c r="AO67" s="5"/>
      <c r="AP67" s="40"/>
    </row>
    <row r="68" spans="1:43" x14ac:dyDescent="0.25">
      <c r="A68" s="5"/>
      <c r="B68" s="40"/>
      <c r="C68" s="41"/>
      <c r="F68" s="5" t="s">
        <v>10</v>
      </c>
      <c r="G68" s="40">
        <f>G66/G65</f>
        <v>0.36202031997486261</v>
      </c>
      <c r="H68" s="40">
        <f>H66/H65</f>
        <v>2.0396570549168314E-2</v>
      </c>
      <c r="K68" s="5"/>
      <c r="M68" s="41"/>
      <c r="P68" s="5"/>
      <c r="U68" s="5"/>
      <c r="V68" s="40"/>
      <c r="W68" s="40"/>
      <c r="Z68" s="5"/>
      <c r="AA68" s="7"/>
      <c r="AB68" s="7"/>
      <c r="AE68" s="5"/>
      <c r="AF68" s="40"/>
      <c r="AG68" s="41"/>
      <c r="AO68" s="5"/>
      <c r="AP68" s="40"/>
      <c r="AQ68" s="41"/>
    </row>
    <row r="69" spans="1:43" x14ac:dyDescent="0.25">
      <c r="A69" s="5"/>
      <c r="B69" s="40"/>
      <c r="C69" s="41"/>
      <c r="F69" s="5"/>
      <c r="G69" s="40"/>
      <c r="H69" s="40"/>
      <c r="K69" s="5"/>
      <c r="M69" s="41"/>
      <c r="P69" s="5"/>
      <c r="U69" s="5"/>
      <c r="V69" s="40"/>
      <c r="W69" s="40"/>
      <c r="Z69" s="5"/>
      <c r="AA69" s="7"/>
      <c r="AB69" s="7"/>
      <c r="AE69" s="5"/>
      <c r="AF69" s="40"/>
      <c r="AG69" s="41"/>
      <c r="AO69" s="5"/>
      <c r="AP69" s="40"/>
      <c r="AQ69" s="40"/>
    </row>
    <row r="70" spans="1:43" x14ac:dyDescent="0.25">
      <c r="A70" s="5"/>
      <c r="B70" s="40"/>
      <c r="C70" s="41"/>
      <c r="F70" s="5"/>
      <c r="G70" s="40"/>
      <c r="H70" s="40"/>
      <c r="K70" s="5"/>
      <c r="L70" s="40"/>
      <c r="M70" s="41"/>
      <c r="P70" s="5"/>
      <c r="U70" s="5"/>
      <c r="V70" s="42"/>
      <c r="W70" s="42"/>
      <c r="Z70" s="5"/>
      <c r="AA70" s="40"/>
      <c r="AB70" s="41"/>
      <c r="AE70" s="5"/>
      <c r="AF70" s="40"/>
      <c r="AG70" s="41"/>
      <c r="AJ70" s="5"/>
      <c r="AK70" s="40"/>
      <c r="AL70" s="41"/>
      <c r="AO70" s="5"/>
      <c r="AP70" s="42"/>
      <c r="AQ70" s="42"/>
    </row>
    <row r="71" spans="1:43" x14ac:dyDescent="0.25">
      <c r="A71" s="5"/>
      <c r="B71" s="40"/>
      <c r="C71" s="41"/>
      <c r="F71" s="5"/>
      <c r="G71" s="40"/>
      <c r="H71" s="40"/>
      <c r="K71" s="5"/>
      <c r="L71" s="40"/>
      <c r="M71" s="41"/>
      <c r="P71" s="5"/>
      <c r="Q71" s="40"/>
      <c r="R71" s="41"/>
      <c r="U71" s="5"/>
      <c r="V71" s="40"/>
      <c r="W71" s="40"/>
      <c r="Z71" s="5"/>
      <c r="AA71" s="40"/>
      <c r="AB71" s="40"/>
      <c r="AE71" s="5"/>
      <c r="AF71" s="40"/>
      <c r="AG71" s="41"/>
      <c r="AJ71" s="5"/>
      <c r="AK71" s="40"/>
      <c r="AL71" s="41"/>
      <c r="AO71" s="5"/>
      <c r="AP71" s="40"/>
      <c r="AQ71" s="40"/>
    </row>
    <row r="72" spans="1:43" x14ac:dyDescent="0.25">
      <c r="A72" s="5"/>
      <c r="B72" s="40"/>
      <c r="C72" s="41"/>
      <c r="F72" s="5"/>
      <c r="H72" s="40"/>
      <c r="K72" s="5"/>
      <c r="L72" s="40"/>
      <c r="M72" s="41"/>
      <c r="P72" s="5"/>
      <c r="Q72" s="40"/>
      <c r="R72" s="41"/>
      <c r="U72" s="5"/>
      <c r="V72" s="40"/>
      <c r="W72" s="41"/>
      <c r="Z72" s="5"/>
      <c r="AA72" s="40"/>
      <c r="AB72" s="40"/>
      <c r="AE72" s="5"/>
      <c r="AF72" s="40"/>
      <c r="AG72" s="41"/>
      <c r="AJ72" s="5"/>
      <c r="AK72" s="40"/>
      <c r="AL72" s="41"/>
      <c r="AO72" s="5"/>
      <c r="AP72" s="40"/>
      <c r="AQ72" s="41"/>
    </row>
    <row r="73" spans="1:43" x14ac:dyDescent="0.25">
      <c r="A73" s="5"/>
      <c r="B73" s="40"/>
      <c r="C73" s="41"/>
      <c r="F73" s="5"/>
      <c r="H73" s="40"/>
      <c r="K73" s="5"/>
      <c r="L73" s="40"/>
      <c r="M73" s="41"/>
      <c r="P73" s="5"/>
      <c r="Q73" s="40"/>
      <c r="R73" s="40"/>
      <c r="U73" s="5"/>
      <c r="V73" s="40"/>
      <c r="W73" s="41"/>
      <c r="Z73" s="5"/>
      <c r="AA73" s="40"/>
      <c r="AB73" s="40"/>
      <c r="AE73" s="5"/>
      <c r="AF73" s="40"/>
      <c r="AG73" s="41"/>
      <c r="AJ73" s="5"/>
      <c r="AK73" s="40"/>
      <c r="AL73" s="41"/>
      <c r="AO73" s="5"/>
      <c r="AP73" s="40"/>
    </row>
    <row r="74" spans="1:43" x14ac:dyDescent="0.25">
      <c r="A74" s="5"/>
      <c r="B74" s="40"/>
      <c r="C74" s="41"/>
      <c r="F74" s="5"/>
      <c r="H74" s="40"/>
      <c r="K74" s="5"/>
      <c r="L74" s="40"/>
      <c r="M74" s="41"/>
      <c r="P74" s="5"/>
      <c r="Q74" s="40"/>
      <c r="R74" s="40"/>
      <c r="U74" s="5"/>
      <c r="V74" s="40"/>
      <c r="W74" s="41"/>
      <c r="Z74" s="5"/>
      <c r="AA74" s="40"/>
      <c r="AB74" s="41"/>
      <c r="AE74" s="5"/>
      <c r="AF74" s="40"/>
      <c r="AG74" s="41"/>
      <c r="AJ74" s="5"/>
      <c r="AK74" s="40"/>
      <c r="AO74" s="5"/>
      <c r="AP74" s="40"/>
      <c r="AQ74" s="41"/>
    </row>
    <row r="75" spans="1:43" x14ac:dyDescent="0.25">
      <c r="A75" s="5"/>
      <c r="B75" s="40"/>
      <c r="C75" s="41"/>
      <c r="F75" s="5"/>
      <c r="G75" s="40"/>
      <c r="H75" s="40"/>
      <c r="K75" s="5"/>
      <c r="L75" s="40"/>
      <c r="P75" s="5"/>
      <c r="Q75" s="40"/>
      <c r="R75" s="40"/>
      <c r="U75" s="5"/>
      <c r="V75" s="40"/>
      <c r="W75" s="41"/>
      <c r="Z75" s="5"/>
      <c r="AA75" s="40"/>
      <c r="AB75" s="41"/>
      <c r="AE75" s="5"/>
      <c r="AF75" s="40"/>
      <c r="AG75" s="40"/>
      <c r="AJ75" s="5"/>
      <c r="AK75" s="40"/>
      <c r="AO75" s="5"/>
      <c r="AP75" s="40"/>
      <c r="AQ75" s="41"/>
    </row>
    <row r="76" spans="1:43" x14ac:dyDescent="0.25">
      <c r="A76" s="5"/>
      <c r="B76" s="40"/>
      <c r="C76" s="41"/>
      <c r="F76" s="5"/>
      <c r="G76" s="40"/>
      <c r="H76" s="40"/>
      <c r="K76" s="5"/>
      <c r="L76" s="40"/>
      <c r="P76" s="5"/>
      <c r="Q76" s="40"/>
      <c r="R76" s="41"/>
      <c r="U76" s="5"/>
      <c r="V76" s="40"/>
      <c r="W76" s="41"/>
      <c r="Z76" s="5"/>
      <c r="AA76" s="40"/>
      <c r="AB76" s="41"/>
      <c r="AE76" s="5"/>
      <c r="AF76" s="42"/>
      <c r="AG76" s="42"/>
      <c r="AJ76" s="5"/>
      <c r="AK76" s="8"/>
      <c r="AL76" s="8"/>
      <c r="AO76" s="5"/>
      <c r="AP76" s="40"/>
    </row>
    <row r="77" spans="1:43" x14ac:dyDescent="0.25">
      <c r="A77" s="5"/>
      <c r="B77" s="40"/>
      <c r="C77" s="41"/>
      <c r="F77" s="5"/>
      <c r="G77" s="40"/>
      <c r="H77" s="40"/>
      <c r="K77" s="5"/>
      <c r="L77" s="40"/>
      <c r="P77" s="5"/>
      <c r="Q77" s="40"/>
      <c r="R77" s="41"/>
      <c r="U77" s="5"/>
      <c r="V77" s="40"/>
      <c r="W77" s="41"/>
      <c r="Z77" s="5"/>
      <c r="AA77" s="40"/>
      <c r="AB77" s="41"/>
      <c r="AE77" s="5"/>
      <c r="AF77" s="40"/>
      <c r="AG77" s="40"/>
      <c r="AJ77" s="5"/>
      <c r="AK77" s="7"/>
      <c r="AL77" s="7"/>
      <c r="AO77" s="5"/>
      <c r="AP77" s="8"/>
      <c r="AQ77" s="8"/>
    </row>
    <row r="78" spans="1:43" x14ac:dyDescent="0.25">
      <c r="A78" s="5"/>
      <c r="B78" s="40"/>
      <c r="C78" s="41"/>
      <c r="F78" s="5"/>
      <c r="G78" s="40"/>
      <c r="H78" s="40"/>
      <c r="K78" s="5"/>
      <c r="L78" s="40"/>
      <c r="P78" s="5"/>
      <c r="Q78" s="40"/>
      <c r="R78" s="41"/>
      <c r="U78" s="5"/>
      <c r="V78" s="40"/>
      <c r="W78" s="40"/>
      <c r="Z78" s="5"/>
      <c r="AA78" s="40"/>
      <c r="AB78" s="41"/>
      <c r="AE78" s="5"/>
      <c r="AF78" s="40"/>
      <c r="AG78" s="41"/>
      <c r="AJ78" s="5"/>
      <c r="AK78" s="7"/>
      <c r="AL78" s="7"/>
      <c r="AO78" s="5"/>
      <c r="AP78" s="7"/>
      <c r="AQ78" s="7"/>
    </row>
    <row r="79" spans="1:43" x14ac:dyDescent="0.25">
      <c r="A79" s="5"/>
      <c r="B79" s="40"/>
      <c r="C79" s="41"/>
      <c r="F79" s="5"/>
      <c r="G79" s="40"/>
      <c r="K79" s="5"/>
      <c r="L79" s="40"/>
      <c r="M79" s="41"/>
      <c r="P79" s="5"/>
      <c r="Q79" s="40"/>
      <c r="R79" s="41"/>
      <c r="U79" s="5"/>
      <c r="V79" s="40"/>
      <c r="W79" s="40"/>
      <c r="Z79" s="5"/>
      <c r="AA79" s="40"/>
      <c r="AB79" s="41"/>
      <c r="AE79" s="5"/>
      <c r="AF79" s="40"/>
      <c r="AG79" s="41"/>
      <c r="AJ79" s="5"/>
      <c r="AK79" s="7"/>
      <c r="AL79" s="7"/>
      <c r="AO79" s="5"/>
      <c r="AP79" s="7"/>
      <c r="AQ79" s="7"/>
    </row>
    <row r="80" spans="1:43" x14ac:dyDescent="0.25">
      <c r="A80" s="5"/>
      <c r="B80" s="40"/>
      <c r="C80" s="41"/>
      <c r="F80" s="5"/>
      <c r="G80" s="40"/>
      <c r="K80" s="5"/>
      <c r="L80" s="40"/>
      <c r="M80" s="41"/>
      <c r="P80" s="5"/>
      <c r="Q80" s="40"/>
      <c r="R80" s="41"/>
      <c r="U80" s="5"/>
      <c r="V80" s="40"/>
      <c r="W80" s="40"/>
      <c r="Z80" s="5"/>
      <c r="AA80" s="40"/>
      <c r="AB80" s="41"/>
      <c r="AE80" s="5"/>
      <c r="AF80" s="40"/>
      <c r="AG80" s="41"/>
      <c r="AO80" s="5"/>
      <c r="AP80" s="7"/>
      <c r="AQ80" s="7"/>
    </row>
    <row r="81" spans="1:43" x14ac:dyDescent="0.25">
      <c r="A81" s="5"/>
      <c r="B81" s="40"/>
      <c r="C81" s="41"/>
      <c r="F81" s="5"/>
      <c r="G81" s="40"/>
      <c r="K81" s="5"/>
      <c r="L81" s="40"/>
      <c r="M81" s="41"/>
      <c r="P81" s="5"/>
      <c r="Q81" s="40"/>
      <c r="R81" s="41"/>
      <c r="U81" s="5"/>
      <c r="V81" s="40"/>
      <c r="W81" s="41"/>
      <c r="Z81" s="5"/>
      <c r="AA81" s="40"/>
      <c r="AB81" s="41"/>
      <c r="AE81" s="5"/>
      <c r="AF81" s="40"/>
      <c r="AG81" s="41"/>
    </row>
    <row r="82" spans="1:43" x14ac:dyDescent="0.25">
      <c r="A82" s="5"/>
      <c r="B82" s="40"/>
      <c r="C82" s="41"/>
      <c r="F82" s="5"/>
      <c r="G82" s="40"/>
      <c r="M82" s="41"/>
      <c r="P82" s="5"/>
      <c r="Q82" s="40"/>
      <c r="R82" s="41"/>
      <c r="U82" s="5"/>
      <c r="Z82" s="5"/>
      <c r="AA82" s="40"/>
      <c r="AB82" s="41"/>
      <c r="AE82" s="5"/>
      <c r="AF82" s="40"/>
      <c r="AG82" s="41"/>
    </row>
    <row r="83" spans="1:43" x14ac:dyDescent="0.25">
      <c r="A83" s="5"/>
      <c r="B83" s="40"/>
      <c r="C83" s="41"/>
      <c r="H83" s="41"/>
      <c r="M83" s="7"/>
      <c r="P83" s="5"/>
      <c r="Q83" s="40"/>
      <c r="R83" s="41"/>
      <c r="U83" s="5"/>
      <c r="Z83" s="5"/>
      <c r="AA83" s="40"/>
      <c r="AB83" s="41"/>
      <c r="AE83" s="5"/>
      <c r="AF83" s="40"/>
      <c r="AG83" s="41"/>
      <c r="AJ83" s="5"/>
      <c r="AK83" s="40"/>
      <c r="AL83" s="41"/>
      <c r="AO83" s="5"/>
      <c r="AP83" s="40"/>
      <c r="AQ83" s="41"/>
    </row>
    <row r="84" spans="1:43" x14ac:dyDescent="0.25">
      <c r="A84" s="5"/>
      <c r="B84" s="40"/>
      <c r="C84" s="41"/>
      <c r="H84" s="41"/>
      <c r="M84" s="7"/>
      <c r="P84" s="5"/>
      <c r="Q84" s="40"/>
      <c r="R84" s="41"/>
      <c r="U84" s="5"/>
      <c r="Z84" s="5"/>
      <c r="AA84" s="40"/>
      <c r="AB84" s="41"/>
      <c r="AE84" s="5"/>
      <c r="AF84" s="40"/>
      <c r="AG84" s="41"/>
      <c r="AJ84" s="5"/>
      <c r="AK84" s="40"/>
      <c r="AL84" s="41"/>
      <c r="AO84" s="5"/>
      <c r="AP84" s="40"/>
      <c r="AQ84" s="41"/>
    </row>
    <row r="85" spans="1:43" x14ac:dyDescent="0.25">
      <c r="A85" s="5"/>
      <c r="B85" s="40"/>
      <c r="C85" s="7"/>
      <c r="H85" s="41"/>
      <c r="P85" s="5"/>
      <c r="Q85" s="40"/>
      <c r="R85" s="41"/>
      <c r="U85" s="5"/>
      <c r="Z85" s="5"/>
      <c r="AA85" s="40"/>
      <c r="AB85" s="41"/>
      <c r="AE85" s="5"/>
      <c r="AF85" s="40"/>
      <c r="AG85" s="41"/>
      <c r="AJ85" s="5"/>
      <c r="AK85" s="40"/>
      <c r="AL85" s="41"/>
      <c r="AO85" s="5"/>
      <c r="AP85" s="40"/>
      <c r="AQ85" s="41"/>
    </row>
    <row r="86" spans="1:43" x14ac:dyDescent="0.25">
      <c r="A86" s="5"/>
      <c r="B86" s="40"/>
      <c r="C86" s="7"/>
      <c r="H86" s="7"/>
      <c r="K86" s="5"/>
      <c r="L86" s="40"/>
      <c r="P86" s="5"/>
      <c r="Q86" s="40"/>
      <c r="R86" s="41"/>
      <c r="U86" s="5"/>
      <c r="V86" s="40"/>
      <c r="W86" s="41"/>
      <c r="Z86" s="5"/>
      <c r="AA86" s="40"/>
      <c r="AB86" s="41"/>
      <c r="AE86" s="5"/>
      <c r="AF86" s="40"/>
      <c r="AG86" s="41"/>
      <c r="AJ86" s="5"/>
      <c r="AK86" s="40"/>
      <c r="AL86" s="41"/>
      <c r="AO86" s="5"/>
      <c r="AP86" s="40"/>
      <c r="AQ86" s="41"/>
    </row>
    <row r="87" spans="1:43" x14ac:dyDescent="0.25">
      <c r="A87" s="5"/>
      <c r="B87" s="40"/>
      <c r="C87" s="7"/>
      <c r="F87" s="5"/>
      <c r="G87" s="40"/>
      <c r="H87" s="7"/>
      <c r="K87" s="5"/>
      <c r="L87" s="40"/>
      <c r="P87" s="5"/>
      <c r="Q87" s="40"/>
      <c r="R87" s="41"/>
      <c r="U87" s="5"/>
      <c r="V87" s="40"/>
      <c r="W87" s="41"/>
      <c r="Z87" s="5"/>
      <c r="AA87" s="40"/>
      <c r="AB87" s="41"/>
      <c r="AE87" s="5"/>
      <c r="AF87" s="40"/>
      <c r="AG87" s="41"/>
      <c r="AJ87" s="5"/>
      <c r="AK87" s="40"/>
      <c r="AL87" s="41"/>
      <c r="AO87" s="5"/>
      <c r="AP87" s="40"/>
      <c r="AQ87" s="41"/>
    </row>
    <row r="88" spans="1:43" x14ac:dyDescent="0.25">
      <c r="A88" s="5"/>
      <c r="B88" s="40"/>
      <c r="C88" s="7"/>
      <c r="F88" s="5"/>
      <c r="G88" s="40"/>
      <c r="K88" s="5"/>
      <c r="L88" s="40"/>
      <c r="P88" s="5"/>
      <c r="Q88" s="40"/>
      <c r="R88" s="41"/>
      <c r="U88" s="5"/>
      <c r="V88" s="40"/>
      <c r="W88" s="41"/>
      <c r="Z88" s="5"/>
      <c r="AA88" s="40"/>
      <c r="AB88" s="41"/>
      <c r="AE88" s="5"/>
      <c r="AF88" s="40"/>
      <c r="AG88" s="41"/>
      <c r="AJ88" s="5"/>
      <c r="AK88" s="40"/>
      <c r="AL88" s="41"/>
      <c r="AO88" s="5"/>
      <c r="AP88" s="40"/>
      <c r="AQ88" s="41"/>
    </row>
    <row r="89" spans="1:43" x14ac:dyDescent="0.25">
      <c r="A89" s="5"/>
      <c r="B89" s="40"/>
      <c r="C89" s="7"/>
      <c r="F89" s="5"/>
      <c r="G89" s="40"/>
      <c r="K89" s="5"/>
      <c r="L89" s="40"/>
      <c r="P89" s="5"/>
      <c r="Q89" s="40"/>
      <c r="R89" s="41"/>
      <c r="U89" s="5"/>
      <c r="V89" s="40"/>
      <c r="W89" s="41"/>
      <c r="Z89" s="5"/>
      <c r="AA89" s="40"/>
      <c r="AB89" s="41"/>
      <c r="AE89" s="5"/>
      <c r="AF89" s="40"/>
      <c r="AG89" s="41"/>
      <c r="AJ89" s="5"/>
      <c r="AK89" s="40"/>
      <c r="AL89" s="41"/>
      <c r="AO89" s="5"/>
      <c r="AP89" s="40"/>
      <c r="AQ89" s="41"/>
    </row>
    <row r="90" spans="1:43" x14ac:dyDescent="0.25">
      <c r="A90" s="5"/>
      <c r="B90" s="40"/>
      <c r="C90" s="7"/>
      <c r="F90" s="5"/>
      <c r="G90" s="40"/>
      <c r="K90" s="5"/>
      <c r="L90" s="40"/>
      <c r="P90" s="5"/>
      <c r="Q90" s="40"/>
      <c r="R90" s="7"/>
      <c r="U90" s="5"/>
      <c r="V90" s="40"/>
      <c r="W90" s="7"/>
      <c r="Z90" s="5"/>
      <c r="AA90" s="40"/>
      <c r="AB90" s="7"/>
      <c r="AE90" s="5"/>
      <c r="AF90" s="40"/>
      <c r="AG90" s="7"/>
      <c r="AJ90" s="5"/>
      <c r="AK90" s="40"/>
      <c r="AL90" s="7"/>
      <c r="AO90" s="5"/>
      <c r="AP90" s="40"/>
      <c r="AQ90" s="7"/>
    </row>
    <row r="91" spans="1:43" x14ac:dyDescent="0.25">
      <c r="A91" s="5"/>
      <c r="B91" s="40"/>
      <c r="C91" s="7"/>
      <c r="F91" s="5"/>
      <c r="G91" s="40"/>
      <c r="K91" s="5"/>
      <c r="L91" s="40"/>
      <c r="P91" s="5"/>
      <c r="Q91" s="40"/>
      <c r="R91" s="7"/>
      <c r="U91" s="5"/>
      <c r="V91" s="40"/>
      <c r="W91" s="7"/>
      <c r="Z91" s="5"/>
      <c r="AA91" s="40"/>
      <c r="AB91" s="7"/>
      <c r="AE91" s="5"/>
      <c r="AF91" s="40"/>
      <c r="AG91" s="7"/>
      <c r="AJ91" s="5"/>
      <c r="AK91" s="40"/>
      <c r="AL91" s="7"/>
      <c r="AO91" s="5"/>
      <c r="AP91" s="40"/>
      <c r="AQ91" s="7"/>
    </row>
    <row r="92" spans="1:43" x14ac:dyDescent="0.25">
      <c r="A92" s="5"/>
      <c r="C92" s="7"/>
    </row>
    <row r="93" spans="1:43" x14ac:dyDescent="0.25">
      <c r="A93" s="5"/>
      <c r="C93" s="7"/>
    </row>
    <row r="94" spans="1:43" x14ac:dyDescent="0.25">
      <c r="A94" s="5"/>
      <c r="B94" s="8"/>
      <c r="C94" s="7"/>
      <c r="AE94" s="5"/>
      <c r="AF94" s="8"/>
      <c r="AG94" s="8"/>
      <c r="AO94" s="5"/>
      <c r="AP94" s="8"/>
      <c r="AQ94" s="8"/>
    </row>
    <row r="95" spans="1:43" x14ac:dyDescent="0.25">
      <c r="A95" s="5"/>
      <c r="B95" s="7"/>
      <c r="C95" s="7"/>
      <c r="AE95" s="5"/>
      <c r="AF95" s="7"/>
      <c r="AG95" s="7"/>
      <c r="AO95" s="5"/>
      <c r="AP95" s="7"/>
      <c r="AQ95" s="7"/>
    </row>
    <row r="96" spans="1:43" x14ac:dyDescent="0.25">
      <c r="A96" s="5"/>
      <c r="B96" s="7"/>
      <c r="C96" s="7"/>
      <c r="AE96" s="5"/>
      <c r="AF96" s="7"/>
      <c r="AG96" s="7"/>
      <c r="AO96" s="5"/>
      <c r="AP96" s="7"/>
      <c r="AQ96" s="7"/>
    </row>
    <row r="97" spans="1:43" x14ac:dyDescent="0.25">
      <c r="A97" s="5"/>
      <c r="B97" s="7"/>
      <c r="C97" s="7"/>
      <c r="AE97" s="5"/>
      <c r="AF97" s="7"/>
      <c r="AG97" s="7"/>
      <c r="AO97" s="5"/>
      <c r="AP97" s="7"/>
      <c r="AQ97" s="7"/>
    </row>
    <row r="98" spans="1:43" x14ac:dyDescent="0.25">
      <c r="A98" s="5"/>
      <c r="C98" s="7"/>
    </row>
    <row r="99" spans="1:43" x14ac:dyDescent="0.25">
      <c r="A99" s="5"/>
      <c r="C99" s="7"/>
    </row>
    <row r="100" spans="1:43" x14ac:dyDescent="0.25">
      <c r="A100" s="5"/>
      <c r="C100" s="7"/>
    </row>
    <row r="101" spans="1:43" x14ac:dyDescent="0.25">
      <c r="A101" s="5"/>
      <c r="C101" s="7"/>
    </row>
    <row r="102" spans="1:43" x14ac:dyDescent="0.25">
      <c r="A102" s="5"/>
      <c r="C102" s="7"/>
    </row>
    <row r="103" spans="1:43" x14ac:dyDescent="0.25">
      <c r="A103" s="5"/>
      <c r="C103" s="7"/>
    </row>
    <row r="104" spans="1:43" x14ac:dyDescent="0.25">
      <c r="A104" s="5"/>
    </row>
    <row r="105" spans="1:43" x14ac:dyDescent="0.25">
      <c r="A105" s="5"/>
    </row>
    <row r="106" spans="1:43" x14ac:dyDescent="0.25">
      <c r="A106" s="5"/>
      <c r="C106" s="7"/>
    </row>
    <row r="107" spans="1:43" x14ac:dyDescent="0.25">
      <c r="A107" s="5"/>
    </row>
    <row r="108" spans="1:43" x14ac:dyDescent="0.25">
      <c r="A108" s="5"/>
    </row>
    <row r="109" spans="1:43" x14ac:dyDescent="0.25">
      <c r="A109" s="5"/>
    </row>
    <row r="110" spans="1:43" x14ac:dyDescent="0.25">
      <c r="A110" s="5"/>
    </row>
    <row r="111" spans="1:43" x14ac:dyDescent="0.25">
      <c r="A111" s="5"/>
    </row>
    <row r="112" spans="1:43" x14ac:dyDescent="0.25">
      <c r="A112" s="5"/>
    </row>
    <row r="113" spans="1:1" x14ac:dyDescent="0.25">
      <c r="A113" s="5"/>
    </row>
    <row r="114" spans="1:1" x14ac:dyDescent="0.25">
      <c r="A114" s="5"/>
    </row>
    <row r="115" spans="1:1" x14ac:dyDescent="0.25">
      <c r="A115" s="5"/>
    </row>
    <row r="116" spans="1:1" x14ac:dyDescent="0.25">
      <c r="A116" s="5"/>
    </row>
    <row r="117" spans="1:1" x14ac:dyDescent="0.25">
      <c r="A117" s="5"/>
    </row>
    <row r="118" spans="1:1" x14ac:dyDescent="0.25">
      <c r="A118" s="5"/>
    </row>
    <row r="119" spans="1:1" x14ac:dyDescent="0.25">
      <c r="A119" s="5"/>
    </row>
    <row r="120" spans="1:1" x14ac:dyDescent="0.25">
      <c r="A120" s="5"/>
    </row>
    <row r="121" spans="1:1" x14ac:dyDescent="0.25">
      <c r="A121" s="5"/>
    </row>
    <row r="122" spans="1:1" x14ac:dyDescent="0.25">
      <c r="A122" s="5"/>
    </row>
    <row r="123" spans="1:1" x14ac:dyDescent="0.25">
      <c r="A123" s="5"/>
    </row>
    <row r="124" spans="1:1" x14ac:dyDescent="0.25">
      <c r="A124" s="5"/>
    </row>
    <row r="125" spans="1:1" x14ac:dyDescent="0.25">
      <c r="A125" s="5"/>
    </row>
    <row r="126" spans="1:1" x14ac:dyDescent="0.25">
      <c r="A126" s="5"/>
    </row>
    <row r="127" spans="1:1" x14ac:dyDescent="0.25">
      <c r="A127" s="5"/>
    </row>
    <row r="128" spans="1:1" x14ac:dyDescent="0.25">
      <c r="A128" s="5"/>
    </row>
    <row r="129" spans="1:1" x14ac:dyDescent="0.25">
      <c r="A129" s="5"/>
    </row>
    <row r="130" spans="1:1" x14ac:dyDescent="0.25">
      <c r="A130" s="5"/>
    </row>
    <row r="131" spans="1:1" x14ac:dyDescent="0.25">
      <c r="A131" s="5"/>
    </row>
    <row r="132" spans="1:1" x14ac:dyDescent="0.25">
      <c r="A132" s="5"/>
    </row>
    <row r="133" spans="1:1" x14ac:dyDescent="0.25">
      <c r="A133" s="5"/>
    </row>
    <row r="134" spans="1:1" x14ac:dyDescent="0.25">
      <c r="A134" s="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C9B7F-1F06-4C29-9679-7EEE596FB71F}">
  <dimension ref="A3:AQ140"/>
  <sheetViews>
    <sheetView zoomScale="30" zoomScaleNormal="30" workbookViewId="0">
      <selection activeCell="Z68" sqref="Z68"/>
    </sheetView>
  </sheetViews>
  <sheetFormatPr defaultColWidth="8.7109375" defaultRowHeight="15" x14ac:dyDescent="0.25"/>
  <cols>
    <col min="1" max="1" width="56.5703125" style="1" customWidth="1"/>
    <col min="2" max="5" width="8.7109375" style="1"/>
    <col min="6" max="6" width="49" style="1" customWidth="1"/>
    <col min="7" max="10" width="8.7109375" style="1"/>
    <col min="11" max="11" width="49" style="1" customWidth="1"/>
    <col min="12" max="12" width="8.7109375" style="1"/>
    <col min="13" max="13" width="9.5703125" style="1" bestFit="1" customWidth="1"/>
    <col min="14" max="15" width="8.7109375" style="1"/>
    <col min="16" max="16" width="49" style="1" customWidth="1"/>
    <col min="17" max="20" width="8.7109375" style="1"/>
    <col min="21" max="21" width="49" style="1" customWidth="1"/>
    <col min="22" max="25" width="8.7109375" style="1"/>
    <col min="26" max="26" width="49" style="1" customWidth="1"/>
    <col min="27" max="30" width="8.7109375" style="1"/>
    <col min="31" max="31" width="49" style="1" customWidth="1"/>
    <col min="32" max="35" width="8.7109375" style="1"/>
    <col min="36" max="36" width="49" style="1" customWidth="1"/>
    <col min="37" max="40" width="8.7109375" style="1"/>
    <col min="41" max="41" width="49" style="1" customWidth="1"/>
    <col min="42" max="16384" width="8.7109375" style="1"/>
  </cols>
  <sheetData>
    <row r="3" spans="1:43" ht="15.75" x14ac:dyDescent="0.25">
      <c r="A3" s="37" t="s">
        <v>134</v>
      </c>
      <c r="B3" s="37"/>
      <c r="C3" s="5"/>
    </row>
    <row r="5" spans="1:43" x14ac:dyDescent="0.25">
      <c r="A5" s="2" t="s">
        <v>3</v>
      </c>
      <c r="B5" s="2"/>
      <c r="C5" s="2"/>
      <c r="F5" s="2" t="s">
        <v>21</v>
      </c>
      <c r="G5" s="2"/>
      <c r="H5" s="2"/>
      <c r="K5" s="45" t="s">
        <v>83</v>
      </c>
      <c r="L5" s="45"/>
      <c r="M5" s="45"/>
      <c r="P5" s="2" t="s">
        <v>22</v>
      </c>
      <c r="Q5" s="2"/>
      <c r="R5" s="2"/>
      <c r="U5" s="45" t="s">
        <v>84</v>
      </c>
      <c r="V5" s="45"/>
      <c r="W5" s="45"/>
    </row>
    <row r="6" spans="1:43" x14ac:dyDescent="0.25">
      <c r="A6" s="3" t="s">
        <v>4</v>
      </c>
      <c r="B6" s="4" t="s">
        <v>5</v>
      </c>
      <c r="C6" s="15" t="s">
        <v>6</v>
      </c>
      <c r="F6" s="3" t="s">
        <v>4</v>
      </c>
      <c r="G6" s="4" t="s">
        <v>5</v>
      </c>
      <c r="H6" s="15" t="s">
        <v>6</v>
      </c>
      <c r="K6" s="3" t="s">
        <v>4</v>
      </c>
      <c r="L6" s="46" t="s">
        <v>5</v>
      </c>
      <c r="M6" s="47" t="s">
        <v>6</v>
      </c>
      <c r="P6" s="3" t="s">
        <v>4</v>
      </c>
      <c r="Q6" s="4" t="s">
        <v>5</v>
      </c>
      <c r="R6" s="15" t="s">
        <v>6</v>
      </c>
      <c r="U6" s="3" t="s">
        <v>4</v>
      </c>
      <c r="V6" s="46" t="s">
        <v>5</v>
      </c>
      <c r="W6" s="47" t="s">
        <v>6</v>
      </c>
      <c r="Z6" s="5"/>
      <c r="AA6" s="5"/>
      <c r="AB6" s="21"/>
      <c r="AE6" s="5"/>
      <c r="AF6" s="5"/>
      <c r="AG6" s="7"/>
      <c r="AJ6" s="5"/>
      <c r="AK6" s="5"/>
      <c r="AL6" s="7"/>
      <c r="AO6" s="5"/>
      <c r="AP6" s="5"/>
      <c r="AQ6" s="7"/>
    </row>
    <row r="7" spans="1:43" x14ac:dyDescent="0.25">
      <c r="A7" s="3">
        <v>1</v>
      </c>
      <c r="B7" s="38">
        <v>47.5</v>
      </c>
      <c r="C7" s="39">
        <v>6.4779999999999998</v>
      </c>
      <c r="F7" s="3">
        <v>1</v>
      </c>
      <c r="G7" s="38">
        <v>50.54</v>
      </c>
      <c r="H7" s="38">
        <v>2.0819999999999999</v>
      </c>
      <c r="K7" s="3">
        <v>1</v>
      </c>
      <c r="L7" s="38">
        <v>45.06</v>
      </c>
      <c r="M7" s="39">
        <v>4.8742190000000001</v>
      </c>
      <c r="P7" s="3">
        <v>1</v>
      </c>
      <c r="Q7" s="38">
        <v>85.39</v>
      </c>
      <c r="R7" s="39">
        <v>1.524</v>
      </c>
      <c r="U7" s="3">
        <v>1</v>
      </c>
      <c r="V7" s="38">
        <v>46.8</v>
      </c>
      <c r="W7" s="39">
        <v>1.2310000000000001</v>
      </c>
      <c r="Z7" s="5"/>
      <c r="AA7" s="40"/>
      <c r="AB7" s="40"/>
      <c r="AE7" s="5"/>
      <c r="AF7" s="40"/>
      <c r="AG7" s="41"/>
      <c r="AJ7" s="5"/>
      <c r="AK7" s="40"/>
      <c r="AL7" s="41"/>
      <c r="AO7" s="5"/>
      <c r="AP7" s="40"/>
      <c r="AQ7" s="40"/>
    </row>
    <row r="8" spans="1:43" x14ac:dyDescent="0.25">
      <c r="A8" s="3">
        <v>2</v>
      </c>
      <c r="B8" s="38">
        <v>82.1</v>
      </c>
      <c r="C8" s="39">
        <v>2.8490000000000002</v>
      </c>
      <c r="F8" s="3">
        <v>2</v>
      </c>
      <c r="G8" s="38">
        <v>52.87</v>
      </c>
      <c r="H8" s="38">
        <v>3.6339999999999999</v>
      </c>
      <c r="K8" s="3">
        <v>2</v>
      </c>
      <c r="L8" s="38">
        <v>32.340000000000003</v>
      </c>
      <c r="M8" s="39">
        <v>1.1710149999999999</v>
      </c>
      <c r="P8" s="3">
        <v>2</v>
      </c>
      <c r="Q8" s="38">
        <v>49.7</v>
      </c>
      <c r="R8" s="39">
        <v>1.9710000000000001</v>
      </c>
      <c r="U8" s="3">
        <v>2</v>
      </c>
      <c r="V8" s="38">
        <v>45.8</v>
      </c>
      <c r="W8" s="39">
        <v>1.355</v>
      </c>
      <c r="Z8" s="5"/>
      <c r="AA8" s="40"/>
      <c r="AB8" s="40"/>
      <c r="AE8" s="5"/>
      <c r="AF8" s="40"/>
      <c r="AG8" s="41"/>
      <c r="AJ8" s="5"/>
      <c r="AK8" s="40"/>
      <c r="AL8" s="41"/>
      <c r="AO8" s="5"/>
      <c r="AP8" s="40"/>
      <c r="AQ8" s="40"/>
    </row>
    <row r="9" spans="1:43" x14ac:dyDescent="0.25">
      <c r="A9" s="3">
        <v>3</v>
      </c>
      <c r="B9" s="38">
        <v>71.349999999999994</v>
      </c>
      <c r="C9" s="39">
        <v>4.9829999999999997</v>
      </c>
      <c r="F9" s="3">
        <v>3</v>
      </c>
      <c r="G9" s="38">
        <v>83.13</v>
      </c>
      <c r="H9" s="38">
        <v>2.6850000000000001</v>
      </c>
      <c r="K9" s="3">
        <v>3</v>
      </c>
      <c r="L9" s="38">
        <v>53.4</v>
      </c>
      <c r="M9" s="6">
        <v>1.3545450000000001</v>
      </c>
      <c r="P9" s="3">
        <v>3</v>
      </c>
      <c r="Q9" s="38">
        <v>20.329999999999998</v>
      </c>
      <c r="R9" s="39">
        <v>2.0579999999999998</v>
      </c>
      <c r="U9" s="3">
        <v>3</v>
      </c>
      <c r="V9" s="38">
        <v>89.42</v>
      </c>
      <c r="W9" s="39">
        <v>1.222</v>
      </c>
      <c r="Z9" s="5"/>
      <c r="AA9" s="40"/>
      <c r="AB9" s="41"/>
      <c r="AE9" s="5"/>
      <c r="AF9" s="40"/>
      <c r="AG9" s="41"/>
      <c r="AJ9" s="5"/>
      <c r="AK9" s="40"/>
      <c r="AL9" s="41"/>
      <c r="AO9" s="5"/>
      <c r="AP9" s="40"/>
      <c r="AQ9" s="41"/>
    </row>
    <row r="10" spans="1:43" x14ac:dyDescent="0.25">
      <c r="A10" s="3">
        <v>4</v>
      </c>
      <c r="B10" s="38">
        <v>85.83</v>
      </c>
      <c r="C10" s="39">
        <v>1.9610000000000001</v>
      </c>
      <c r="F10" s="3">
        <v>4</v>
      </c>
      <c r="G10" s="38">
        <v>58</v>
      </c>
      <c r="H10" s="38">
        <v>9.2119999999999997</v>
      </c>
      <c r="K10" s="3">
        <v>4</v>
      </c>
      <c r="L10" s="38">
        <v>39.11</v>
      </c>
      <c r="M10" s="6">
        <v>1.3905479999999999</v>
      </c>
      <c r="P10" s="3">
        <v>4</v>
      </c>
      <c r="Q10" s="38">
        <v>50.77</v>
      </c>
      <c r="R10" s="39">
        <v>1.742</v>
      </c>
      <c r="U10" s="3">
        <v>4</v>
      </c>
      <c r="V10" s="38">
        <v>22.1</v>
      </c>
      <c r="W10" s="39">
        <v>7.74</v>
      </c>
      <c r="Z10" s="5"/>
      <c r="AA10" s="40"/>
      <c r="AB10" s="41"/>
      <c r="AE10" s="5"/>
      <c r="AF10" s="40"/>
      <c r="AG10" s="41"/>
      <c r="AJ10" s="5"/>
      <c r="AK10" s="40"/>
      <c r="AL10" s="41"/>
      <c r="AO10" s="5"/>
      <c r="AP10" s="40"/>
      <c r="AQ10" s="41"/>
    </row>
    <row r="11" spans="1:43" x14ac:dyDescent="0.25">
      <c r="A11" s="3">
        <v>5</v>
      </c>
      <c r="B11" s="38">
        <v>99.31</v>
      </c>
      <c r="C11" s="39">
        <v>6.7169999999999996</v>
      </c>
      <c r="F11" s="3">
        <v>5</v>
      </c>
      <c r="G11" s="38">
        <v>53.8</v>
      </c>
      <c r="H11" s="38">
        <v>2.0830000000000002</v>
      </c>
      <c r="K11" s="3">
        <v>5</v>
      </c>
      <c r="L11" s="38">
        <v>51.25</v>
      </c>
      <c r="M11" s="39">
        <v>1.934814</v>
      </c>
      <c r="P11" s="3">
        <v>5</v>
      </c>
      <c r="Q11" s="38">
        <v>80.42</v>
      </c>
      <c r="R11" s="39">
        <v>5.0359999999999996</v>
      </c>
      <c r="U11" s="3">
        <v>5</v>
      </c>
      <c r="V11" s="38">
        <v>30.3</v>
      </c>
      <c r="W11" s="39">
        <v>3.3860000000000001</v>
      </c>
      <c r="Z11" s="5"/>
      <c r="AA11" s="40"/>
      <c r="AB11" s="41"/>
      <c r="AE11" s="5"/>
      <c r="AF11" s="40"/>
      <c r="AG11" s="41"/>
      <c r="AJ11" s="5"/>
      <c r="AK11" s="40"/>
      <c r="AL11" s="41"/>
      <c r="AO11" s="5"/>
      <c r="AP11" s="40"/>
      <c r="AQ11" s="41"/>
    </row>
    <row r="12" spans="1:43" x14ac:dyDescent="0.25">
      <c r="A12" s="3">
        <v>6</v>
      </c>
      <c r="B12" s="38">
        <v>26.39</v>
      </c>
      <c r="C12" s="39">
        <v>4.2560000000000002</v>
      </c>
      <c r="F12" s="3">
        <v>6</v>
      </c>
      <c r="G12" s="38">
        <v>50.54</v>
      </c>
      <c r="H12" s="38">
        <v>2.6579999999999999</v>
      </c>
      <c r="K12" s="3">
        <v>6</v>
      </c>
      <c r="L12" s="38">
        <v>73.3</v>
      </c>
      <c r="M12" s="6">
        <v>1.5481</v>
      </c>
      <c r="P12" s="3">
        <v>6</v>
      </c>
      <c r="Q12" s="38">
        <v>33.9</v>
      </c>
      <c r="R12" s="39">
        <v>1.5680000000000001</v>
      </c>
      <c r="U12" s="3">
        <v>6</v>
      </c>
      <c r="V12" s="38">
        <v>33.299999999999997</v>
      </c>
      <c r="W12" s="39">
        <v>4.1680000000000001</v>
      </c>
      <c r="Z12" s="5"/>
      <c r="AA12" s="40"/>
      <c r="AB12" s="41"/>
      <c r="AE12" s="5"/>
      <c r="AF12" s="40"/>
      <c r="AG12" s="41"/>
      <c r="AJ12" s="5"/>
      <c r="AK12" s="40"/>
      <c r="AL12" s="41"/>
      <c r="AO12" s="5"/>
      <c r="AP12" s="40"/>
      <c r="AQ12" s="41"/>
    </row>
    <row r="13" spans="1:43" x14ac:dyDescent="0.25">
      <c r="A13" s="3">
        <v>7</v>
      </c>
      <c r="B13" s="38">
        <v>59.16</v>
      </c>
      <c r="C13" s="39">
        <v>3.823</v>
      </c>
      <c r="F13" s="3">
        <v>7</v>
      </c>
      <c r="G13" s="38">
        <v>52.866</v>
      </c>
      <c r="H13" s="38">
        <v>2.1389999999999998</v>
      </c>
      <c r="K13" s="3">
        <v>7</v>
      </c>
      <c r="L13" s="38">
        <v>100</v>
      </c>
      <c r="M13" s="39">
        <v>3.689397</v>
      </c>
      <c r="P13" s="3">
        <v>7</v>
      </c>
      <c r="Q13" s="38">
        <v>30</v>
      </c>
      <c r="R13" s="39">
        <v>1.9870000000000001</v>
      </c>
      <c r="U13" s="3">
        <v>7</v>
      </c>
      <c r="V13" s="38">
        <v>34.200000000000003</v>
      </c>
      <c r="W13" s="39">
        <v>3.3860000000000001</v>
      </c>
      <c r="Z13" s="5"/>
      <c r="AA13" s="40"/>
      <c r="AB13" s="41"/>
      <c r="AE13" s="5"/>
      <c r="AF13" s="40"/>
      <c r="AG13" s="41"/>
      <c r="AJ13" s="5"/>
      <c r="AK13" s="40"/>
      <c r="AL13" s="41"/>
      <c r="AO13" s="5"/>
      <c r="AP13" s="40"/>
      <c r="AQ13" s="41"/>
    </row>
    <row r="14" spans="1:43" x14ac:dyDescent="0.25">
      <c r="A14" s="3">
        <v>8</v>
      </c>
      <c r="B14" s="38">
        <v>23.42</v>
      </c>
      <c r="C14" s="39">
        <v>2.7189999999999999</v>
      </c>
      <c r="F14" s="3">
        <v>8</v>
      </c>
      <c r="G14" s="38">
        <v>86.97</v>
      </c>
      <c r="H14" s="38">
        <v>1.901</v>
      </c>
      <c r="K14" s="3">
        <v>8</v>
      </c>
      <c r="L14" s="38">
        <v>43.65</v>
      </c>
      <c r="M14" s="39">
        <v>1.2657910000000001</v>
      </c>
      <c r="P14" s="3">
        <v>8</v>
      </c>
      <c r="Q14" s="38">
        <v>51.75</v>
      </c>
      <c r="R14" s="39">
        <v>2.9489999999999998</v>
      </c>
      <c r="U14" s="3">
        <v>8</v>
      </c>
      <c r="V14" s="38">
        <v>31.25</v>
      </c>
      <c r="W14" s="39">
        <v>1.9359999999999999</v>
      </c>
      <c r="Z14" s="5"/>
      <c r="AA14" s="40"/>
      <c r="AB14" s="41"/>
      <c r="AE14" s="5"/>
      <c r="AF14" s="40"/>
      <c r="AG14" s="41"/>
      <c r="AJ14" s="5"/>
      <c r="AK14" s="40"/>
      <c r="AL14" s="41"/>
      <c r="AO14" s="5"/>
      <c r="AP14" s="40"/>
      <c r="AQ14" s="41"/>
    </row>
    <row r="15" spans="1:43" x14ac:dyDescent="0.25">
      <c r="A15" s="3">
        <v>9</v>
      </c>
      <c r="B15" s="38">
        <v>37.03</v>
      </c>
      <c r="C15" s="39">
        <v>3.0659999999999998</v>
      </c>
      <c r="F15" s="3">
        <v>9</v>
      </c>
      <c r="G15" s="38">
        <v>54.738999999999997</v>
      </c>
      <c r="H15" s="38">
        <v>5.3410000000000002</v>
      </c>
      <c r="K15" s="3">
        <v>9</v>
      </c>
      <c r="L15" s="38">
        <v>33.299999999999997</v>
      </c>
      <c r="M15" s="6">
        <v>1.15846</v>
      </c>
      <c r="P15" s="3">
        <v>9</v>
      </c>
      <c r="Q15" s="38">
        <v>39</v>
      </c>
      <c r="R15" s="39">
        <v>1.1060000000000001</v>
      </c>
      <c r="U15" s="3">
        <v>9</v>
      </c>
      <c r="V15" s="38">
        <v>53.1</v>
      </c>
      <c r="W15" s="39">
        <v>1.0840000000000001</v>
      </c>
      <c r="Z15" s="5"/>
      <c r="AA15" s="40"/>
      <c r="AB15" s="41"/>
      <c r="AE15" s="5"/>
      <c r="AF15" s="40"/>
      <c r="AG15" s="41"/>
      <c r="AJ15" s="5"/>
      <c r="AK15" s="40"/>
      <c r="AL15" s="41"/>
      <c r="AO15" s="5"/>
      <c r="AP15" s="40"/>
      <c r="AQ15" s="41"/>
    </row>
    <row r="16" spans="1:43" x14ac:dyDescent="0.25">
      <c r="A16" s="3">
        <v>10</v>
      </c>
      <c r="B16" s="38">
        <v>67</v>
      </c>
      <c r="C16" s="39">
        <v>1.375</v>
      </c>
      <c r="F16" s="3">
        <v>10</v>
      </c>
      <c r="G16" s="38">
        <v>28.318000000000001</v>
      </c>
      <c r="H16" s="38">
        <v>2.2429999999999999</v>
      </c>
      <c r="K16" s="3">
        <v>10</v>
      </c>
      <c r="L16" s="38">
        <v>64.23</v>
      </c>
      <c r="M16" s="39">
        <v>2.6312540000000002</v>
      </c>
      <c r="P16" s="3">
        <v>10</v>
      </c>
      <c r="Q16" s="38">
        <v>49</v>
      </c>
      <c r="R16" s="39">
        <v>1.4910000000000001</v>
      </c>
      <c r="U16" s="3">
        <v>10</v>
      </c>
      <c r="V16" s="38">
        <v>43.12</v>
      </c>
      <c r="W16" s="39">
        <v>2.508</v>
      </c>
      <c r="Z16" s="5"/>
      <c r="AA16" s="40"/>
      <c r="AB16" s="41"/>
      <c r="AE16" s="5"/>
      <c r="AF16" s="40"/>
      <c r="AG16" s="41"/>
      <c r="AJ16" s="5"/>
      <c r="AK16" s="40"/>
      <c r="AL16" s="41"/>
      <c r="AO16" s="5"/>
      <c r="AP16" s="40"/>
      <c r="AQ16" s="41"/>
    </row>
    <row r="17" spans="1:43" x14ac:dyDescent="0.25">
      <c r="A17" s="3">
        <v>11</v>
      </c>
      <c r="B17" s="38">
        <v>75.599999999999994</v>
      </c>
      <c r="C17" s="39">
        <v>2.4049999999999998</v>
      </c>
      <c r="F17" s="3">
        <v>11</v>
      </c>
      <c r="G17" s="38">
        <v>75.7</v>
      </c>
      <c r="H17" s="38">
        <v>1.1459999999999999</v>
      </c>
      <c r="K17" s="3">
        <v>11</v>
      </c>
      <c r="L17" s="38">
        <v>51.67</v>
      </c>
      <c r="M17" s="39">
        <v>0.237982</v>
      </c>
      <c r="P17" s="3">
        <v>11</v>
      </c>
      <c r="Q17" s="38">
        <v>54.97</v>
      </c>
      <c r="R17" s="39">
        <v>1.5049999999999999</v>
      </c>
      <c r="U17" s="3">
        <v>11</v>
      </c>
      <c r="V17" s="38">
        <v>31.6</v>
      </c>
      <c r="W17" s="39">
        <v>3.3860000000000001</v>
      </c>
      <c r="Z17" s="5"/>
      <c r="AA17" s="40"/>
      <c r="AB17" s="41"/>
      <c r="AE17" s="5"/>
      <c r="AF17" s="40"/>
      <c r="AG17" s="41"/>
      <c r="AJ17" s="5"/>
      <c r="AK17" s="40"/>
      <c r="AL17" s="41"/>
      <c r="AO17" s="5"/>
      <c r="AP17" s="40"/>
      <c r="AQ17" s="41"/>
    </row>
    <row r="18" spans="1:43" x14ac:dyDescent="0.25">
      <c r="A18" s="3">
        <v>12</v>
      </c>
      <c r="B18" s="38">
        <v>69.400000000000006</v>
      </c>
      <c r="C18" s="39">
        <v>2.73</v>
      </c>
      <c r="F18" s="3">
        <v>12</v>
      </c>
      <c r="G18" s="38">
        <v>70.94</v>
      </c>
      <c r="H18" s="38">
        <v>2.5259999999999998</v>
      </c>
      <c r="K18" s="3">
        <v>12</v>
      </c>
      <c r="L18" s="38">
        <v>48.08</v>
      </c>
      <c r="M18" s="39">
        <v>1.4211180000000001</v>
      </c>
      <c r="P18" s="3">
        <v>12</v>
      </c>
      <c r="Q18" s="38">
        <v>48.79</v>
      </c>
      <c r="R18" s="39">
        <v>5.6189999999999998</v>
      </c>
      <c r="U18" s="3">
        <v>12</v>
      </c>
      <c r="V18" s="38">
        <v>20.48</v>
      </c>
      <c r="W18" s="39">
        <v>1.6</v>
      </c>
      <c r="Z18" s="5"/>
      <c r="AA18" s="40"/>
      <c r="AB18" s="41"/>
      <c r="AE18" s="5"/>
      <c r="AF18" s="40"/>
      <c r="AG18" s="41"/>
      <c r="AJ18" s="5"/>
      <c r="AK18" s="40"/>
      <c r="AL18" s="41"/>
      <c r="AO18" s="5"/>
      <c r="AP18" s="40"/>
      <c r="AQ18" s="41"/>
    </row>
    <row r="19" spans="1:43" x14ac:dyDescent="0.25">
      <c r="A19" s="3">
        <v>13</v>
      </c>
      <c r="B19" s="38">
        <v>45.8</v>
      </c>
      <c r="C19" s="39">
        <v>1.8779999999999999</v>
      </c>
      <c r="F19" s="3">
        <v>13</v>
      </c>
      <c r="G19" s="38">
        <v>90.08</v>
      </c>
      <c r="H19" s="38">
        <v>1.796</v>
      </c>
      <c r="K19" s="3">
        <v>13</v>
      </c>
      <c r="L19" s="38">
        <v>71.62</v>
      </c>
      <c r="M19" s="39">
        <v>2.9202520000000001</v>
      </c>
      <c r="P19" s="3">
        <v>13</v>
      </c>
      <c r="Q19" s="38">
        <v>25.51</v>
      </c>
      <c r="R19" s="39">
        <v>1.099</v>
      </c>
      <c r="U19" s="3">
        <v>13</v>
      </c>
      <c r="V19" s="38">
        <v>83.33</v>
      </c>
      <c r="W19" s="39">
        <v>1.3460000000000001</v>
      </c>
      <c r="Z19" s="5"/>
      <c r="AA19" s="40"/>
      <c r="AB19" s="41"/>
      <c r="AE19" s="5"/>
      <c r="AF19" s="40"/>
      <c r="AG19" s="41"/>
      <c r="AJ19" s="5"/>
      <c r="AK19" s="40"/>
      <c r="AL19" s="41"/>
      <c r="AO19" s="5"/>
      <c r="AP19" s="40"/>
      <c r="AQ19" s="41"/>
    </row>
    <row r="20" spans="1:43" x14ac:dyDescent="0.25">
      <c r="A20" s="3">
        <v>14</v>
      </c>
      <c r="B20" s="38">
        <v>47.04</v>
      </c>
      <c r="C20" s="39">
        <v>3.3959999999999999</v>
      </c>
      <c r="F20" s="3">
        <v>14</v>
      </c>
      <c r="G20" s="38">
        <v>67.62</v>
      </c>
      <c r="H20" s="38">
        <v>2.7709999999999999</v>
      </c>
      <c r="K20" s="3">
        <v>14</v>
      </c>
      <c r="L20" s="38">
        <v>92.7</v>
      </c>
      <c r="M20" s="6">
        <v>2.3600970000000001</v>
      </c>
      <c r="P20" s="3">
        <v>14</v>
      </c>
      <c r="Q20" s="38">
        <v>92.95</v>
      </c>
      <c r="R20" s="39">
        <v>5.3410000000000002</v>
      </c>
      <c r="U20" s="3">
        <v>14</v>
      </c>
      <c r="V20" s="38">
        <v>85.3</v>
      </c>
      <c r="W20" s="39">
        <v>1.0489999999999999</v>
      </c>
      <c r="Z20" s="5"/>
      <c r="AA20" s="40"/>
      <c r="AB20" s="41"/>
      <c r="AE20" s="5"/>
      <c r="AF20" s="40"/>
      <c r="AG20" s="41"/>
      <c r="AJ20" s="5"/>
      <c r="AK20" s="40"/>
      <c r="AL20" s="41"/>
      <c r="AO20" s="5"/>
      <c r="AP20" s="40"/>
      <c r="AQ20" s="41"/>
    </row>
    <row r="21" spans="1:43" x14ac:dyDescent="0.25">
      <c r="A21" s="3">
        <v>15</v>
      </c>
      <c r="B21" s="38">
        <v>45.48</v>
      </c>
      <c r="C21" s="39">
        <v>2.024</v>
      </c>
      <c r="F21" s="3">
        <v>15</v>
      </c>
      <c r="G21" s="38">
        <v>76.44</v>
      </c>
      <c r="H21" s="38">
        <v>1.1060000000000001</v>
      </c>
      <c r="K21" s="3">
        <v>15</v>
      </c>
      <c r="L21" s="38">
        <v>47.59</v>
      </c>
      <c r="M21" s="6">
        <v>1.3545450000000001</v>
      </c>
      <c r="P21" s="3">
        <v>15</v>
      </c>
      <c r="Q21" s="38">
        <v>47.68</v>
      </c>
      <c r="R21" s="39">
        <v>6.8120000000000003</v>
      </c>
      <c r="U21" s="3">
        <v>15</v>
      </c>
      <c r="V21" s="38">
        <v>37.54</v>
      </c>
      <c r="W21" s="39">
        <v>1.6830000000000001</v>
      </c>
      <c r="Z21" s="5"/>
      <c r="AA21" s="40"/>
      <c r="AB21" s="41"/>
      <c r="AE21" s="5"/>
      <c r="AF21" s="40"/>
      <c r="AG21" s="41"/>
      <c r="AJ21" s="5"/>
      <c r="AK21" s="40"/>
      <c r="AL21" s="41"/>
      <c r="AO21" s="5"/>
      <c r="AP21" s="40"/>
      <c r="AQ21" s="41"/>
    </row>
    <row r="22" spans="1:43" x14ac:dyDescent="0.25">
      <c r="A22" s="3">
        <v>16</v>
      </c>
      <c r="B22" s="38">
        <v>16.059999999999999</v>
      </c>
      <c r="C22" s="39">
        <v>1.2769999999999999</v>
      </c>
      <c r="F22" s="3">
        <v>16</v>
      </c>
      <c r="G22" s="38">
        <v>51.52</v>
      </c>
      <c r="H22" s="38">
        <v>1.91</v>
      </c>
      <c r="K22" s="3">
        <v>16</v>
      </c>
      <c r="L22" s="38">
        <v>73.41</v>
      </c>
      <c r="M22" s="39">
        <v>5.0601099999999999</v>
      </c>
      <c r="P22" s="3">
        <v>16</v>
      </c>
      <c r="Q22" s="38">
        <v>37.21</v>
      </c>
      <c r="R22" s="39">
        <v>1.4350000000000001</v>
      </c>
      <c r="U22" s="3">
        <v>16</v>
      </c>
      <c r="V22" s="38">
        <v>38</v>
      </c>
      <c r="W22" s="39">
        <v>1.403</v>
      </c>
      <c r="Z22" s="5"/>
      <c r="AA22" s="40"/>
      <c r="AB22" s="41"/>
      <c r="AE22" s="5"/>
      <c r="AF22" s="40"/>
      <c r="AG22" s="41"/>
      <c r="AJ22" s="5"/>
      <c r="AK22" s="40"/>
      <c r="AL22" s="41"/>
      <c r="AO22" s="5"/>
      <c r="AP22" s="40"/>
      <c r="AQ22" s="41"/>
    </row>
    <row r="23" spans="1:43" x14ac:dyDescent="0.25">
      <c r="A23" s="3">
        <v>17</v>
      </c>
      <c r="B23" s="38">
        <v>89.27</v>
      </c>
      <c r="C23" s="39">
        <v>3.4660000000000002</v>
      </c>
      <c r="F23" s="3">
        <v>17</v>
      </c>
      <c r="G23" s="38">
        <v>83.3</v>
      </c>
      <c r="H23" s="38">
        <v>2.2919999999999998</v>
      </c>
      <c r="K23" s="3">
        <v>17</v>
      </c>
      <c r="L23" s="38">
        <v>53.25</v>
      </c>
      <c r="M23" s="39">
        <v>2.4407420000000002</v>
      </c>
      <c r="P23" s="3">
        <v>17</v>
      </c>
      <c r="Q23" s="38">
        <v>14.05</v>
      </c>
      <c r="R23" s="39">
        <v>2.5619999999999998</v>
      </c>
      <c r="U23" s="3">
        <v>17</v>
      </c>
      <c r="V23" s="38">
        <v>50.94</v>
      </c>
      <c r="W23" s="39">
        <v>2.3809999999999998</v>
      </c>
      <c r="Z23" s="5"/>
      <c r="AA23" s="40"/>
      <c r="AB23" s="41"/>
      <c r="AE23" s="5"/>
      <c r="AF23" s="40"/>
      <c r="AG23" s="41"/>
      <c r="AJ23" s="5"/>
      <c r="AK23" s="40"/>
      <c r="AL23" s="41"/>
      <c r="AO23" s="5"/>
      <c r="AP23" s="40"/>
      <c r="AQ23" s="41"/>
    </row>
    <row r="24" spans="1:43" x14ac:dyDescent="0.25">
      <c r="A24" s="3">
        <v>18</v>
      </c>
      <c r="B24" s="38">
        <v>100</v>
      </c>
      <c r="C24" s="39">
        <v>2.0379999999999998</v>
      </c>
      <c r="F24" s="3">
        <v>18</v>
      </c>
      <c r="G24" s="38">
        <v>65.819999999999993</v>
      </c>
      <c r="H24" s="38">
        <v>2.0390000000000001</v>
      </c>
      <c r="K24" s="3">
        <v>18</v>
      </c>
      <c r="L24" s="38">
        <v>33.14</v>
      </c>
      <c r="M24" s="39">
        <v>5.8893279999999999</v>
      </c>
      <c r="P24" s="3">
        <v>18</v>
      </c>
      <c r="Q24" s="38">
        <v>57.1</v>
      </c>
      <c r="R24" s="39">
        <v>2.573</v>
      </c>
      <c r="U24" s="3">
        <v>18</v>
      </c>
      <c r="V24" s="38">
        <v>83.17</v>
      </c>
      <c r="W24" s="39">
        <v>2.0049999999999999</v>
      </c>
      <c r="Z24" s="5"/>
      <c r="AA24" s="40"/>
      <c r="AB24" s="41"/>
      <c r="AE24" s="5"/>
      <c r="AF24" s="40"/>
      <c r="AG24" s="41"/>
      <c r="AJ24" s="5"/>
      <c r="AK24" s="40"/>
      <c r="AL24" s="41"/>
      <c r="AO24" s="5"/>
      <c r="AP24" s="40"/>
      <c r="AQ24" s="41"/>
    </row>
    <row r="25" spans="1:43" x14ac:dyDescent="0.25">
      <c r="A25" s="3">
        <v>19</v>
      </c>
      <c r="B25" s="38">
        <v>85.5</v>
      </c>
      <c r="C25" s="39">
        <v>3.1890000000000001</v>
      </c>
      <c r="F25" s="3">
        <v>19</v>
      </c>
      <c r="G25" s="38">
        <v>46.97</v>
      </c>
      <c r="H25" s="38">
        <v>6.6580000000000004</v>
      </c>
      <c r="K25" s="3">
        <v>19</v>
      </c>
      <c r="L25" s="38">
        <v>76.7</v>
      </c>
      <c r="M25" s="39">
        <v>5.7859579999999999</v>
      </c>
      <c r="P25" s="3">
        <v>19</v>
      </c>
      <c r="Q25" s="38">
        <v>27.25</v>
      </c>
      <c r="R25" s="39">
        <v>1.2230000000000001</v>
      </c>
      <c r="U25" s="3">
        <v>19</v>
      </c>
      <c r="V25" s="38">
        <v>100</v>
      </c>
      <c r="W25" s="39">
        <v>2.4849999999999999</v>
      </c>
      <c r="Z25" s="5"/>
      <c r="AA25" s="40"/>
      <c r="AB25" s="41"/>
      <c r="AE25" s="5"/>
      <c r="AF25" s="40"/>
      <c r="AG25" s="41"/>
      <c r="AJ25" s="5"/>
      <c r="AK25" s="40"/>
      <c r="AO25" s="5"/>
      <c r="AP25" s="40"/>
      <c r="AQ25" s="41"/>
    </row>
    <row r="26" spans="1:43" x14ac:dyDescent="0.25">
      <c r="A26" s="3">
        <v>20</v>
      </c>
      <c r="B26" s="38">
        <v>64.099999999999994</v>
      </c>
      <c r="C26" s="39">
        <v>2.0910000000000002</v>
      </c>
      <c r="F26" s="3">
        <v>20</v>
      </c>
      <c r="G26" s="38">
        <v>66.400000000000006</v>
      </c>
      <c r="H26" s="38">
        <v>2.4</v>
      </c>
      <c r="K26" s="3">
        <v>20</v>
      </c>
      <c r="L26" s="38">
        <v>100</v>
      </c>
      <c r="M26" s="39">
        <v>1.4538850000000001</v>
      </c>
      <c r="P26" s="3">
        <v>20</v>
      </c>
      <c r="Q26" s="38">
        <v>45.54</v>
      </c>
      <c r="R26" s="39">
        <v>1.28</v>
      </c>
      <c r="U26" s="3">
        <v>20</v>
      </c>
      <c r="V26" s="38">
        <v>79.760000000000005</v>
      </c>
      <c r="W26" s="39">
        <v>4.1349999999999998</v>
      </c>
      <c r="Z26" s="5"/>
      <c r="AA26" s="40"/>
      <c r="AB26" s="41"/>
      <c r="AE26" s="5"/>
      <c r="AF26" s="40"/>
      <c r="AG26" s="41"/>
      <c r="AJ26" s="5"/>
      <c r="AK26" s="40"/>
      <c r="AL26" s="41"/>
      <c r="AO26" s="5"/>
      <c r="AP26" s="40"/>
      <c r="AQ26" s="41"/>
    </row>
    <row r="27" spans="1:43" x14ac:dyDescent="0.25">
      <c r="A27" s="3">
        <v>21</v>
      </c>
      <c r="B27" s="38">
        <v>79.430000000000007</v>
      </c>
      <c r="C27" s="39">
        <v>1.216</v>
      </c>
      <c r="F27" s="3">
        <v>21</v>
      </c>
      <c r="G27" s="38">
        <v>17.25</v>
      </c>
      <c r="H27" s="38">
        <v>2.512</v>
      </c>
      <c r="K27" s="3">
        <v>21</v>
      </c>
      <c r="L27" s="38">
        <v>19.82</v>
      </c>
      <c r="M27" s="39">
        <v>5.0453749999999999</v>
      </c>
      <c r="P27" s="3">
        <v>21</v>
      </c>
      <c r="Q27" s="38">
        <v>31.26</v>
      </c>
      <c r="R27" s="39">
        <v>4.3579999999999997</v>
      </c>
      <c r="U27" s="3">
        <v>21</v>
      </c>
      <c r="V27" s="38">
        <v>33.090000000000003</v>
      </c>
      <c r="W27" s="39">
        <v>5.6639999999999997</v>
      </c>
      <c r="Z27" s="5"/>
      <c r="AA27" s="40"/>
      <c r="AB27" s="41"/>
      <c r="AE27" s="5"/>
      <c r="AF27" s="40"/>
      <c r="AG27" s="41"/>
      <c r="AJ27" s="5"/>
      <c r="AK27" s="40"/>
      <c r="AL27" s="41"/>
      <c r="AO27" s="5"/>
      <c r="AP27" s="40"/>
      <c r="AQ27" s="41"/>
    </row>
    <row r="28" spans="1:43" x14ac:dyDescent="0.25">
      <c r="A28" s="3">
        <v>22</v>
      </c>
      <c r="B28" s="38">
        <v>67.89</v>
      </c>
      <c r="C28" s="39">
        <v>4.923</v>
      </c>
      <c r="F28" s="3">
        <v>22</v>
      </c>
      <c r="G28" s="38">
        <v>97.81</v>
      </c>
      <c r="H28" s="38">
        <v>2.5379999999999998</v>
      </c>
      <c r="K28" s="3">
        <v>22</v>
      </c>
      <c r="L28" s="38">
        <v>0</v>
      </c>
      <c r="M28" s="6">
        <v>1.062389</v>
      </c>
      <c r="P28" s="3">
        <v>22</v>
      </c>
      <c r="Q28" s="38">
        <v>24.11</v>
      </c>
      <c r="R28" s="39">
        <v>5.5650000000000004</v>
      </c>
      <c r="U28" s="3">
        <v>22</v>
      </c>
      <c r="V28" s="38">
        <v>49.19</v>
      </c>
      <c r="W28" s="39">
        <v>1.6479999999999999</v>
      </c>
      <c r="Z28" s="5"/>
      <c r="AA28" s="40"/>
      <c r="AB28" s="41"/>
      <c r="AE28" s="5"/>
      <c r="AF28" s="40"/>
      <c r="AG28" s="41"/>
      <c r="AJ28" s="5"/>
      <c r="AK28" s="40"/>
      <c r="AO28" s="5"/>
      <c r="AP28" s="40"/>
      <c r="AQ28" s="41"/>
    </row>
    <row r="29" spans="1:43" x14ac:dyDescent="0.25">
      <c r="A29" s="3">
        <v>23</v>
      </c>
      <c r="B29" s="38">
        <v>55.9</v>
      </c>
      <c r="C29" s="39">
        <v>1.1990000000000001</v>
      </c>
      <c r="F29" s="3">
        <v>23</v>
      </c>
      <c r="G29" s="38">
        <v>90.38</v>
      </c>
      <c r="H29" s="38">
        <v>4.2409999999999997</v>
      </c>
      <c r="K29" s="3">
        <v>23</v>
      </c>
      <c r="L29" s="38">
        <v>75.91</v>
      </c>
      <c r="M29" s="6">
        <v>6.0202020000000003</v>
      </c>
      <c r="P29" s="3">
        <v>23</v>
      </c>
      <c r="Q29" s="38">
        <v>80.62</v>
      </c>
      <c r="R29" s="39">
        <v>1.7609999999999999</v>
      </c>
      <c r="U29" s="3">
        <v>23</v>
      </c>
      <c r="V29" s="38">
        <v>63.28</v>
      </c>
      <c r="W29" s="39">
        <v>5.4180000000000001</v>
      </c>
      <c r="Z29" s="5"/>
      <c r="AA29" s="40"/>
      <c r="AB29" s="41"/>
      <c r="AE29" s="5"/>
      <c r="AF29" s="40"/>
      <c r="AG29" s="41"/>
      <c r="AJ29" s="5"/>
      <c r="AK29" s="40"/>
      <c r="AL29" s="41"/>
      <c r="AO29" s="5"/>
      <c r="AP29" s="40"/>
      <c r="AQ29" s="41"/>
    </row>
    <row r="30" spans="1:43" x14ac:dyDescent="0.25">
      <c r="A30" s="3">
        <v>24</v>
      </c>
      <c r="B30" s="38">
        <v>26.19</v>
      </c>
      <c r="C30" s="39">
        <v>2.2959999999999998</v>
      </c>
      <c r="F30" s="3">
        <v>24</v>
      </c>
      <c r="G30" s="38">
        <v>50.94</v>
      </c>
      <c r="H30" s="38">
        <v>2.694</v>
      </c>
      <c r="K30" s="3">
        <v>24</v>
      </c>
      <c r="L30" s="38">
        <v>41.4</v>
      </c>
      <c r="M30" s="39">
        <v>1.250839</v>
      </c>
      <c r="P30" s="3">
        <v>24</v>
      </c>
      <c r="Q30" s="38">
        <v>20.47</v>
      </c>
      <c r="R30" s="39">
        <v>1.6319999999999999</v>
      </c>
      <c r="U30" s="3">
        <v>24</v>
      </c>
      <c r="V30" s="38">
        <v>54.27</v>
      </c>
      <c r="W30" s="39">
        <v>1.153</v>
      </c>
      <c r="Z30" s="5"/>
      <c r="AA30" s="40"/>
      <c r="AB30" s="41"/>
      <c r="AE30" s="5"/>
      <c r="AF30" s="40"/>
      <c r="AG30" s="41"/>
      <c r="AJ30" s="5"/>
      <c r="AK30" s="40"/>
      <c r="AL30" s="41"/>
      <c r="AO30" s="5"/>
      <c r="AP30" s="40"/>
      <c r="AQ30" s="41"/>
    </row>
    <row r="31" spans="1:43" x14ac:dyDescent="0.25">
      <c r="A31" s="3">
        <v>25</v>
      </c>
      <c r="B31" s="38">
        <v>53.6</v>
      </c>
      <c r="C31" s="39">
        <v>3.4350000000000001</v>
      </c>
      <c r="F31" s="3">
        <v>25</v>
      </c>
      <c r="G31" s="38">
        <v>60.85</v>
      </c>
      <c r="H31" s="38">
        <v>1.2789999999999999</v>
      </c>
      <c r="K31" s="3">
        <v>25</v>
      </c>
      <c r="L31" s="38">
        <v>35.479999999999997</v>
      </c>
      <c r="M31" s="6">
        <v>1.2900430000000001</v>
      </c>
      <c r="P31" s="3">
        <v>25</v>
      </c>
      <c r="Q31" s="38">
        <v>31.97</v>
      </c>
      <c r="R31" s="39">
        <v>1.956</v>
      </c>
      <c r="U31" s="3">
        <v>25</v>
      </c>
      <c r="V31" s="38">
        <v>68.27</v>
      </c>
      <c r="W31" s="39">
        <v>1.7110000000000001</v>
      </c>
      <c r="Z31" s="5"/>
      <c r="AA31" s="40"/>
      <c r="AB31" s="41"/>
      <c r="AE31" s="5"/>
      <c r="AF31" s="40"/>
      <c r="AG31" s="41"/>
      <c r="AJ31" s="5"/>
      <c r="AK31" s="40"/>
      <c r="AL31" s="41"/>
      <c r="AO31" s="5"/>
      <c r="AP31" s="40"/>
    </row>
    <row r="32" spans="1:43" x14ac:dyDescent="0.25">
      <c r="A32" s="3">
        <v>26</v>
      </c>
      <c r="B32" s="38">
        <v>16.899999999999999</v>
      </c>
      <c r="C32" s="39">
        <v>1.1739999999999999</v>
      </c>
      <c r="F32" s="3">
        <v>26</v>
      </c>
      <c r="G32" s="38">
        <v>100</v>
      </c>
      <c r="H32" s="38">
        <v>1.6539999999999999</v>
      </c>
      <c r="K32" s="3">
        <v>26</v>
      </c>
      <c r="L32" s="38">
        <v>100</v>
      </c>
      <c r="M32" s="39">
        <v>4.5151519999999996</v>
      </c>
      <c r="P32" s="3">
        <v>26</v>
      </c>
      <c r="Q32" s="38">
        <v>27.58</v>
      </c>
      <c r="R32" s="39">
        <v>4.3979999999999997</v>
      </c>
      <c r="U32" s="3">
        <v>26</v>
      </c>
      <c r="V32" s="38">
        <v>35.22</v>
      </c>
      <c r="W32" s="39">
        <v>5.7039999999999997</v>
      </c>
      <c r="Z32" s="5"/>
      <c r="AA32" s="40"/>
      <c r="AB32" s="41"/>
      <c r="AE32" s="5"/>
      <c r="AF32" s="40"/>
      <c r="AG32" s="41"/>
      <c r="AJ32" s="5"/>
      <c r="AK32" s="40"/>
      <c r="AL32" s="41"/>
      <c r="AO32" s="5"/>
      <c r="AP32" s="40"/>
      <c r="AQ32" s="41"/>
    </row>
    <row r="33" spans="1:43" x14ac:dyDescent="0.25">
      <c r="A33" s="3">
        <v>27</v>
      </c>
      <c r="B33" s="38">
        <v>58.17</v>
      </c>
      <c r="C33" s="39">
        <v>2.0289999999999999</v>
      </c>
      <c r="F33" s="3">
        <v>27</v>
      </c>
      <c r="G33" s="38">
        <v>42.71</v>
      </c>
      <c r="H33" s="38">
        <v>1.4330000000000001</v>
      </c>
      <c r="K33" s="3">
        <v>27</v>
      </c>
      <c r="L33" s="38">
        <v>77.91</v>
      </c>
      <c r="M33" s="39">
        <v>2.1422819999999998</v>
      </c>
      <c r="P33" s="3">
        <v>27</v>
      </c>
      <c r="Q33" s="38">
        <v>37.04</v>
      </c>
      <c r="R33" s="39">
        <v>3.04</v>
      </c>
      <c r="U33" s="3">
        <v>27</v>
      </c>
      <c r="V33" s="38">
        <v>44.4</v>
      </c>
      <c r="W33" s="39">
        <v>1.966</v>
      </c>
      <c r="Z33" s="5"/>
      <c r="AA33" s="40"/>
      <c r="AB33" s="41"/>
      <c r="AE33" s="5"/>
      <c r="AF33" s="40"/>
      <c r="AG33" s="41"/>
      <c r="AJ33" s="5"/>
      <c r="AK33" s="40"/>
      <c r="AL33" s="41"/>
      <c r="AO33" s="5"/>
      <c r="AP33" s="40"/>
      <c r="AQ33" s="41"/>
    </row>
    <row r="34" spans="1:43" x14ac:dyDescent="0.25">
      <c r="A34" s="3">
        <v>28</v>
      </c>
      <c r="B34" s="38">
        <v>27.93</v>
      </c>
      <c r="C34" s="39">
        <v>1.9430000000000001</v>
      </c>
      <c r="F34" s="3">
        <v>28</v>
      </c>
      <c r="G34" s="38">
        <v>68.87</v>
      </c>
      <c r="H34" s="38">
        <v>1.151</v>
      </c>
      <c r="K34" s="3">
        <v>28</v>
      </c>
      <c r="L34" s="38">
        <v>75.400000000000006</v>
      </c>
      <c r="M34" s="39">
        <v>4.891661</v>
      </c>
      <c r="P34" s="3">
        <v>28</v>
      </c>
      <c r="Q34" s="38">
        <v>71.33</v>
      </c>
      <c r="R34" s="39">
        <v>1.6559999999999999</v>
      </c>
      <c r="U34" s="3">
        <v>28</v>
      </c>
      <c r="V34" s="38">
        <v>20.059999999999999</v>
      </c>
      <c r="W34" s="39">
        <v>1.0249999999999999</v>
      </c>
      <c r="Z34" s="5"/>
      <c r="AA34" s="40"/>
      <c r="AB34" s="41"/>
      <c r="AE34" s="5"/>
      <c r="AF34" s="40"/>
      <c r="AG34" s="41"/>
      <c r="AJ34" s="5"/>
      <c r="AK34" s="40"/>
      <c r="AL34" s="41"/>
      <c r="AO34" s="5"/>
      <c r="AP34" s="40"/>
      <c r="AQ34" s="41"/>
    </row>
    <row r="35" spans="1:43" x14ac:dyDescent="0.25">
      <c r="A35" s="3">
        <v>29</v>
      </c>
      <c r="B35" s="38">
        <v>100</v>
      </c>
      <c r="C35" s="39">
        <v>1.109</v>
      </c>
      <c r="F35" s="3">
        <v>29</v>
      </c>
      <c r="G35" s="38">
        <v>52.7</v>
      </c>
      <c r="H35" s="38">
        <v>2.4849999999999999</v>
      </c>
      <c r="K35" s="3">
        <v>29</v>
      </c>
      <c r="L35" s="38">
        <v>41.6</v>
      </c>
      <c r="M35" s="39">
        <v>1.23671</v>
      </c>
      <c r="P35" s="3">
        <v>29</v>
      </c>
      <c r="Q35" s="38">
        <v>60.21</v>
      </c>
      <c r="R35" s="39">
        <v>1.8819999999999999</v>
      </c>
      <c r="U35" s="3">
        <v>29</v>
      </c>
      <c r="V35" s="38">
        <v>36.200000000000003</v>
      </c>
      <c r="W35" s="39">
        <v>2.258</v>
      </c>
      <c r="Z35" s="5"/>
      <c r="AA35" s="40"/>
      <c r="AB35" s="41"/>
      <c r="AE35" s="5"/>
      <c r="AF35" s="40"/>
      <c r="AG35" s="41"/>
      <c r="AJ35" s="5"/>
      <c r="AK35" s="40"/>
      <c r="AL35" s="41"/>
      <c r="AO35" s="5"/>
      <c r="AP35" s="40"/>
    </row>
    <row r="36" spans="1:43" x14ac:dyDescent="0.25">
      <c r="A36" s="3">
        <v>30</v>
      </c>
      <c r="B36" s="38">
        <v>100</v>
      </c>
      <c r="C36" s="39">
        <v>1.327</v>
      </c>
      <c r="F36" s="3">
        <v>30</v>
      </c>
      <c r="G36" s="38">
        <v>57.1</v>
      </c>
      <c r="H36" s="38">
        <v>2.35</v>
      </c>
      <c r="K36" s="3">
        <v>30</v>
      </c>
      <c r="L36" s="38">
        <v>70.28</v>
      </c>
      <c r="M36" s="44">
        <v>2.0774949999999999</v>
      </c>
      <c r="P36" s="3">
        <v>30</v>
      </c>
      <c r="Q36" s="38">
        <v>25.53</v>
      </c>
      <c r="R36" s="39">
        <v>1.8240000000000001</v>
      </c>
      <c r="U36" s="3">
        <v>30</v>
      </c>
      <c r="V36" s="38">
        <v>39.200000000000003</v>
      </c>
      <c r="W36" s="39">
        <v>1.6080000000000001</v>
      </c>
      <c r="Z36" s="5"/>
      <c r="AA36" s="40"/>
      <c r="AB36" s="41"/>
      <c r="AE36" s="5"/>
      <c r="AF36" s="40"/>
      <c r="AG36" s="41"/>
      <c r="AJ36" s="5"/>
      <c r="AK36" s="40"/>
      <c r="AL36" s="41"/>
      <c r="AO36" s="5"/>
      <c r="AP36" s="40"/>
      <c r="AQ36" s="41"/>
    </row>
    <row r="37" spans="1:43" x14ac:dyDescent="0.25">
      <c r="A37" s="3">
        <v>31</v>
      </c>
      <c r="B37" s="38">
        <v>46.54</v>
      </c>
      <c r="C37" s="39">
        <v>1.29</v>
      </c>
      <c r="F37" s="3">
        <v>31</v>
      </c>
      <c r="G37" s="38">
        <v>68.209999999999994</v>
      </c>
      <c r="H37" s="38">
        <v>8.4179999999999993</v>
      </c>
      <c r="K37" s="3">
        <v>31</v>
      </c>
      <c r="L37" s="38">
        <v>63.4</v>
      </c>
      <c r="M37" s="6">
        <v>1.7478009999999999</v>
      </c>
      <c r="P37" s="3">
        <v>31</v>
      </c>
      <c r="Q37" s="38">
        <v>38.659999999999997</v>
      </c>
      <c r="R37" s="39">
        <v>6.2450000000000001</v>
      </c>
      <c r="U37" s="3">
        <v>31</v>
      </c>
      <c r="V37" s="38">
        <v>48.78</v>
      </c>
      <c r="W37" s="39">
        <v>0.97599999999999998</v>
      </c>
      <c r="Z37" s="5"/>
      <c r="AA37" s="40"/>
      <c r="AB37" s="41"/>
      <c r="AE37" s="5"/>
      <c r="AF37" s="40"/>
      <c r="AG37" s="41"/>
      <c r="AJ37" s="5"/>
      <c r="AK37" s="40"/>
      <c r="AL37" s="41"/>
      <c r="AO37" s="5"/>
      <c r="AP37" s="40"/>
      <c r="AQ37" s="41"/>
    </row>
    <row r="38" spans="1:43" x14ac:dyDescent="0.25">
      <c r="A38" s="3">
        <v>32</v>
      </c>
      <c r="B38" s="38">
        <v>34.9</v>
      </c>
      <c r="C38" s="39">
        <v>1.4970000000000001</v>
      </c>
      <c r="F38" s="3">
        <v>32</v>
      </c>
      <c r="G38" s="38">
        <v>18.86</v>
      </c>
      <c r="H38" s="38">
        <v>1.5049999999999999</v>
      </c>
      <c r="K38" s="3">
        <v>32</v>
      </c>
      <c r="L38" s="38">
        <v>37.700000000000003</v>
      </c>
      <c r="M38" s="6">
        <v>4.5151519999999996</v>
      </c>
      <c r="P38" s="3">
        <v>32</v>
      </c>
      <c r="Q38" s="38">
        <v>39.130000000000003</v>
      </c>
      <c r="R38" s="39">
        <v>1.835</v>
      </c>
      <c r="U38" s="3">
        <v>32</v>
      </c>
      <c r="V38" s="38">
        <v>32.299999999999997</v>
      </c>
      <c r="W38" s="39">
        <v>5.4530000000000003</v>
      </c>
      <c r="Z38" s="5"/>
      <c r="AA38" s="40"/>
      <c r="AB38" s="41"/>
      <c r="AE38" s="5"/>
      <c r="AF38" s="40"/>
      <c r="AG38" s="41"/>
      <c r="AJ38" s="5"/>
      <c r="AK38" s="40"/>
      <c r="AL38" s="41"/>
      <c r="AO38" s="5"/>
      <c r="AP38" s="40"/>
    </row>
    <row r="39" spans="1:43" x14ac:dyDescent="0.25">
      <c r="A39" s="3">
        <v>33</v>
      </c>
      <c r="B39" s="38">
        <v>66.03</v>
      </c>
      <c r="C39" s="39">
        <v>3.0110000000000001</v>
      </c>
      <c r="F39" s="3">
        <v>33</v>
      </c>
      <c r="G39" s="38">
        <v>63.34</v>
      </c>
      <c r="H39" s="38">
        <v>2.4089999999999998</v>
      </c>
      <c r="K39" s="3">
        <v>33</v>
      </c>
      <c r="L39" s="38">
        <v>57.2</v>
      </c>
      <c r="M39" s="39">
        <v>1.5050509999999999</v>
      </c>
      <c r="P39" s="3">
        <v>33</v>
      </c>
      <c r="Q39" s="38">
        <v>62</v>
      </c>
      <c r="R39" s="39">
        <v>3.3079999999999998</v>
      </c>
      <c r="U39" s="3">
        <v>33</v>
      </c>
      <c r="V39" s="38">
        <v>92.2</v>
      </c>
      <c r="W39" s="39">
        <v>4.6210000000000004</v>
      </c>
      <c r="Z39" s="5"/>
      <c r="AA39" s="40"/>
      <c r="AB39" s="41"/>
      <c r="AE39" s="5"/>
      <c r="AF39" s="40"/>
      <c r="AG39" s="41"/>
      <c r="AJ39" s="5"/>
      <c r="AK39" s="40"/>
      <c r="AO39" s="5"/>
      <c r="AP39" s="40"/>
      <c r="AQ39" s="41"/>
    </row>
    <row r="40" spans="1:43" x14ac:dyDescent="0.25">
      <c r="A40" s="3">
        <v>34</v>
      </c>
      <c r="B40" s="38">
        <v>72.260000000000005</v>
      </c>
      <c r="C40" s="39">
        <v>1.4410000000000001</v>
      </c>
      <c r="F40" s="3">
        <v>34</v>
      </c>
      <c r="G40" s="38">
        <v>61.1</v>
      </c>
      <c r="H40" s="38">
        <v>1.7</v>
      </c>
      <c r="K40" s="3">
        <v>34</v>
      </c>
      <c r="L40" s="38">
        <v>50.56</v>
      </c>
      <c r="M40" s="39">
        <v>1.572095</v>
      </c>
      <c r="P40" s="3">
        <v>34</v>
      </c>
      <c r="Q40" s="38">
        <v>25.7</v>
      </c>
      <c r="R40" s="41"/>
      <c r="U40" s="3">
        <v>34</v>
      </c>
      <c r="V40" s="38">
        <v>61.42</v>
      </c>
      <c r="W40" s="39">
        <v>3.774</v>
      </c>
      <c r="Z40" s="5"/>
      <c r="AA40" s="40"/>
      <c r="AB40" s="41"/>
      <c r="AE40" s="5"/>
      <c r="AF40" s="40"/>
      <c r="AG40" s="41"/>
      <c r="AJ40" s="5"/>
      <c r="AK40" s="40"/>
      <c r="AL40" s="41"/>
      <c r="AO40" s="5"/>
      <c r="AP40" s="40"/>
      <c r="AQ40" s="41"/>
    </row>
    <row r="41" spans="1:43" x14ac:dyDescent="0.25">
      <c r="A41" s="3">
        <v>35</v>
      </c>
      <c r="B41" s="38">
        <v>79</v>
      </c>
      <c r="C41" s="39">
        <v>4.1219999999999999</v>
      </c>
      <c r="F41" s="3">
        <v>35</v>
      </c>
      <c r="G41" s="38">
        <v>39.659999999999997</v>
      </c>
      <c r="H41" s="38">
        <v>1.4490000000000001</v>
      </c>
      <c r="K41" s="3">
        <v>35</v>
      </c>
      <c r="L41" s="38">
        <v>49.86</v>
      </c>
      <c r="M41" s="6">
        <v>5.4181819999999998</v>
      </c>
      <c r="P41" s="3">
        <v>35</v>
      </c>
      <c r="Q41" s="38">
        <v>54.07</v>
      </c>
      <c r="R41" s="41"/>
      <c r="U41" s="3">
        <v>35</v>
      </c>
      <c r="V41" s="38">
        <v>39.380000000000003</v>
      </c>
      <c r="W41" s="39">
        <v>3.581</v>
      </c>
      <c r="Z41" s="5"/>
      <c r="AA41" s="40"/>
      <c r="AB41" s="41"/>
      <c r="AE41" s="5"/>
      <c r="AF41" s="40"/>
      <c r="AG41" s="41"/>
      <c r="AJ41" s="5"/>
      <c r="AK41" s="40"/>
      <c r="AL41" s="41"/>
      <c r="AO41" s="5"/>
      <c r="AP41" s="40"/>
      <c r="AQ41" s="41"/>
    </row>
    <row r="42" spans="1:43" x14ac:dyDescent="0.25">
      <c r="A42" s="3">
        <v>36</v>
      </c>
      <c r="B42" s="38">
        <v>57.75</v>
      </c>
      <c r="C42" s="39">
        <v>1.2869999999999999</v>
      </c>
      <c r="F42" s="3">
        <v>36</v>
      </c>
      <c r="G42" s="38">
        <v>86.36</v>
      </c>
      <c r="H42" s="38">
        <v>1.389</v>
      </c>
      <c r="K42" s="3">
        <v>36</v>
      </c>
      <c r="L42" s="38">
        <v>38.200000000000003</v>
      </c>
      <c r="M42" s="39">
        <v>0.985124</v>
      </c>
      <c r="P42" s="3">
        <v>36</v>
      </c>
      <c r="Q42" s="38">
        <v>20.88</v>
      </c>
      <c r="U42" s="3">
        <v>36</v>
      </c>
      <c r="V42" s="38">
        <v>23.23</v>
      </c>
      <c r="W42" s="39">
        <v>2.8450000000000002</v>
      </c>
      <c r="Z42" s="5"/>
      <c r="AA42" s="40"/>
      <c r="AB42" s="41"/>
      <c r="AE42" s="5"/>
      <c r="AF42" s="40"/>
      <c r="AG42" s="41"/>
      <c r="AJ42" s="5"/>
      <c r="AK42" s="40"/>
      <c r="AO42" s="5"/>
      <c r="AP42" s="40"/>
      <c r="AQ42" s="41"/>
    </row>
    <row r="43" spans="1:43" x14ac:dyDescent="0.25">
      <c r="A43" s="3">
        <v>37</v>
      </c>
      <c r="B43" s="38">
        <v>31.16</v>
      </c>
      <c r="C43" s="39">
        <v>1.028</v>
      </c>
      <c r="F43" s="3">
        <v>37</v>
      </c>
      <c r="G43" s="38">
        <v>71.89</v>
      </c>
      <c r="H43" s="38">
        <v>1.355</v>
      </c>
      <c r="K43" s="3">
        <v>37</v>
      </c>
      <c r="L43" s="38">
        <v>45.8</v>
      </c>
      <c r="M43" s="13">
        <v>4.0324759999999999</v>
      </c>
      <c r="P43" s="3">
        <v>37</v>
      </c>
      <c r="Q43" s="38">
        <v>41.79</v>
      </c>
      <c r="U43" s="3">
        <v>37</v>
      </c>
      <c r="V43" s="38">
        <v>48.77</v>
      </c>
      <c r="W43" s="39">
        <v>2.4049999999999998</v>
      </c>
      <c r="Z43" s="5"/>
      <c r="AA43" s="40"/>
      <c r="AB43" s="41"/>
      <c r="AE43" s="5"/>
      <c r="AF43" s="40"/>
      <c r="AG43" s="41"/>
      <c r="AJ43" s="5"/>
      <c r="AK43" s="40"/>
      <c r="AL43" s="41"/>
      <c r="AO43" s="5"/>
      <c r="AP43" s="40"/>
      <c r="AQ43" s="41"/>
    </row>
    <row r="44" spans="1:43" x14ac:dyDescent="0.25">
      <c r="A44" s="3">
        <v>38</v>
      </c>
      <c r="B44" s="38">
        <v>67.150000000000006</v>
      </c>
      <c r="C44" s="39">
        <v>3.1150000000000002</v>
      </c>
      <c r="F44" s="3">
        <v>38</v>
      </c>
      <c r="G44" s="38">
        <v>85.3</v>
      </c>
      <c r="H44" s="38">
        <v>1.546</v>
      </c>
      <c r="K44" s="3">
        <v>38</v>
      </c>
      <c r="L44" s="38">
        <v>83.01</v>
      </c>
      <c r="M44" s="39">
        <v>1.933433</v>
      </c>
      <c r="P44" s="3">
        <v>38</v>
      </c>
      <c r="Q44" s="38">
        <v>21.92</v>
      </c>
      <c r="U44" s="3">
        <v>38</v>
      </c>
      <c r="V44" s="38">
        <v>57.59</v>
      </c>
      <c r="W44" s="39">
        <v>1.716</v>
      </c>
      <c r="Z44" s="5"/>
      <c r="AA44" s="40"/>
      <c r="AB44" s="41"/>
      <c r="AE44" s="5"/>
      <c r="AF44" s="40"/>
      <c r="AG44" s="41"/>
      <c r="AJ44" s="5"/>
      <c r="AK44" s="40"/>
      <c r="AL44" s="41"/>
      <c r="AO44" s="5"/>
      <c r="AP44" s="40"/>
      <c r="AQ44" s="41"/>
    </row>
    <row r="45" spans="1:43" x14ac:dyDescent="0.25">
      <c r="A45" s="3">
        <v>39</v>
      </c>
      <c r="B45" s="38">
        <v>68.709999999999994</v>
      </c>
      <c r="C45" s="39">
        <v>2.3159999999999998</v>
      </c>
      <c r="F45" s="3">
        <v>39</v>
      </c>
      <c r="G45" s="38">
        <v>66.900000000000006</v>
      </c>
      <c r="H45" s="38">
        <v>1.655</v>
      </c>
      <c r="K45" s="14">
        <v>39</v>
      </c>
      <c r="L45" s="43">
        <v>37.590000000000003</v>
      </c>
      <c r="M45" s="38">
        <v>2.966237</v>
      </c>
      <c r="P45" s="3">
        <v>39</v>
      </c>
      <c r="Q45" s="38">
        <v>41.14</v>
      </c>
      <c r="U45" s="3">
        <v>39</v>
      </c>
      <c r="V45" s="38">
        <v>36.049999999999997</v>
      </c>
      <c r="W45" s="38">
        <v>2.1669999999999998</v>
      </c>
      <c r="Z45" s="5"/>
      <c r="AA45" s="40"/>
      <c r="AB45" s="41"/>
      <c r="AE45" s="5"/>
      <c r="AF45" s="40"/>
      <c r="AG45" s="41"/>
      <c r="AJ45" s="5"/>
      <c r="AK45" s="40"/>
      <c r="AL45" s="41"/>
      <c r="AO45" s="5"/>
      <c r="AP45" s="40"/>
      <c r="AQ45" s="41"/>
    </row>
    <row r="46" spans="1:43" x14ac:dyDescent="0.25">
      <c r="A46" s="3">
        <v>40</v>
      </c>
      <c r="B46" s="38">
        <v>100</v>
      </c>
      <c r="C46" s="39">
        <v>1.631</v>
      </c>
      <c r="F46" s="3">
        <v>40</v>
      </c>
      <c r="G46" s="38">
        <v>91.4</v>
      </c>
      <c r="H46" s="38">
        <v>1.129</v>
      </c>
      <c r="K46" s="3">
        <v>40</v>
      </c>
      <c r="L46" s="13">
        <v>38.9</v>
      </c>
      <c r="M46" s="38">
        <v>1.5050509999999999</v>
      </c>
      <c r="P46" s="3">
        <v>40</v>
      </c>
      <c r="Q46" s="38">
        <v>68.58</v>
      </c>
      <c r="R46" s="41"/>
      <c r="U46" s="3">
        <v>40</v>
      </c>
      <c r="V46" s="38">
        <v>75.38</v>
      </c>
      <c r="W46" s="38">
        <v>2.073</v>
      </c>
      <c r="Z46" s="5"/>
      <c r="AA46" s="40"/>
      <c r="AB46" s="41"/>
      <c r="AE46" s="5"/>
      <c r="AF46" s="40"/>
      <c r="AG46" s="41"/>
      <c r="AJ46" s="5"/>
      <c r="AK46" s="40"/>
      <c r="AL46" s="41"/>
      <c r="AO46" s="5"/>
      <c r="AP46" s="40"/>
      <c r="AQ46" s="41"/>
    </row>
    <row r="47" spans="1:43" x14ac:dyDescent="0.25">
      <c r="A47" s="3">
        <v>41</v>
      </c>
      <c r="B47" s="38">
        <v>32.409999999999997</v>
      </c>
      <c r="C47" s="39">
        <v>1.4650000000000001</v>
      </c>
      <c r="F47" s="3">
        <v>41</v>
      </c>
      <c r="G47" s="38">
        <v>36.93</v>
      </c>
      <c r="H47" s="38">
        <v>2.7639999999999998</v>
      </c>
      <c r="K47" s="3">
        <v>41</v>
      </c>
      <c r="L47" s="13">
        <v>100</v>
      </c>
      <c r="M47" s="13">
        <v>2.07287</v>
      </c>
      <c r="P47" s="3">
        <v>41</v>
      </c>
      <c r="Q47" s="38">
        <v>14.02</v>
      </c>
      <c r="R47" s="7"/>
      <c r="U47" s="3">
        <v>41</v>
      </c>
      <c r="V47" s="38">
        <v>75.5</v>
      </c>
      <c r="W47" s="39">
        <v>2.036</v>
      </c>
      <c r="Z47" s="5"/>
      <c r="AA47" s="40"/>
      <c r="AB47" s="41"/>
      <c r="AE47" s="5"/>
      <c r="AF47" s="40"/>
      <c r="AG47" s="41"/>
      <c r="AJ47" s="5"/>
      <c r="AK47" s="40"/>
      <c r="AO47" s="5"/>
      <c r="AP47" s="40"/>
    </row>
    <row r="48" spans="1:43" x14ac:dyDescent="0.25">
      <c r="A48" s="3">
        <v>42</v>
      </c>
      <c r="B48" s="38">
        <v>53.64</v>
      </c>
      <c r="C48" s="39">
        <v>1.02</v>
      </c>
      <c r="F48" s="3">
        <v>42</v>
      </c>
      <c r="G48" s="38">
        <v>58.3</v>
      </c>
      <c r="H48" s="38">
        <v>0.96699999999999997</v>
      </c>
      <c r="K48" s="3">
        <v>42</v>
      </c>
      <c r="L48" s="13">
        <v>56.66</v>
      </c>
      <c r="M48" s="13">
        <v>7.3399010000000002</v>
      </c>
      <c r="P48" s="3">
        <v>42</v>
      </c>
      <c r="Q48" s="38">
        <v>43.15</v>
      </c>
      <c r="U48" s="3">
        <v>42</v>
      </c>
      <c r="V48" s="38">
        <v>24.27</v>
      </c>
      <c r="W48" s="39">
        <v>6.0289999999999999</v>
      </c>
      <c r="Z48" s="5"/>
      <c r="AA48" s="40"/>
      <c r="AB48" s="41"/>
      <c r="AE48" s="5"/>
      <c r="AF48" s="40"/>
      <c r="AG48" s="41"/>
      <c r="AJ48" s="5"/>
      <c r="AK48" s="40"/>
      <c r="AL48" s="41"/>
      <c r="AO48" s="5"/>
      <c r="AP48" s="40"/>
    </row>
    <row r="49" spans="1:43" x14ac:dyDescent="0.25">
      <c r="A49" s="3">
        <v>43</v>
      </c>
      <c r="B49" s="38">
        <v>46.7</v>
      </c>
      <c r="C49" s="39">
        <v>1.393</v>
      </c>
      <c r="F49" s="3">
        <v>43</v>
      </c>
      <c r="G49" s="38">
        <v>65.180000000000007</v>
      </c>
      <c r="H49" s="38">
        <v>2.835</v>
      </c>
      <c r="K49" s="3">
        <v>43</v>
      </c>
      <c r="L49" s="13">
        <v>68.900000000000006</v>
      </c>
      <c r="M49" s="6">
        <v>1.6204460000000001</v>
      </c>
      <c r="P49" s="3">
        <v>43</v>
      </c>
      <c r="Q49" s="38">
        <v>50.67</v>
      </c>
      <c r="U49" s="3">
        <v>43</v>
      </c>
      <c r="V49" s="38">
        <v>34.67</v>
      </c>
      <c r="W49" s="39">
        <v>2.286</v>
      </c>
      <c r="Z49" s="5"/>
      <c r="AA49" s="40"/>
      <c r="AB49" s="41"/>
      <c r="AE49" s="5"/>
      <c r="AF49" s="40"/>
      <c r="AG49" s="41"/>
      <c r="AJ49" s="5"/>
      <c r="AK49" s="40"/>
      <c r="AL49" s="41"/>
      <c r="AO49" s="5"/>
      <c r="AP49" s="40"/>
      <c r="AQ49" s="41"/>
    </row>
    <row r="50" spans="1:43" x14ac:dyDescent="0.25">
      <c r="A50" s="3">
        <v>44</v>
      </c>
      <c r="B50" s="38">
        <v>37.880000000000003</v>
      </c>
      <c r="C50" s="39">
        <v>5.7149999999999999</v>
      </c>
      <c r="F50" s="3">
        <v>44</v>
      </c>
      <c r="G50" s="38">
        <v>63.1</v>
      </c>
      <c r="H50" s="38">
        <v>1.4730000000000001</v>
      </c>
      <c r="K50" s="3">
        <v>44</v>
      </c>
      <c r="L50" s="38">
        <v>59.67</v>
      </c>
      <c r="M50" s="13">
        <v>3.0101010000000001</v>
      </c>
      <c r="P50" s="3">
        <v>44</v>
      </c>
      <c r="Q50" s="38">
        <v>34.130000000000003</v>
      </c>
      <c r="U50" s="3">
        <v>44</v>
      </c>
      <c r="V50" s="38">
        <v>38.159999999999997</v>
      </c>
      <c r="W50" s="38">
        <v>2.411</v>
      </c>
      <c r="Z50" s="5"/>
      <c r="AA50" s="40"/>
      <c r="AB50" s="41"/>
      <c r="AE50" s="5"/>
      <c r="AF50" s="40"/>
      <c r="AG50" s="41"/>
      <c r="AJ50" s="5"/>
      <c r="AK50" s="40"/>
      <c r="AL50" s="41"/>
      <c r="AO50" s="5"/>
      <c r="AP50" s="40"/>
      <c r="AQ50" s="41"/>
    </row>
    <row r="51" spans="1:43" x14ac:dyDescent="0.25">
      <c r="A51" s="3">
        <v>45</v>
      </c>
      <c r="B51" s="38">
        <v>70.59</v>
      </c>
      <c r="C51" s="39">
        <v>2.0870000000000002</v>
      </c>
      <c r="F51" s="3">
        <v>45</v>
      </c>
      <c r="G51" s="38">
        <v>67.790000000000006</v>
      </c>
      <c r="H51" s="38">
        <v>1.659</v>
      </c>
      <c r="K51" s="3">
        <v>45</v>
      </c>
      <c r="L51" s="13">
        <v>48.2</v>
      </c>
      <c r="M51" s="13">
        <v>4.3290040000000003</v>
      </c>
      <c r="P51" s="3">
        <v>45</v>
      </c>
      <c r="Q51" s="38">
        <v>35.58</v>
      </c>
      <c r="R51" s="41"/>
      <c r="U51" s="3">
        <v>45</v>
      </c>
      <c r="V51" s="38">
        <v>21.37</v>
      </c>
      <c r="W51" s="38">
        <v>1.577</v>
      </c>
      <c r="Z51" s="5"/>
      <c r="AA51" s="40"/>
      <c r="AB51" s="41"/>
      <c r="AE51" s="5"/>
      <c r="AF51" s="40"/>
      <c r="AG51" s="41"/>
      <c r="AJ51" s="5"/>
      <c r="AK51" s="40"/>
      <c r="AL51" s="41"/>
      <c r="AO51" s="5"/>
      <c r="AP51" s="40"/>
      <c r="AQ51" s="41"/>
    </row>
    <row r="52" spans="1:43" x14ac:dyDescent="0.25">
      <c r="A52" s="3">
        <v>46</v>
      </c>
      <c r="B52" s="38">
        <v>100</v>
      </c>
      <c r="C52" s="39">
        <v>5.5720000000000001</v>
      </c>
      <c r="F52" s="3">
        <v>46</v>
      </c>
      <c r="G52" s="38">
        <v>54.84</v>
      </c>
      <c r="H52" s="38">
        <v>4.335</v>
      </c>
      <c r="K52" s="3">
        <v>46</v>
      </c>
      <c r="L52" s="38">
        <v>100</v>
      </c>
      <c r="M52" s="13">
        <v>4.6016060000000003</v>
      </c>
      <c r="P52" s="3">
        <v>46</v>
      </c>
      <c r="Q52" s="38">
        <v>52.38</v>
      </c>
      <c r="R52" s="41"/>
      <c r="U52" s="3">
        <v>46</v>
      </c>
      <c r="V52" s="38">
        <v>81.23</v>
      </c>
      <c r="W52" s="49">
        <v>1.0680000000000001</v>
      </c>
      <c r="Z52" s="5"/>
      <c r="AA52" s="40"/>
      <c r="AB52" s="41"/>
      <c r="AE52" s="5"/>
      <c r="AF52" s="40"/>
      <c r="AG52" s="41"/>
      <c r="AJ52" s="5"/>
      <c r="AK52" s="40"/>
      <c r="AO52" s="5"/>
      <c r="AP52" s="40"/>
      <c r="AQ52" s="41"/>
    </row>
    <row r="53" spans="1:43" x14ac:dyDescent="0.25">
      <c r="A53" s="3">
        <v>47</v>
      </c>
      <c r="B53" s="38">
        <v>53.49</v>
      </c>
      <c r="C53" s="39">
        <v>4.1639999999999997</v>
      </c>
      <c r="F53" s="3">
        <v>47</v>
      </c>
      <c r="G53" s="38">
        <v>67.760000000000005</v>
      </c>
      <c r="H53" s="38">
        <v>7.931</v>
      </c>
      <c r="K53" s="3">
        <v>47</v>
      </c>
      <c r="L53" s="38">
        <v>47.73</v>
      </c>
      <c r="M53" s="38">
        <v>1.20404</v>
      </c>
      <c r="P53" s="3">
        <v>47</v>
      </c>
      <c r="Q53" s="38">
        <v>38.020000000000003</v>
      </c>
      <c r="R53" s="40"/>
      <c r="U53" s="3">
        <v>47</v>
      </c>
      <c r="V53" s="38">
        <v>38.1</v>
      </c>
      <c r="W53" s="39">
        <v>4.9260000000000002</v>
      </c>
      <c r="Z53" s="5"/>
      <c r="AA53" s="40"/>
      <c r="AB53" s="41"/>
      <c r="AE53" s="5"/>
      <c r="AF53" s="40"/>
      <c r="AG53" s="41"/>
      <c r="AJ53" s="5"/>
      <c r="AK53" s="40"/>
      <c r="AL53" s="41"/>
      <c r="AO53" s="5"/>
      <c r="AP53" s="40"/>
      <c r="AQ53" s="41"/>
    </row>
    <row r="54" spans="1:43" x14ac:dyDescent="0.25">
      <c r="A54" s="3">
        <v>48</v>
      </c>
      <c r="B54" s="38">
        <v>25.12</v>
      </c>
      <c r="C54" s="39">
        <v>3.9710000000000001</v>
      </c>
      <c r="F54" s="3">
        <v>48</v>
      </c>
      <c r="G54" s="38">
        <v>32.17</v>
      </c>
      <c r="H54" s="38">
        <v>1.0840000000000001</v>
      </c>
      <c r="K54" s="3">
        <v>48</v>
      </c>
      <c r="L54" s="13">
        <v>54.37</v>
      </c>
      <c r="M54" s="39">
        <v>6.3707880000000001</v>
      </c>
      <c r="P54" s="3">
        <v>48</v>
      </c>
      <c r="Q54" s="38">
        <v>21.03</v>
      </c>
      <c r="R54" s="40"/>
      <c r="U54" s="3">
        <v>48</v>
      </c>
      <c r="V54" s="38">
        <v>37.159999999999997</v>
      </c>
      <c r="W54" s="39">
        <v>2.2349999999999999</v>
      </c>
      <c r="Z54" s="5"/>
      <c r="AA54" s="40"/>
      <c r="AB54" s="41"/>
      <c r="AE54" s="5"/>
      <c r="AF54" s="40"/>
      <c r="AG54" s="41"/>
      <c r="AJ54" s="5"/>
      <c r="AK54" s="40"/>
      <c r="AL54" s="41"/>
      <c r="AO54" s="5"/>
      <c r="AP54" s="40"/>
      <c r="AQ54" s="41"/>
    </row>
    <row r="55" spans="1:43" x14ac:dyDescent="0.25">
      <c r="A55" s="3">
        <v>49</v>
      </c>
      <c r="B55" s="38">
        <v>100</v>
      </c>
      <c r="C55" s="39">
        <v>3.18</v>
      </c>
      <c r="F55" s="3">
        <v>49</v>
      </c>
      <c r="G55" s="38">
        <v>52.11</v>
      </c>
      <c r="H55" s="38">
        <v>1.6870000000000001</v>
      </c>
      <c r="K55" s="3">
        <v>49</v>
      </c>
      <c r="L55" s="38">
        <v>51.98</v>
      </c>
      <c r="M55" s="13">
        <v>1.2900430000000001</v>
      </c>
      <c r="P55" s="3">
        <v>49</v>
      </c>
      <c r="Q55" s="38">
        <v>26.05</v>
      </c>
      <c r="R55" s="40"/>
      <c r="U55" s="3">
        <v>49</v>
      </c>
      <c r="V55" s="38">
        <v>60.36</v>
      </c>
      <c r="W55" s="39">
        <v>1.776</v>
      </c>
      <c r="Z55" s="5"/>
      <c r="AA55" s="40"/>
      <c r="AB55" s="41"/>
      <c r="AE55" s="5"/>
      <c r="AF55" s="40"/>
      <c r="AG55" s="41"/>
      <c r="AJ55" s="5"/>
      <c r="AK55" s="40"/>
      <c r="AL55" s="41"/>
      <c r="AO55" s="5"/>
      <c r="AP55" s="40"/>
      <c r="AQ55" s="41"/>
    </row>
    <row r="56" spans="1:43" x14ac:dyDescent="0.25">
      <c r="A56" s="3">
        <v>50</v>
      </c>
      <c r="B56" s="38">
        <v>75.7</v>
      </c>
      <c r="C56" s="39">
        <v>1.681</v>
      </c>
      <c r="F56" s="3">
        <v>50</v>
      </c>
      <c r="G56" s="38">
        <v>42</v>
      </c>
      <c r="H56" s="38">
        <v>8.6790000000000003</v>
      </c>
      <c r="K56" s="3">
        <v>50</v>
      </c>
      <c r="L56" s="38">
        <v>47.35</v>
      </c>
      <c r="M56" s="13">
        <v>2.2861530000000001</v>
      </c>
      <c r="P56" s="14">
        <v>50</v>
      </c>
      <c r="Q56" s="48">
        <v>30.73</v>
      </c>
      <c r="R56" s="41"/>
      <c r="U56" s="3">
        <v>50</v>
      </c>
      <c r="V56" s="38">
        <v>51.48</v>
      </c>
      <c r="W56" s="38">
        <v>5.0590000000000002</v>
      </c>
      <c r="Z56" s="5"/>
      <c r="AA56" s="40"/>
      <c r="AB56" s="41"/>
      <c r="AE56" s="5"/>
      <c r="AF56" s="40"/>
      <c r="AG56" s="41"/>
      <c r="AJ56" s="5"/>
      <c r="AK56" s="40"/>
      <c r="AO56" s="5"/>
      <c r="AP56" s="40"/>
    </row>
    <row r="57" spans="1:43" x14ac:dyDescent="0.25">
      <c r="A57" s="3">
        <v>51</v>
      </c>
      <c r="B57" s="38">
        <v>23.9</v>
      </c>
      <c r="C57" s="39">
        <v>3.9140000000000001</v>
      </c>
      <c r="F57" s="3">
        <v>51</v>
      </c>
      <c r="G57" s="38">
        <v>67.66</v>
      </c>
      <c r="H57" s="38">
        <v>2.847</v>
      </c>
      <c r="K57" s="3">
        <v>51</v>
      </c>
      <c r="L57" s="38">
        <v>87.6</v>
      </c>
      <c r="M57" s="13">
        <v>1.1670799999999999</v>
      </c>
      <c r="P57" s="3">
        <v>51</v>
      </c>
      <c r="Q57" s="38">
        <v>29.87</v>
      </c>
      <c r="R57" s="41"/>
      <c r="U57" s="3">
        <v>51</v>
      </c>
      <c r="V57" s="38">
        <v>91.12</v>
      </c>
      <c r="W57" s="40"/>
      <c r="Z57" s="5"/>
      <c r="AA57" s="40"/>
      <c r="AB57" s="41"/>
      <c r="AE57" s="5"/>
      <c r="AF57" s="40"/>
      <c r="AG57" s="41"/>
      <c r="AJ57" s="5"/>
      <c r="AK57" s="40"/>
      <c r="AO57" s="5"/>
      <c r="AP57" s="40"/>
    </row>
    <row r="58" spans="1:43" x14ac:dyDescent="0.25">
      <c r="A58" s="3">
        <v>52</v>
      </c>
      <c r="B58" s="38">
        <v>56.98</v>
      </c>
      <c r="C58" s="39">
        <v>0.89</v>
      </c>
      <c r="F58" s="3">
        <v>52</v>
      </c>
      <c r="G58" s="38">
        <v>41.3</v>
      </c>
      <c r="H58" s="38">
        <v>2.0990000000000002</v>
      </c>
      <c r="K58" s="3">
        <v>52</v>
      </c>
      <c r="L58" s="13">
        <v>39.270000000000003</v>
      </c>
      <c r="M58" s="13">
        <v>1.3270630000000001</v>
      </c>
      <c r="P58" s="3">
        <v>52</v>
      </c>
      <c r="Q58" s="38">
        <v>37</v>
      </c>
      <c r="R58" s="41"/>
      <c r="U58" s="3">
        <v>52</v>
      </c>
      <c r="V58" s="38">
        <v>52.27</v>
      </c>
      <c r="W58" s="41"/>
      <c r="Z58" s="5"/>
      <c r="AA58" s="40"/>
      <c r="AB58" s="41"/>
      <c r="AE58" s="5"/>
      <c r="AF58" s="40"/>
      <c r="AG58" s="41"/>
      <c r="AJ58" s="5"/>
      <c r="AK58" s="40"/>
      <c r="AL58" s="41"/>
      <c r="AO58" s="5"/>
      <c r="AP58" s="40"/>
      <c r="AQ58" s="41"/>
    </row>
    <row r="59" spans="1:43" x14ac:dyDescent="0.25">
      <c r="A59" s="3">
        <v>53</v>
      </c>
      <c r="B59" s="38">
        <v>30.1</v>
      </c>
      <c r="C59" s="39">
        <v>2.891</v>
      </c>
      <c r="F59" s="3">
        <v>53</v>
      </c>
      <c r="G59" s="38">
        <v>36.43</v>
      </c>
      <c r="H59" s="38">
        <v>1.1990000000000001</v>
      </c>
      <c r="K59" s="3">
        <v>53</v>
      </c>
      <c r="L59" s="13">
        <v>39</v>
      </c>
      <c r="M59" s="39">
        <v>1.079288</v>
      </c>
      <c r="P59" s="3">
        <v>53</v>
      </c>
      <c r="Q59" s="38">
        <v>54.08</v>
      </c>
      <c r="R59" s="41"/>
      <c r="U59" s="3">
        <v>53</v>
      </c>
      <c r="V59" s="38">
        <v>50.38</v>
      </c>
      <c r="Z59" s="5"/>
      <c r="AA59" s="40"/>
      <c r="AB59" s="41"/>
      <c r="AE59" s="5"/>
      <c r="AF59" s="40"/>
      <c r="AG59" s="41"/>
      <c r="AJ59" s="5"/>
      <c r="AK59" s="40"/>
      <c r="AO59" s="5"/>
      <c r="AP59" s="40"/>
      <c r="AQ59" s="41"/>
    </row>
    <row r="60" spans="1:43" x14ac:dyDescent="0.25">
      <c r="A60" s="3">
        <v>54</v>
      </c>
      <c r="B60" s="38">
        <v>38.64</v>
      </c>
      <c r="C60" s="39">
        <v>1.3979999999999999</v>
      </c>
      <c r="F60" s="3">
        <v>54</v>
      </c>
      <c r="G60" s="38">
        <v>68.900000000000006</v>
      </c>
      <c r="H60" s="38">
        <v>3.0249999999999999</v>
      </c>
      <c r="K60" s="3">
        <v>54</v>
      </c>
      <c r="L60" s="38">
        <v>46.44</v>
      </c>
      <c r="M60" s="39">
        <v>3.3438059999999998</v>
      </c>
      <c r="P60" s="5"/>
      <c r="Q60" s="40"/>
      <c r="R60" s="41"/>
      <c r="U60" s="3">
        <v>54</v>
      </c>
      <c r="V60" s="38">
        <v>62.96</v>
      </c>
      <c r="Z60" s="5"/>
      <c r="AA60" s="40"/>
      <c r="AB60" s="41"/>
      <c r="AE60" s="5"/>
      <c r="AG60" s="7"/>
      <c r="AJ60" s="5"/>
      <c r="AK60" s="40"/>
      <c r="AL60" s="41"/>
      <c r="AO60" s="5"/>
      <c r="AP60" s="40"/>
      <c r="AQ60" s="41"/>
    </row>
    <row r="61" spans="1:43" x14ac:dyDescent="0.25">
      <c r="A61" s="3">
        <v>55</v>
      </c>
      <c r="B61" s="38">
        <v>52.3</v>
      </c>
      <c r="C61" s="39">
        <v>2.948</v>
      </c>
      <c r="F61" s="3">
        <v>55</v>
      </c>
      <c r="G61" s="38">
        <v>92.1</v>
      </c>
      <c r="H61" s="38">
        <v>2.363</v>
      </c>
      <c r="K61" s="3">
        <v>55</v>
      </c>
      <c r="L61" s="13">
        <v>78.5</v>
      </c>
      <c r="M61" s="39">
        <v>1.460655</v>
      </c>
      <c r="P61" s="5"/>
      <c r="Q61" s="40"/>
      <c r="R61" s="41"/>
      <c r="U61" s="3">
        <v>55</v>
      </c>
      <c r="V61" s="38">
        <v>37.04</v>
      </c>
      <c r="Z61" s="5"/>
      <c r="AA61" s="40"/>
      <c r="AB61" s="41"/>
      <c r="AE61" s="5"/>
      <c r="AG61" s="41"/>
      <c r="AJ61" s="5"/>
      <c r="AK61" s="40"/>
      <c r="AL61" s="40"/>
      <c r="AO61" s="5"/>
      <c r="AP61" s="40"/>
      <c r="AQ61" s="41"/>
    </row>
    <row r="62" spans="1:43" x14ac:dyDescent="0.25">
      <c r="A62" s="3">
        <v>56</v>
      </c>
      <c r="B62" s="38">
        <v>51.37</v>
      </c>
      <c r="C62" s="39">
        <v>1.548</v>
      </c>
      <c r="F62" s="3">
        <v>56</v>
      </c>
      <c r="G62" s="38">
        <v>83.47</v>
      </c>
      <c r="H62" s="38">
        <v>1.2310000000000001</v>
      </c>
      <c r="K62" s="3">
        <v>56</v>
      </c>
      <c r="L62" s="13">
        <v>42.36</v>
      </c>
      <c r="M62" s="39">
        <v>3.2415970000000001</v>
      </c>
      <c r="P62" s="5" t="s">
        <v>7</v>
      </c>
      <c r="Q62" s="1">
        <v>52</v>
      </c>
      <c r="R62" s="1">
        <v>32</v>
      </c>
      <c r="U62" s="3">
        <v>56</v>
      </c>
      <c r="V62" s="38">
        <v>19.71</v>
      </c>
      <c r="Z62" s="5"/>
      <c r="AA62" s="40"/>
      <c r="AB62" s="41"/>
      <c r="AE62" s="5"/>
      <c r="AF62" s="40"/>
      <c r="AG62" s="41"/>
      <c r="AJ62" s="5"/>
      <c r="AK62" s="42"/>
      <c r="AL62" s="42"/>
      <c r="AO62" s="5"/>
      <c r="AP62" s="40"/>
      <c r="AQ62" s="41"/>
    </row>
    <row r="63" spans="1:43" x14ac:dyDescent="0.25">
      <c r="A63" s="3">
        <v>57</v>
      </c>
      <c r="B63" s="38">
        <v>38.79</v>
      </c>
      <c r="C63" s="39">
        <v>5.2450000000000001</v>
      </c>
      <c r="F63" s="3">
        <v>57</v>
      </c>
      <c r="G63" s="38">
        <v>60.36</v>
      </c>
      <c r="H63" s="38">
        <v>3.83</v>
      </c>
      <c r="K63" s="3">
        <v>57</v>
      </c>
      <c r="L63" s="13">
        <v>40.47</v>
      </c>
      <c r="M63" s="39">
        <v>1.241905</v>
      </c>
      <c r="P63" s="5" t="s">
        <v>8</v>
      </c>
      <c r="Q63" s="1">
        <f>STDEV(Q7:Q59)</f>
        <v>18.346330375413778</v>
      </c>
      <c r="R63" s="1">
        <f>STDEV(R7:R39)</f>
        <v>1.6722051858884184</v>
      </c>
      <c r="U63" s="3">
        <v>57</v>
      </c>
      <c r="V63" s="38">
        <v>51.67</v>
      </c>
      <c r="W63" s="41"/>
      <c r="Z63" s="5"/>
      <c r="AA63" s="40"/>
      <c r="AB63" s="40"/>
      <c r="AE63" s="5"/>
      <c r="AF63" s="40"/>
      <c r="AG63" s="41"/>
      <c r="AJ63" s="5"/>
      <c r="AK63" s="40"/>
      <c r="AL63" s="40"/>
      <c r="AO63" s="5"/>
      <c r="AP63" s="40"/>
      <c r="AQ63" s="41"/>
    </row>
    <row r="64" spans="1:43" x14ac:dyDescent="0.25">
      <c r="A64" s="3">
        <v>58</v>
      </c>
      <c r="B64" s="38">
        <v>37.229999999999997</v>
      </c>
      <c r="C64" s="39">
        <v>1.214</v>
      </c>
      <c r="F64" s="3">
        <v>58</v>
      </c>
      <c r="G64" s="38">
        <v>39.36</v>
      </c>
      <c r="H64" s="38">
        <v>1.724</v>
      </c>
      <c r="K64" s="3">
        <v>58</v>
      </c>
      <c r="L64" s="38">
        <v>76.8</v>
      </c>
      <c r="M64" s="39">
        <v>5.5725930000000004</v>
      </c>
      <c r="P64" s="5" t="s">
        <v>9</v>
      </c>
      <c r="Q64" s="1">
        <f>AVERAGE(Q7:Q59)</f>
        <v>42.113396226415105</v>
      </c>
      <c r="R64" s="1">
        <f>AVERAGE(R7:R39)</f>
        <v>2.737606060606061</v>
      </c>
      <c r="U64" s="3">
        <v>58</v>
      </c>
      <c r="V64" s="38">
        <v>90.24</v>
      </c>
      <c r="W64" s="41"/>
      <c r="Z64" s="5"/>
      <c r="AA64" s="42"/>
      <c r="AB64" s="42"/>
      <c r="AE64" s="5"/>
      <c r="AF64" s="40"/>
      <c r="AG64" s="41"/>
      <c r="AJ64" s="5"/>
      <c r="AK64" s="40"/>
      <c r="AL64" s="41"/>
      <c r="AO64" s="5"/>
      <c r="AP64" s="40"/>
      <c r="AQ64" s="41"/>
    </row>
    <row r="65" spans="1:43" x14ac:dyDescent="0.25">
      <c r="A65" s="3">
        <v>59</v>
      </c>
      <c r="B65" s="38">
        <v>92</v>
      </c>
      <c r="C65" s="39">
        <v>1.3660000000000001</v>
      </c>
      <c r="F65" s="3">
        <v>59</v>
      </c>
      <c r="G65" s="38">
        <v>64.599999999999994</v>
      </c>
      <c r="H65" s="38">
        <v>6.9740000000000002</v>
      </c>
      <c r="K65" s="3">
        <v>59</v>
      </c>
      <c r="L65" s="38">
        <v>41.49</v>
      </c>
      <c r="M65" s="39">
        <v>2.7803179999999998</v>
      </c>
      <c r="P65" s="5" t="s">
        <v>10</v>
      </c>
      <c r="Q65" s="1">
        <f>Q63/Q62</f>
        <v>0.35281404568103419</v>
      </c>
      <c r="R65" s="1">
        <f>R63/R62</f>
        <v>5.2256412059013074E-2</v>
      </c>
      <c r="U65" s="3">
        <v>59</v>
      </c>
      <c r="V65" s="38">
        <v>34.869999999999997</v>
      </c>
      <c r="W65" s="41"/>
      <c r="Z65" s="5"/>
      <c r="AA65" s="40"/>
      <c r="AB65" s="40"/>
      <c r="AE65" s="5"/>
      <c r="AF65" s="40"/>
      <c r="AG65" s="41"/>
      <c r="AJ65" s="5"/>
      <c r="AK65" s="40"/>
      <c r="AL65" s="41"/>
      <c r="AO65" s="5"/>
      <c r="AP65" s="40"/>
      <c r="AQ65" s="41"/>
    </row>
    <row r="66" spans="1:43" x14ac:dyDescent="0.25">
      <c r="A66" s="3">
        <v>60</v>
      </c>
      <c r="B66" s="38">
        <v>70.83</v>
      </c>
      <c r="C66" s="39">
        <v>4.6710000000000003</v>
      </c>
      <c r="F66" s="3">
        <v>60</v>
      </c>
      <c r="G66" s="38">
        <v>67.89</v>
      </c>
      <c r="H66" s="38">
        <v>1.546</v>
      </c>
      <c r="K66" s="3">
        <v>60</v>
      </c>
      <c r="L66" s="13">
        <v>66.3</v>
      </c>
      <c r="M66" s="39">
        <v>1.3977489999999999</v>
      </c>
      <c r="P66" s="5"/>
      <c r="Q66" s="40"/>
      <c r="R66" s="41"/>
      <c r="U66" s="3">
        <v>60</v>
      </c>
      <c r="V66" s="38">
        <v>50.76</v>
      </c>
      <c r="W66" s="41"/>
      <c r="Z66" s="5"/>
      <c r="AA66" s="8"/>
      <c r="AB66" s="8"/>
      <c r="AE66" s="5"/>
      <c r="AF66" s="40"/>
      <c r="AG66" s="41"/>
      <c r="AO66" s="5"/>
      <c r="AP66" s="40"/>
    </row>
    <row r="67" spans="1:43" x14ac:dyDescent="0.25">
      <c r="A67" s="3">
        <v>61</v>
      </c>
      <c r="B67" s="38">
        <v>59.93</v>
      </c>
      <c r="C67" s="39">
        <v>1.546</v>
      </c>
      <c r="F67" s="3">
        <v>61</v>
      </c>
      <c r="G67" s="38">
        <v>46.78</v>
      </c>
      <c r="H67" s="38">
        <v>6.16</v>
      </c>
      <c r="K67" s="3">
        <v>61</v>
      </c>
      <c r="L67" s="13">
        <v>54.56</v>
      </c>
      <c r="M67" s="39">
        <v>1.3545450000000001</v>
      </c>
      <c r="P67" s="5"/>
      <c r="Q67" s="40"/>
      <c r="R67" s="41"/>
      <c r="U67" s="3">
        <v>61</v>
      </c>
      <c r="V67" s="38">
        <v>49.96</v>
      </c>
      <c r="W67" s="7"/>
      <c r="Z67" s="5"/>
      <c r="AA67" s="7"/>
      <c r="AB67" s="7"/>
      <c r="AE67" s="5"/>
      <c r="AF67" s="40"/>
      <c r="AG67" s="41"/>
      <c r="AO67" s="5"/>
      <c r="AP67" s="40"/>
    </row>
    <row r="68" spans="1:43" x14ac:dyDescent="0.25">
      <c r="A68" s="3">
        <v>62</v>
      </c>
      <c r="B68" s="38">
        <v>26.4</v>
      </c>
      <c r="C68" s="39">
        <v>1.1739999999999999</v>
      </c>
      <c r="F68" s="3">
        <v>62</v>
      </c>
      <c r="G68" s="38">
        <v>23.59</v>
      </c>
      <c r="H68" s="38">
        <v>2.7709999999999999</v>
      </c>
      <c r="K68" s="3">
        <v>62</v>
      </c>
      <c r="L68" s="13">
        <v>57.81</v>
      </c>
      <c r="M68" s="41"/>
      <c r="P68" s="5"/>
      <c r="R68" s="41"/>
      <c r="U68" s="3">
        <v>62</v>
      </c>
      <c r="V68" s="38">
        <v>85.86</v>
      </c>
      <c r="W68" s="7"/>
      <c r="Z68" s="5"/>
      <c r="AA68" s="7"/>
      <c r="AB68" s="7"/>
      <c r="AE68" s="5"/>
      <c r="AF68" s="40"/>
      <c r="AG68" s="41"/>
      <c r="AO68" s="5"/>
      <c r="AP68" s="40"/>
      <c r="AQ68" s="41"/>
    </row>
    <row r="69" spans="1:43" x14ac:dyDescent="0.25">
      <c r="A69" s="3">
        <v>63</v>
      </c>
      <c r="B69" s="38">
        <v>98</v>
      </c>
      <c r="C69" s="39">
        <v>1.1739999999999999</v>
      </c>
      <c r="F69" s="3">
        <v>63</v>
      </c>
      <c r="G69" s="38">
        <v>87.59</v>
      </c>
      <c r="H69" s="38">
        <v>2.2759999999999998</v>
      </c>
      <c r="K69" s="3">
        <v>63</v>
      </c>
      <c r="L69" s="13">
        <v>62.98</v>
      </c>
      <c r="M69" s="41"/>
      <c r="P69" s="5"/>
      <c r="R69" s="41"/>
      <c r="U69" s="3">
        <v>63</v>
      </c>
      <c r="V69" s="38">
        <v>34.299999999999997</v>
      </c>
      <c r="Z69" s="5"/>
      <c r="AA69" s="7"/>
      <c r="AB69" s="7"/>
      <c r="AE69" s="5"/>
      <c r="AF69" s="40"/>
      <c r="AG69" s="41"/>
      <c r="AO69" s="5"/>
      <c r="AP69" s="40"/>
      <c r="AQ69" s="40"/>
    </row>
    <row r="70" spans="1:43" x14ac:dyDescent="0.25">
      <c r="A70" s="3">
        <v>64</v>
      </c>
      <c r="B70" s="38">
        <v>43.4</v>
      </c>
      <c r="C70" s="39">
        <v>3.871</v>
      </c>
      <c r="F70" s="3">
        <v>64</v>
      </c>
      <c r="G70" s="38">
        <v>83.62</v>
      </c>
      <c r="H70" s="38">
        <v>2.552</v>
      </c>
      <c r="K70" s="3">
        <v>64</v>
      </c>
      <c r="L70" s="38">
        <v>63.01</v>
      </c>
      <c r="P70" s="5"/>
      <c r="R70" s="7"/>
      <c r="U70" s="3">
        <v>64</v>
      </c>
      <c r="V70" s="49">
        <v>22.55</v>
      </c>
      <c r="Z70" s="5"/>
      <c r="AA70" s="40"/>
      <c r="AB70" s="41"/>
      <c r="AE70" s="5"/>
      <c r="AF70" s="40"/>
      <c r="AG70" s="41"/>
      <c r="AJ70" s="5"/>
      <c r="AK70" s="40"/>
      <c r="AL70" s="41"/>
      <c r="AO70" s="5"/>
      <c r="AP70" s="42"/>
      <c r="AQ70" s="42"/>
    </row>
    <row r="71" spans="1:43" x14ac:dyDescent="0.25">
      <c r="A71" s="3">
        <v>65</v>
      </c>
      <c r="B71" s="38">
        <v>83.67</v>
      </c>
      <c r="C71" s="39">
        <v>5.3129999999999997</v>
      </c>
      <c r="F71" s="3">
        <v>65</v>
      </c>
      <c r="G71" s="38">
        <v>83.3</v>
      </c>
      <c r="H71" s="38">
        <v>1.542</v>
      </c>
      <c r="K71" s="3">
        <v>65</v>
      </c>
      <c r="L71" s="38">
        <v>58.38</v>
      </c>
      <c r="P71" s="5"/>
      <c r="Q71" s="40"/>
      <c r="R71" s="7"/>
      <c r="U71" s="3">
        <v>65</v>
      </c>
      <c r="V71" s="38">
        <v>32.200000000000003</v>
      </c>
      <c r="Z71" s="5"/>
      <c r="AA71" s="40"/>
      <c r="AB71" s="40"/>
      <c r="AE71" s="5"/>
      <c r="AF71" s="40"/>
      <c r="AG71" s="41"/>
      <c r="AJ71" s="5"/>
      <c r="AK71" s="40"/>
      <c r="AL71" s="41"/>
      <c r="AO71" s="5"/>
      <c r="AP71" s="40"/>
      <c r="AQ71" s="40"/>
    </row>
    <row r="72" spans="1:43" x14ac:dyDescent="0.25">
      <c r="A72" s="3">
        <v>66</v>
      </c>
      <c r="B72" s="38">
        <v>49.39</v>
      </c>
      <c r="C72" s="39">
        <v>0.84699999999999998</v>
      </c>
      <c r="F72" s="3">
        <v>66</v>
      </c>
      <c r="G72" s="13">
        <v>54.34</v>
      </c>
      <c r="H72" s="38">
        <v>2.3290000000000002</v>
      </c>
      <c r="K72" s="3">
        <v>66</v>
      </c>
      <c r="L72" s="38">
        <v>35.18</v>
      </c>
      <c r="P72" s="5"/>
      <c r="Q72" s="40"/>
      <c r="U72" s="3">
        <v>66</v>
      </c>
      <c r="V72" s="38">
        <v>45.2</v>
      </c>
      <c r="Z72" s="5"/>
      <c r="AA72" s="40"/>
      <c r="AB72" s="40"/>
      <c r="AE72" s="5"/>
      <c r="AF72" s="40"/>
      <c r="AG72" s="41"/>
      <c r="AJ72" s="5"/>
      <c r="AK72" s="40"/>
      <c r="AL72" s="41"/>
      <c r="AO72" s="5"/>
      <c r="AP72" s="40"/>
      <c r="AQ72" s="41"/>
    </row>
    <row r="73" spans="1:43" x14ac:dyDescent="0.25">
      <c r="A73" s="3">
        <v>67</v>
      </c>
      <c r="B73" s="38">
        <v>61.44</v>
      </c>
      <c r="C73" s="39">
        <v>1.728</v>
      </c>
      <c r="F73" s="3">
        <v>67</v>
      </c>
      <c r="G73" s="13">
        <v>33.71</v>
      </c>
      <c r="H73" s="38">
        <v>1.0169999999999999</v>
      </c>
      <c r="K73" s="3">
        <v>67</v>
      </c>
      <c r="L73" s="38">
        <v>37.270000000000003</v>
      </c>
      <c r="P73" s="5"/>
      <c r="Q73" s="40"/>
      <c r="U73" s="3">
        <v>67</v>
      </c>
      <c r="V73" s="38">
        <v>32.29</v>
      </c>
      <c r="Z73" s="5"/>
      <c r="AA73" s="40"/>
      <c r="AB73" s="40"/>
      <c r="AE73" s="5"/>
      <c r="AF73" s="40"/>
      <c r="AG73" s="41"/>
      <c r="AJ73" s="5"/>
      <c r="AK73" s="40"/>
      <c r="AL73" s="41"/>
      <c r="AO73" s="5"/>
      <c r="AP73" s="40"/>
    </row>
    <row r="74" spans="1:43" x14ac:dyDescent="0.25">
      <c r="A74" s="3">
        <v>68</v>
      </c>
      <c r="B74" s="38">
        <v>46.23</v>
      </c>
      <c r="C74" s="39">
        <v>1.2050000000000001</v>
      </c>
      <c r="F74" s="3">
        <v>68</v>
      </c>
      <c r="G74" s="13">
        <v>37.67</v>
      </c>
      <c r="H74" s="40"/>
      <c r="K74" s="3">
        <v>68</v>
      </c>
      <c r="L74" s="38">
        <v>82.24</v>
      </c>
      <c r="M74" s="41"/>
      <c r="P74" s="5"/>
      <c r="Q74" s="40"/>
      <c r="U74" s="3">
        <v>68</v>
      </c>
      <c r="V74" s="38">
        <v>57</v>
      </c>
      <c r="Z74" s="5"/>
      <c r="AA74" s="40"/>
      <c r="AB74" s="41"/>
      <c r="AE74" s="5"/>
      <c r="AF74" s="40"/>
      <c r="AG74" s="41"/>
      <c r="AJ74" s="5"/>
      <c r="AK74" s="40"/>
      <c r="AO74" s="5"/>
      <c r="AP74" s="40"/>
      <c r="AQ74" s="41"/>
    </row>
    <row r="75" spans="1:43" x14ac:dyDescent="0.25">
      <c r="A75" s="3">
        <v>69</v>
      </c>
      <c r="B75" s="38">
        <v>71.11</v>
      </c>
      <c r="C75" s="39">
        <v>1.468</v>
      </c>
      <c r="F75" s="3">
        <v>69</v>
      </c>
      <c r="G75" s="38">
        <v>45.9</v>
      </c>
      <c r="H75" s="40"/>
      <c r="K75" s="3">
        <v>69</v>
      </c>
      <c r="L75" s="38">
        <v>100</v>
      </c>
      <c r="M75" s="41"/>
      <c r="P75" s="5"/>
      <c r="Q75" s="40"/>
      <c r="U75" s="3">
        <v>69</v>
      </c>
      <c r="V75" s="38">
        <v>45.88</v>
      </c>
      <c r="Z75" s="5"/>
      <c r="AA75" s="40"/>
      <c r="AB75" s="41"/>
      <c r="AE75" s="5"/>
      <c r="AF75" s="40"/>
      <c r="AG75" s="40"/>
      <c r="AJ75" s="5"/>
      <c r="AK75" s="40"/>
      <c r="AO75" s="5"/>
      <c r="AP75" s="40"/>
      <c r="AQ75" s="41"/>
    </row>
    <row r="76" spans="1:43" x14ac:dyDescent="0.25">
      <c r="A76" s="3">
        <v>70</v>
      </c>
      <c r="B76" s="38">
        <v>58.8</v>
      </c>
      <c r="C76" s="39">
        <v>3.5920000000000001</v>
      </c>
      <c r="F76" s="3">
        <v>70</v>
      </c>
      <c r="G76" s="38">
        <v>100</v>
      </c>
      <c r="K76" s="3">
        <v>70</v>
      </c>
      <c r="L76" s="38">
        <v>94.65</v>
      </c>
      <c r="M76" s="41"/>
      <c r="P76" s="5"/>
      <c r="Q76" s="40"/>
      <c r="U76" s="3">
        <v>70</v>
      </c>
      <c r="V76" s="38">
        <v>62.42</v>
      </c>
      <c r="Z76" s="5"/>
      <c r="AA76" s="40"/>
      <c r="AB76" s="41"/>
      <c r="AE76" s="5"/>
      <c r="AF76" s="42"/>
      <c r="AG76" s="42"/>
      <c r="AJ76" s="5"/>
      <c r="AK76" s="8"/>
      <c r="AL76" s="8"/>
      <c r="AO76" s="5"/>
      <c r="AP76" s="40"/>
    </row>
    <row r="77" spans="1:43" x14ac:dyDescent="0.25">
      <c r="A77" s="3">
        <v>71</v>
      </c>
      <c r="B77" s="38">
        <v>52.6</v>
      </c>
      <c r="C77" s="39">
        <v>1.7270000000000001</v>
      </c>
      <c r="F77" s="3">
        <v>71</v>
      </c>
      <c r="G77" s="38">
        <v>33.53</v>
      </c>
      <c r="K77" s="3">
        <v>71</v>
      </c>
      <c r="L77" s="38">
        <v>50.05</v>
      </c>
      <c r="M77" s="41"/>
      <c r="P77" s="5"/>
      <c r="Q77" s="40"/>
      <c r="U77" s="3">
        <v>71</v>
      </c>
      <c r="V77" s="38">
        <v>47.4</v>
      </c>
      <c r="Z77" s="5"/>
      <c r="AA77" s="40"/>
      <c r="AB77" s="41"/>
      <c r="AE77" s="5"/>
      <c r="AF77" s="40"/>
      <c r="AG77" s="40"/>
      <c r="AJ77" s="5"/>
      <c r="AK77" s="7"/>
      <c r="AL77" s="7"/>
      <c r="AO77" s="5"/>
      <c r="AP77" s="8"/>
      <c r="AQ77" s="8"/>
    </row>
    <row r="78" spans="1:43" x14ac:dyDescent="0.25">
      <c r="A78" s="3">
        <v>72</v>
      </c>
      <c r="B78" s="38">
        <v>68.69</v>
      </c>
      <c r="C78" s="39">
        <v>2.895</v>
      </c>
      <c r="F78" s="3">
        <v>72</v>
      </c>
      <c r="G78" s="38">
        <v>55</v>
      </c>
      <c r="K78" s="3">
        <v>72</v>
      </c>
      <c r="L78" s="38">
        <v>81.3</v>
      </c>
      <c r="M78" s="7"/>
      <c r="P78" s="5"/>
      <c r="Q78" s="40"/>
      <c r="U78" s="3">
        <v>72</v>
      </c>
      <c r="V78" s="38">
        <v>62.77</v>
      </c>
      <c r="Z78" s="5"/>
      <c r="AA78" s="40"/>
      <c r="AB78" s="41"/>
      <c r="AE78" s="5"/>
      <c r="AF78" s="40"/>
      <c r="AG78" s="41"/>
      <c r="AJ78" s="5"/>
      <c r="AK78" s="7"/>
      <c r="AL78" s="7"/>
      <c r="AO78" s="5"/>
      <c r="AP78" s="7"/>
      <c r="AQ78" s="7"/>
    </row>
    <row r="79" spans="1:43" x14ac:dyDescent="0.25">
      <c r="A79" s="3">
        <v>73</v>
      </c>
      <c r="B79" s="38">
        <v>78.8</v>
      </c>
      <c r="C79" s="6">
        <v>1.2450000000000001</v>
      </c>
      <c r="F79" s="3">
        <v>73</v>
      </c>
      <c r="G79" s="38">
        <v>87.7</v>
      </c>
      <c r="K79" s="3">
        <v>73</v>
      </c>
      <c r="L79" s="38">
        <v>75.400000000000006</v>
      </c>
      <c r="M79" s="7"/>
      <c r="P79" s="5"/>
      <c r="Q79" s="40"/>
      <c r="U79" s="3">
        <v>73</v>
      </c>
      <c r="V79" s="38">
        <v>55.18</v>
      </c>
      <c r="Z79" s="5"/>
      <c r="AA79" s="40"/>
      <c r="AB79" s="41"/>
      <c r="AE79" s="5"/>
      <c r="AF79" s="40"/>
      <c r="AG79" s="41"/>
      <c r="AJ79" s="5"/>
      <c r="AK79" s="7"/>
      <c r="AL79" s="7"/>
      <c r="AO79" s="5"/>
      <c r="AP79" s="7"/>
      <c r="AQ79" s="7"/>
    </row>
    <row r="80" spans="1:43" x14ac:dyDescent="0.25">
      <c r="A80" s="3">
        <v>74</v>
      </c>
      <c r="B80" s="38">
        <v>71.739999999999995</v>
      </c>
      <c r="C80" s="6">
        <v>1.83</v>
      </c>
      <c r="F80" s="3">
        <v>74</v>
      </c>
      <c r="G80" s="38">
        <v>83.36</v>
      </c>
      <c r="H80" s="41"/>
      <c r="K80" s="5"/>
      <c r="L80" s="40"/>
      <c r="P80" s="5"/>
      <c r="Q80" s="40"/>
      <c r="U80" s="5"/>
      <c r="V80" s="40"/>
      <c r="Z80" s="5"/>
      <c r="AA80" s="40"/>
      <c r="AB80" s="41"/>
      <c r="AE80" s="5"/>
      <c r="AF80" s="40"/>
      <c r="AG80" s="41"/>
      <c r="AO80" s="5"/>
      <c r="AP80" s="7"/>
      <c r="AQ80" s="7"/>
    </row>
    <row r="81" spans="1:43" x14ac:dyDescent="0.25">
      <c r="A81" s="3">
        <v>75</v>
      </c>
      <c r="B81" s="38">
        <v>70.67</v>
      </c>
      <c r="C81" s="6">
        <v>2.1669999999999998</v>
      </c>
      <c r="F81" s="5"/>
      <c r="G81" s="40"/>
      <c r="H81" s="41"/>
      <c r="K81" s="5"/>
      <c r="L81" s="40"/>
      <c r="P81" s="5"/>
      <c r="Q81" s="40"/>
      <c r="U81" s="5"/>
      <c r="V81" s="40"/>
      <c r="Z81" s="5"/>
      <c r="AA81" s="40"/>
      <c r="AB81" s="41"/>
      <c r="AE81" s="5"/>
      <c r="AF81" s="40"/>
      <c r="AG81" s="41"/>
    </row>
    <row r="82" spans="1:43" x14ac:dyDescent="0.25">
      <c r="A82" s="3">
        <v>76</v>
      </c>
      <c r="B82" s="38">
        <v>83.45</v>
      </c>
      <c r="C82" s="6">
        <v>1.78</v>
      </c>
      <c r="F82" s="5"/>
      <c r="G82" s="40"/>
      <c r="H82" s="41"/>
      <c r="K82" s="5" t="s">
        <v>7</v>
      </c>
      <c r="L82" s="1">
        <v>72</v>
      </c>
      <c r="M82" s="1">
        <v>60</v>
      </c>
      <c r="P82" s="5"/>
      <c r="Q82" s="40"/>
      <c r="U82" s="5" t="s">
        <v>7</v>
      </c>
      <c r="V82" s="1">
        <v>72</v>
      </c>
      <c r="W82" s="1">
        <v>62</v>
      </c>
      <c r="Z82" s="5"/>
      <c r="AA82" s="40"/>
      <c r="AB82" s="41"/>
      <c r="AE82" s="5"/>
      <c r="AF82" s="40"/>
      <c r="AG82" s="41"/>
    </row>
    <row r="83" spans="1:43" x14ac:dyDescent="0.25">
      <c r="A83" s="3">
        <v>77</v>
      </c>
      <c r="B83" s="38">
        <v>79.7</v>
      </c>
      <c r="C83" s="6">
        <v>3.6850000000000001</v>
      </c>
      <c r="F83" s="5" t="s">
        <v>7</v>
      </c>
      <c r="G83" s="1">
        <v>73</v>
      </c>
      <c r="H83" s="1">
        <v>66</v>
      </c>
      <c r="K83" s="5" t="s">
        <v>8</v>
      </c>
      <c r="L83" s="1">
        <f>STDEV(L7:L79)</f>
        <v>21.425868609279313</v>
      </c>
      <c r="M83" s="1">
        <f>STDEV(M7:M67)</f>
        <v>1.7325639545215652</v>
      </c>
      <c r="P83" s="5"/>
      <c r="Q83" s="40"/>
      <c r="U83" s="5" t="s">
        <v>8</v>
      </c>
      <c r="V83" s="1">
        <f>STDEV(V7:V79)</f>
        <v>20.518429032134211</v>
      </c>
      <c r="W83" s="1">
        <f>STDEV(W7:W56)</f>
        <v>1.6231551582504686</v>
      </c>
      <c r="Z83" s="5"/>
      <c r="AA83" s="40"/>
      <c r="AB83" s="41"/>
      <c r="AE83" s="5"/>
      <c r="AF83" s="40"/>
      <c r="AG83" s="41"/>
      <c r="AJ83" s="5"/>
      <c r="AK83" s="40"/>
      <c r="AL83" s="41"/>
      <c r="AO83" s="5"/>
      <c r="AP83" s="40"/>
      <c r="AQ83" s="41"/>
    </row>
    <row r="84" spans="1:43" x14ac:dyDescent="0.25">
      <c r="A84" s="3">
        <v>78</v>
      </c>
      <c r="B84" s="38">
        <v>95.2</v>
      </c>
      <c r="C84" s="6">
        <v>1.26</v>
      </c>
      <c r="F84" s="5" t="s">
        <v>8</v>
      </c>
      <c r="G84" s="1">
        <f>STDEV(G7:G80)</f>
        <v>20.019642744776238</v>
      </c>
      <c r="H84" s="1">
        <f>STDEV(H7:H73)</f>
        <v>1.9393113362913887</v>
      </c>
      <c r="K84" s="5" t="s">
        <v>9</v>
      </c>
      <c r="L84" s="1">
        <f>AVERAGE(L7:L79)</f>
        <v>58.48958904109589</v>
      </c>
      <c r="M84" s="1">
        <f>AVERAGE(M7:M67)</f>
        <v>2.6843682131147544</v>
      </c>
      <c r="P84" s="5"/>
      <c r="Q84" s="40"/>
      <c r="U84" s="5" t="s">
        <v>9</v>
      </c>
      <c r="V84" s="1">
        <f>AVERAGE(V7:V79)</f>
        <v>49.782465753424653</v>
      </c>
      <c r="W84" s="1">
        <f>AVERAGE(W7:W56)</f>
        <v>2.7331599999999998</v>
      </c>
      <c r="Z84" s="5"/>
      <c r="AA84" s="40"/>
      <c r="AB84" s="41"/>
      <c r="AE84" s="5"/>
      <c r="AF84" s="40"/>
      <c r="AG84" s="41"/>
      <c r="AJ84" s="5"/>
      <c r="AK84" s="40"/>
      <c r="AL84" s="41"/>
      <c r="AO84" s="5"/>
      <c r="AP84" s="40"/>
      <c r="AQ84" s="41"/>
    </row>
    <row r="85" spans="1:43" x14ac:dyDescent="0.25">
      <c r="A85" s="3">
        <v>79</v>
      </c>
      <c r="B85" s="38">
        <v>77.400000000000006</v>
      </c>
      <c r="C85" s="6">
        <v>1.0669999999999999</v>
      </c>
      <c r="F85" s="5" t="s">
        <v>9</v>
      </c>
      <c r="G85" s="1">
        <f>AVERAGE(G7:G80)</f>
        <v>61.845040540540531</v>
      </c>
      <c r="H85" s="1">
        <f>AVERAGE(H7:H73)</f>
        <v>2.722582089552239</v>
      </c>
      <c r="K85" s="5" t="s">
        <v>10</v>
      </c>
      <c r="L85" s="1">
        <f>L83/L82</f>
        <v>0.29758150846221265</v>
      </c>
      <c r="M85" s="1">
        <f>M83/M82</f>
        <v>2.8876065908692752E-2</v>
      </c>
      <c r="P85" s="5"/>
      <c r="Q85" s="40"/>
      <c r="U85" s="5" t="s">
        <v>10</v>
      </c>
      <c r="V85" s="1">
        <f>V83/V82</f>
        <v>0.28497818100186406</v>
      </c>
      <c r="W85" s="1">
        <f>W83/W82</f>
        <v>2.6179921907265622E-2</v>
      </c>
      <c r="Z85" s="5"/>
      <c r="AA85" s="40"/>
      <c r="AB85" s="41"/>
      <c r="AE85" s="5"/>
      <c r="AF85" s="40"/>
      <c r="AG85" s="41"/>
      <c r="AJ85" s="5"/>
      <c r="AK85" s="40"/>
      <c r="AL85" s="41"/>
      <c r="AO85" s="5"/>
      <c r="AP85" s="40"/>
      <c r="AQ85" s="41"/>
    </row>
    <row r="86" spans="1:43" x14ac:dyDescent="0.25">
      <c r="A86" s="3">
        <v>80</v>
      </c>
      <c r="B86" s="38">
        <v>49.26</v>
      </c>
      <c r="C86" s="6">
        <v>9.0299999999999994</v>
      </c>
      <c r="F86" s="5" t="s">
        <v>10</v>
      </c>
      <c r="G86" s="1">
        <f>G84/G83</f>
        <v>0.27424168143529093</v>
      </c>
      <c r="H86" s="1">
        <f>H84/H83</f>
        <v>2.9383505095324072E-2</v>
      </c>
      <c r="K86" s="5"/>
      <c r="L86" s="40"/>
      <c r="P86" s="5"/>
      <c r="Q86" s="40"/>
      <c r="U86" s="5"/>
      <c r="V86" s="40"/>
      <c r="Z86" s="5"/>
      <c r="AA86" s="40"/>
      <c r="AB86" s="41"/>
      <c r="AE86" s="5"/>
      <c r="AF86" s="40"/>
      <c r="AG86" s="41"/>
      <c r="AJ86" s="5"/>
      <c r="AK86" s="40"/>
      <c r="AL86" s="41"/>
      <c r="AO86" s="5"/>
      <c r="AP86" s="40"/>
      <c r="AQ86" s="41"/>
    </row>
    <row r="87" spans="1:43" x14ac:dyDescent="0.25">
      <c r="A87" s="3">
        <v>81</v>
      </c>
      <c r="B87" s="38">
        <v>38.92</v>
      </c>
      <c r="C87" s="6">
        <v>3.6120000000000001</v>
      </c>
      <c r="F87" s="5"/>
      <c r="G87" s="40"/>
      <c r="K87" s="5"/>
      <c r="L87" s="40"/>
      <c r="P87" s="5"/>
      <c r="Q87" s="40"/>
      <c r="U87" s="5"/>
      <c r="V87" s="40"/>
      <c r="Z87" s="5"/>
      <c r="AA87" s="40"/>
      <c r="AB87" s="41"/>
      <c r="AE87" s="5"/>
      <c r="AF87" s="40"/>
      <c r="AG87" s="41"/>
      <c r="AJ87" s="5"/>
      <c r="AK87" s="40"/>
      <c r="AL87" s="41"/>
      <c r="AO87" s="5"/>
      <c r="AP87" s="40"/>
      <c r="AQ87" s="41"/>
    </row>
    <row r="88" spans="1:43" x14ac:dyDescent="0.25">
      <c r="A88" s="3">
        <v>82</v>
      </c>
      <c r="B88" s="38">
        <v>54.7</v>
      </c>
      <c r="C88" s="6">
        <v>4.7069999999999999</v>
      </c>
      <c r="F88" s="5"/>
      <c r="G88" s="40"/>
      <c r="K88" s="5"/>
      <c r="L88" s="40"/>
      <c r="P88" s="5"/>
      <c r="Q88" s="40"/>
      <c r="U88" s="5"/>
      <c r="V88" s="40"/>
      <c r="Z88" s="5"/>
      <c r="AA88" s="40"/>
      <c r="AB88" s="41"/>
      <c r="AE88" s="5"/>
      <c r="AF88" s="40"/>
      <c r="AG88" s="41"/>
      <c r="AJ88" s="5"/>
      <c r="AK88" s="40"/>
      <c r="AL88" s="41"/>
      <c r="AO88" s="5"/>
      <c r="AP88" s="40"/>
      <c r="AQ88" s="41"/>
    </row>
    <row r="89" spans="1:43" x14ac:dyDescent="0.25">
      <c r="A89" s="3">
        <v>83</v>
      </c>
      <c r="B89" s="38">
        <v>97.85</v>
      </c>
      <c r="C89" s="6">
        <v>5.5469999999999997</v>
      </c>
      <c r="F89" s="5"/>
      <c r="G89" s="40"/>
      <c r="K89" s="5"/>
      <c r="L89" s="40"/>
      <c r="P89" s="5"/>
      <c r="Q89" s="40"/>
      <c r="U89" s="5"/>
      <c r="V89" s="40"/>
      <c r="Z89" s="5"/>
      <c r="AA89" s="40"/>
      <c r="AB89" s="41"/>
      <c r="AE89" s="5"/>
      <c r="AF89" s="40"/>
      <c r="AG89" s="41"/>
      <c r="AJ89" s="5"/>
      <c r="AK89" s="40"/>
      <c r="AL89" s="41"/>
      <c r="AO89" s="5"/>
      <c r="AP89" s="40"/>
      <c r="AQ89" s="41"/>
    </row>
    <row r="90" spans="1:43" x14ac:dyDescent="0.25">
      <c r="A90" s="3">
        <v>84</v>
      </c>
      <c r="B90" s="38">
        <v>70.239999999999995</v>
      </c>
      <c r="C90" s="6">
        <v>1.2310000000000001</v>
      </c>
      <c r="F90" s="5"/>
      <c r="G90" s="40"/>
      <c r="K90" s="5"/>
      <c r="L90" s="40"/>
      <c r="P90" s="5"/>
      <c r="Q90" s="40"/>
      <c r="U90" s="5"/>
      <c r="V90" s="40"/>
      <c r="Z90" s="5"/>
      <c r="AA90" s="40"/>
      <c r="AB90" s="7"/>
      <c r="AE90" s="5"/>
      <c r="AF90" s="40"/>
      <c r="AG90" s="7"/>
      <c r="AJ90" s="5"/>
      <c r="AK90" s="40"/>
      <c r="AL90" s="7"/>
      <c r="AO90" s="5"/>
      <c r="AP90" s="40"/>
      <c r="AQ90" s="7"/>
    </row>
    <row r="91" spans="1:43" x14ac:dyDescent="0.25">
      <c r="A91" s="3">
        <v>85</v>
      </c>
      <c r="B91" s="38">
        <v>60.19</v>
      </c>
      <c r="C91" s="6">
        <v>1.129</v>
      </c>
      <c r="F91" s="5"/>
      <c r="G91" s="40"/>
      <c r="K91" s="5"/>
      <c r="L91" s="40"/>
      <c r="P91" s="5"/>
      <c r="Q91" s="40"/>
      <c r="U91" s="5"/>
      <c r="V91" s="40"/>
      <c r="Z91" s="5"/>
      <c r="AA91" s="40"/>
      <c r="AB91" s="7"/>
      <c r="AE91" s="5"/>
      <c r="AF91" s="40"/>
      <c r="AG91" s="7"/>
      <c r="AJ91" s="5"/>
      <c r="AK91" s="40"/>
      <c r="AL91" s="7"/>
      <c r="AO91" s="5"/>
      <c r="AP91" s="40"/>
      <c r="AQ91" s="7"/>
    </row>
    <row r="92" spans="1:43" x14ac:dyDescent="0.25">
      <c r="A92" s="3">
        <v>86</v>
      </c>
      <c r="B92" s="13">
        <v>51.6</v>
      </c>
      <c r="C92" s="6">
        <v>3.222</v>
      </c>
    </row>
    <row r="93" spans="1:43" x14ac:dyDescent="0.25">
      <c r="A93" s="3">
        <v>87</v>
      </c>
      <c r="B93" s="13">
        <v>67.56</v>
      </c>
      <c r="C93" s="6">
        <v>3.391</v>
      </c>
    </row>
    <row r="94" spans="1:43" x14ac:dyDescent="0.25">
      <c r="A94" s="3">
        <v>88</v>
      </c>
      <c r="B94" s="17">
        <v>70.569999999999993</v>
      </c>
      <c r="C94" s="6">
        <v>1.4810000000000001</v>
      </c>
      <c r="AE94" s="5"/>
      <c r="AF94" s="8"/>
      <c r="AG94" s="8"/>
      <c r="AO94" s="5"/>
      <c r="AP94" s="8"/>
      <c r="AQ94" s="8"/>
    </row>
    <row r="95" spans="1:43" x14ac:dyDescent="0.25">
      <c r="A95" s="3">
        <v>89</v>
      </c>
      <c r="B95" s="6">
        <v>62.6</v>
      </c>
      <c r="C95" s="6">
        <v>1.4890000000000001</v>
      </c>
      <c r="AE95" s="5"/>
      <c r="AF95" s="7"/>
      <c r="AG95" s="7"/>
      <c r="AO95" s="5"/>
      <c r="AP95" s="7"/>
      <c r="AQ95" s="7"/>
    </row>
    <row r="96" spans="1:43" x14ac:dyDescent="0.25">
      <c r="A96" s="3">
        <v>90</v>
      </c>
      <c r="B96" s="6">
        <v>27.32</v>
      </c>
      <c r="C96" s="13">
        <v>4.8920000000000003</v>
      </c>
      <c r="AE96" s="5"/>
      <c r="AF96" s="7"/>
      <c r="AG96" s="7"/>
      <c r="AO96" s="5"/>
      <c r="AP96" s="7"/>
      <c r="AQ96" s="7"/>
    </row>
    <row r="97" spans="1:43" x14ac:dyDescent="0.25">
      <c r="A97" s="3">
        <v>91</v>
      </c>
      <c r="B97" s="6">
        <v>98.2</v>
      </c>
      <c r="C97" s="13">
        <v>3.3860000000000001</v>
      </c>
      <c r="AE97" s="5"/>
      <c r="AF97" s="7"/>
      <c r="AG97" s="7"/>
      <c r="AO97" s="5"/>
      <c r="AP97" s="7"/>
      <c r="AQ97" s="7"/>
    </row>
    <row r="98" spans="1:43" x14ac:dyDescent="0.25">
      <c r="A98" s="3">
        <v>92</v>
      </c>
      <c r="B98" s="13">
        <v>50.8</v>
      </c>
      <c r="C98" s="6">
        <v>3.7480000000000002</v>
      </c>
    </row>
    <row r="99" spans="1:43" x14ac:dyDescent="0.25">
      <c r="A99" s="3">
        <v>93</v>
      </c>
      <c r="B99" s="13">
        <v>79.3</v>
      </c>
      <c r="C99" s="13">
        <v>2.879</v>
      </c>
    </row>
    <row r="100" spans="1:43" x14ac:dyDescent="0.25">
      <c r="A100" s="3">
        <v>94</v>
      </c>
      <c r="B100" s="13">
        <v>41.86</v>
      </c>
      <c r="C100" s="13">
        <v>9.8979999999999997</v>
      </c>
    </row>
    <row r="101" spans="1:43" x14ac:dyDescent="0.25">
      <c r="A101" s="3">
        <v>95</v>
      </c>
      <c r="B101" s="13">
        <v>40.049999999999997</v>
      </c>
      <c r="C101" s="13">
        <v>1.2050000000000001</v>
      </c>
    </row>
    <row r="102" spans="1:43" x14ac:dyDescent="0.25">
      <c r="A102" s="3">
        <v>96</v>
      </c>
      <c r="B102" s="13">
        <v>47.11</v>
      </c>
      <c r="C102" s="13">
        <v>2.2770000000000001</v>
      </c>
    </row>
    <row r="103" spans="1:43" x14ac:dyDescent="0.25">
      <c r="A103" s="3">
        <v>97</v>
      </c>
      <c r="B103" s="13">
        <v>72.2</v>
      </c>
      <c r="C103" s="13">
        <v>1.206</v>
      </c>
    </row>
    <row r="104" spans="1:43" x14ac:dyDescent="0.25">
      <c r="A104" s="3">
        <v>98</v>
      </c>
      <c r="B104" s="13">
        <v>55</v>
      </c>
      <c r="C104" s="13">
        <v>1.034</v>
      </c>
    </row>
    <row r="105" spans="1:43" x14ac:dyDescent="0.25">
      <c r="A105" s="3">
        <v>99</v>
      </c>
      <c r="B105" s="13">
        <v>47.7</v>
      </c>
      <c r="C105" s="13">
        <v>1.1479999999999999</v>
      </c>
    </row>
    <row r="106" spans="1:43" x14ac:dyDescent="0.25">
      <c r="A106" s="3">
        <v>100</v>
      </c>
      <c r="B106" s="13">
        <v>50.19</v>
      </c>
      <c r="C106" s="13">
        <v>3.6360000000000001</v>
      </c>
    </row>
    <row r="107" spans="1:43" x14ac:dyDescent="0.25">
      <c r="A107" s="3">
        <v>101</v>
      </c>
      <c r="B107" s="13">
        <v>55.41</v>
      </c>
      <c r="C107" s="13">
        <v>1.645</v>
      </c>
    </row>
    <row r="108" spans="1:43" x14ac:dyDescent="0.25">
      <c r="A108" s="3">
        <v>102</v>
      </c>
      <c r="B108" s="13">
        <v>97.02</v>
      </c>
      <c r="C108" s="13">
        <v>1.0820000000000001</v>
      </c>
    </row>
    <row r="109" spans="1:43" x14ac:dyDescent="0.25">
      <c r="A109" s="3">
        <v>103</v>
      </c>
      <c r="B109" s="13">
        <v>57.1</v>
      </c>
      <c r="C109" s="13">
        <v>1.6930000000000001</v>
      </c>
    </row>
    <row r="110" spans="1:43" x14ac:dyDescent="0.25">
      <c r="A110" s="3">
        <v>104</v>
      </c>
      <c r="B110" s="13">
        <v>44.6</v>
      </c>
      <c r="C110" s="13">
        <v>1.3440000000000001</v>
      </c>
    </row>
    <row r="111" spans="1:43" x14ac:dyDescent="0.25">
      <c r="A111" s="3">
        <v>105</v>
      </c>
      <c r="B111" s="13">
        <v>68.930000000000007</v>
      </c>
      <c r="C111" s="13">
        <v>5.0730000000000004</v>
      </c>
    </row>
    <row r="112" spans="1:43" x14ac:dyDescent="0.25">
      <c r="A112" s="3">
        <v>106</v>
      </c>
      <c r="B112" s="13">
        <v>71.72</v>
      </c>
      <c r="C112" s="13">
        <v>2.9470000000000001</v>
      </c>
    </row>
    <row r="113" spans="1:3" x14ac:dyDescent="0.25">
      <c r="A113" s="3">
        <v>107</v>
      </c>
      <c r="B113" s="13">
        <v>45.83</v>
      </c>
      <c r="C113" s="13">
        <v>1.9730000000000001</v>
      </c>
    </row>
    <row r="114" spans="1:3" x14ac:dyDescent="0.25">
      <c r="A114" s="3">
        <v>108</v>
      </c>
      <c r="B114" s="13">
        <v>67</v>
      </c>
      <c r="C114" s="13">
        <v>1.155</v>
      </c>
    </row>
    <row r="115" spans="1:3" x14ac:dyDescent="0.25">
      <c r="A115" s="3">
        <v>109</v>
      </c>
      <c r="B115" s="13">
        <v>39.43</v>
      </c>
      <c r="C115" s="13">
        <v>1.84</v>
      </c>
    </row>
    <row r="116" spans="1:3" x14ac:dyDescent="0.25">
      <c r="A116" s="3">
        <v>110</v>
      </c>
      <c r="B116" s="13">
        <v>85.82</v>
      </c>
      <c r="C116" s="13">
        <v>1.38</v>
      </c>
    </row>
    <row r="117" spans="1:3" x14ac:dyDescent="0.25">
      <c r="A117" s="3">
        <v>111</v>
      </c>
      <c r="B117" s="13">
        <v>64.040000000000006</v>
      </c>
      <c r="C117" s="13">
        <v>5.0750000000000002</v>
      </c>
    </row>
    <row r="118" spans="1:3" x14ac:dyDescent="0.25">
      <c r="A118" s="3">
        <v>112</v>
      </c>
      <c r="B118" s="13">
        <v>100</v>
      </c>
      <c r="C118" s="13">
        <v>1.5940000000000001</v>
      </c>
    </row>
    <row r="119" spans="1:3" x14ac:dyDescent="0.25">
      <c r="A119" s="3">
        <v>113</v>
      </c>
      <c r="B119" s="13">
        <v>72.02</v>
      </c>
      <c r="C119" s="13">
        <v>2.0569999999999999</v>
      </c>
    </row>
    <row r="120" spans="1:3" x14ac:dyDescent="0.25">
      <c r="A120" s="3">
        <v>114</v>
      </c>
      <c r="B120" s="13">
        <v>52.84</v>
      </c>
      <c r="C120" s="13">
        <v>1.5429999999999999</v>
      </c>
    </row>
    <row r="121" spans="1:3" x14ac:dyDescent="0.25">
      <c r="A121" s="3">
        <v>115</v>
      </c>
      <c r="B121" s="13">
        <v>100</v>
      </c>
    </row>
    <row r="122" spans="1:3" x14ac:dyDescent="0.25">
      <c r="A122" s="3">
        <v>116</v>
      </c>
      <c r="B122" s="13">
        <v>54.1</v>
      </c>
    </row>
    <row r="123" spans="1:3" x14ac:dyDescent="0.25">
      <c r="A123" s="3">
        <v>117</v>
      </c>
      <c r="B123" s="13">
        <v>100</v>
      </c>
    </row>
    <row r="124" spans="1:3" x14ac:dyDescent="0.25">
      <c r="A124" s="3">
        <v>118</v>
      </c>
      <c r="B124" s="13">
        <v>33.909999999999997</v>
      </c>
    </row>
    <row r="125" spans="1:3" x14ac:dyDescent="0.25">
      <c r="A125" s="3">
        <v>119</v>
      </c>
      <c r="B125" s="13">
        <v>88.61</v>
      </c>
    </row>
    <row r="126" spans="1:3" x14ac:dyDescent="0.25">
      <c r="A126" s="3">
        <v>120</v>
      </c>
      <c r="B126" s="13">
        <v>79.180000000000007</v>
      </c>
    </row>
    <row r="127" spans="1:3" x14ac:dyDescent="0.25">
      <c r="A127" s="3">
        <v>121</v>
      </c>
      <c r="B127" s="13">
        <v>100</v>
      </c>
    </row>
    <row r="128" spans="1:3" x14ac:dyDescent="0.25">
      <c r="A128" s="3">
        <v>122</v>
      </c>
      <c r="B128" s="13">
        <v>62.03</v>
      </c>
    </row>
    <row r="129" spans="1:3" x14ac:dyDescent="0.25">
      <c r="A129" s="3">
        <v>123</v>
      </c>
      <c r="B129" s="13">
        <v>100</v>
      </c>
    </row>
    <row r="130" spans="1:3" x14ac:dyDescent="0.25">
      <c r="A130" s="3">
        <v>124</v>
      </c>
      <c r="B130" s="13">
        <v>51.11</v>
      </c>
    </row>
    <row r="131" spans="1:3" x14ac:dyDescent="0.25">
      <c r="A131" s="3">
        <v>125</v>
      </c>
      <c r="B131" s="13">
        <v>96.4</v>
      </c>
    </row>
    <row r="132" spans="1:3" x14ac:dyDescent="0.25">
      <c r="A132" s="3">
        <v>126</v>
      </c>
      <c r="B132" s="13">
        <v>73.66</v>
      </c>
    </row>
    <row r="133" spans="1:3" x14ac:dyDescent="0.25">
      <c r="A133" s="3">
        <v>127</v>
      </c>
      <c r="B133" s="13">
        <v>43.37</v>
      </c>
    </row>
    <row r="134" spans="1:3" x14ac:dyDescent="0.25">
      <c r="A134" s="3">
        <v>128</v>
      </c>
      <c r="B134" s="13">
        <v>54.49</v>
      </c>
    </row>
    <row r="137" spans="1:3" x14ac:dyDescent="0.25">
      <c r="A137" s="5" t="s">
        <v>7</v>
      </c>
      <c r="B137" s="1">
        <v>127</v>
      </c>
      <c r="C137" s="1">
        <v>113</v>
      </c>
    </row>
    <row r="138" spans="1:3" x14ac:dyDescent="0.25">
      <c r="A138" s="5" t="s">
        <v>8</v>
      </c>
      <c r="B138" s="1">
        <f>STDEV(B7:B134)</f>
        <v>22.265377880034933</v>
      </c>
      <c r="C138" s="1">
        <f>STDEV(C7:C120)</f>
        <v>1.6810715827117244</v>
      </c>
    </row>
    <row r="139" spans="1:3" x14ac:dyDescent="0.25">
      <c r="A139" s="5" t="s">
        <v>9</v>
      </c>
      <c r="B139" s="1">
        <f>AVERAGE(B7:B134)</f>
        <v>62.523281249999989</v>
      </c>
      <c r="C139" s="1">
        <f>AVERAGE(C7:C120)</f>
        <v>2.6365438596491226</v>
      </c>
    </row>
    <row r="140" spans="1:3" x14ac:dyDescent="0.25">
      <c r="A140" s="5" t="s">
        <v>10</v>
      </c>
      <c r="B140" s="1">
        <f>B138/B137</f>
        <v>0.17531793606326718</v>
      </c>
      <c r="C140" s="1">
        <f>C138/C137</f>
        <v>1.487673967001526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21072-DDD4-4AA9-87CA-17223EE1AC5D}">
  <dimension ref="B2:K15"/>
  <sheetViews>
    <sheetView workbookViewId="0">
      <selection activeCell="G11" sqref="G11"/>
    </sheetView>
  </sheetViews>
  <sheetFormatPr defaultColWidth="8.7109375" defaultRowHeight="15" x14ac:dyDescent="0.25"/>
  <cols>
    <col min="1" max="1" width="8.7109375" style="1"/>
    <col min="2" max="2" width="14.5703125" style="1" customWidth="1"/>
    <col min="3" max="16384" width="8.7109375" style="1"/>
  </cols>
  <sheetData>
    <row r="2" spans="2:11" x14ac:dyDescent="0.25">
      <c r="B2" s="5" t="s">
        <v>135</v>
      </c>
    </row>
    <row r="3" spans="2:11" x14ac:dyDescent="0.25">
      <c r="D3" s="5" t="s">
        <v>38</v>
      </c>
      <c r="E3" s="5" t="s">
        <v>39</v>
      </c>
      <c r="F3" s="5" t="s">
        <v>40</v>
      </c>
      <c r="G3" s="5" t="s">
        <v>41</v>
      </c>
      <c r="H3" s="5" t="s">
        <v>42</v>
      </c>
      <c r="I3" s="5" t="s">
        <v>9</v>
      </c>
      <c r="J3" s="5" t="s">
        <v>44</v>
      </c>
      <c r="K3" s="5" t="s">
        <v>10</v>
      </c>
    </row>
    <row r="4" spans="2:11" x14ac:dyDescent="0.25">
      <c r="B4" s="50" t="s">
        <v>85</v>
      </c>
      <c r="C4" s="1" t="s">
        <v>86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f>AVERAGE(D4:H4)</f>
        <v>1</v>
      </c>
      <c r="J4" s="1">
        <f>STDEV(D4:H4)</f>
        <v>0</v>
      </c>
      <c r="K4" s="1">
        <f>J4/4</f>
        <v>0</v>
      </c>
    </row>
    <row r="5" spans="2:11" x14ac:dyDescent="0.25">
      <c r="C5" s="1" t="s">
        <v>87</v>
      </c>
      <c r="D5" s="1">
        <v>1.2043999999999999E-2</v>
      </c>
      <c r="E5" s="1">
        <v>7.6413999999999996E-2</v>
      </c>
      <c r="F5" s="1">
        <v>8.1879029999999998E-3</v>
      </c>
      <c r="G5" s="1">
        <v>2.1526E-2</v>
      </c>
      <c r="H5" s="1">
        <v>1.2604000000000001E-2</v>
      </c>
      <c r="I5" s="1">
        <f>AVERAGE(D5:H5)</f>
        <v>2.6155180600000001E-2</v>
      </c>
      <c r="J5" s="1">
        <f>STDEV(D5:H5)</f>
        <v>2.8517368472758528E-2</v>
      </c>
      <c r="K5" s="1">
        <f>J5/4</f>
        <v>7.129342118189632E-3</v>
      </c>
    </row>
    <row r="8" spans="2:11" x14ac:dyDescent="0.25">
      <c r="D8" s="5" t="s">
        <v>38</v>
      </c>
      <c r="E8" s="5" t="s">
        <v>39</v>
      </c>
      <c r="F8" s="5" t="s">
        <v>40</v>
      </c>
      <c r="G8" s="5" t="s">
        <v>41</v>
      </c>
      <c r="H8" s="5" t="s">
        <v>42</v>
      </c>
      <c r="I8" s="5" t="s">
        <v>9</v>
      </c>
      <c r="J8" s="5" t="s">
        <v>44</v>
      </c>
      <c r="K8" s="5" t="s">
        <v>10</v>
      </c>
    </row>
    <row r="9" spans="2:11" x14ac:dyDescent="0.25">
      <c r="B9" s="50" t="s">
        <v>88</v>
      </c>
      <c r="C9" s="1" t="s">
        <v>86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f>AVERAGE(D9:H9)</f>
        <v>1</v>
      </c>
      <c r="J9" s="1">
        <f>STDEV(D9:H9)</f>
        <v>0</v>
      </c>
      <c r="K9" s="1">
        <f>J9/4</f>
        <v>0</v>
      </c>
    </row>
    <row r="10" spans="2:11" x14ac:dyDescent="0.25">
      <c r="C10" s="1" t="s">
        <v>87</v>
      </c>
      <c r="D10" s="1">
        <v>0.105002</v>
      </c>
      <c r="E10" s="1">
        <v>0.254388</v>
      </c>
      <c r="F10" s="1">
        <v>1.3131E-2</v>
      </c>
      <c r="G10" s="1">
        <v>0.23834900000000001</v>
      </c>
      <c r="H10" s="1">
        <v>0.132218</v>
      </c>
      <c r="I10" s="1">
        <f>AVERAGE(D10:H10)</f>
        <v>0.14861759999999999</v>
      </c>
      <c r="J10" s="1">
        <f>STDEV(D10:H10)</f>
        <v>9.9708309439584863E-2</v>
      </c>
      <c r="K10" s="1">
        <f>J10/4</f>
        <v>2.4927077359896216E-2</v>
      </c>
    </row>
    <row r="13" spans="2:11" x14ac:dyDescent="0.25">
      <c r="D13" s="5" t="s">
        <v>38</v>
      </c>
      <c r="E13" s="5" t="s">
        <v>39</v>
      </c>
      <c r="F13" s="5" t="s">
        <v>40</v>
      </c>
      <c r="G13" s="5" t="s">
        <v>41</v>
      </c>
      <c r="H13" s="5" t="s">
        <v>42</v>
      </c>
      <c r="I13" s="5" t="s">
        <v>9</v>
      </c>
      <c r="J13" s="5" t="s">
        <v>44</v>
      </c>
      <c r="K13" s="5" t="s">
        <v>10</v>
      </c>
    </row>
    <row r="14" spans="2:11" x14ac:dyDescent="0.25">
      <c r="B14" s="50" t="s">
        <v>89</v>
      </c>
      <c r="C14" s="1" t="s">
        <v>86</v>
      </c>
      <c r="D14" s="40">
        <v>1</v>
      </c>
      <c r="E14" s="40">
        <v>1</v>
      </c>
      <c r="F14" s="40">
        <v>1</v>
      </c>
      <c r="G14" s="40">
        <v>1</v>
      </c>
      <c r="H14" s="40">
        <v>1</v>
      </c>
      <c r="I14" s="1">
        <f>AVERAGE(D14:H14)</f>
        <v>1</v>
      </c>
      <c r="J14" s="1">
        <f>STDEV(D14:H14)</f>
        <v>0</v>
      </c>
      <c r="K14" s="1">
        <f>J14/4</f>
        <v>0</v>
      </c>
    </row>
    <row r="15" spans="2:11" x14ac:dyDescent="0.25">
      <c r="C15" s="1" t="s">
        <v>87</v>
      </c>
      <c r="D15" s="40">
        <v>0.35464200000000001</v>
      </c>
      <c r="E15" s="40">
        <v>0.45328000000000002</v>
      </c>
      <c r="F15" s="40">
        <v>0.28190599999999999</v>
      </c>
      <c r="G15" s="40">
        <v>0.48635099999999998</v>
      </c>
      <c r="H15" s="40">
        <v>0.72775199999999995</v>
      </c>
      <c r="I15" s="1">
        <f>AVERAGE(D15:H15)</f>
        <v>0.46078619999999998</v>
      </c>
      <c r="J15" s="1">
        <f>STDEV(D15:H15)</f>
        <v>0.16973903318977626</v>
      </c>
      <c r="K15" s="1">
        <f>J15/4</f>
        <v>4.2434758297444065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33DDA-E43B-4A5C-A297-15D0E2059B92}">
  <dimension ref="B1:N28"/>
  <sheetViews>
    <sheetView workbookViewId="0">
      <selection activeCell="C15" sqref="C15"/>
    </sheetView>
  </sheetViews>
  <sheetFormatPr defaultColWidth="8.7109375" defaultRowHeight="15" x14ac:dyDescent="0.25"/>
  <cols>
    <col min="1" max="1" width="8.7109375" style="1"/>
    <col min="2" max="2" width="20.140625" style="1" customWidth="1"/>
    <col min="3" max="4" width="13.7109375" style="1" customWidth="1"/>
    <col min="5" max="5" width="12.28515625" style="1" customWidth="1"/>
    <col min="6" max="6" width="12.42578125" style="1" customWidth="1"/>
    <col min="7" max="7" width="12.5703125" style="1" customWidth="1"/>
    <col min="8" max="8" width="12.7109375" style="1" customWidth="1"/>
    <col min="9" max="9" width="12.5703125" style="1" customWidth="1"/>
    <col min="10" max="10" width="12.7109375" style="1" customWidth="1"/>
    <col min="11" max="16384" width="8.7109375" style="1"/>
  </cols>
  <sheetData>
    <row r="1" spans="2:10" x14ac:dyDescent="0.25">
      <c r="B1" s="5" t="s">
        <v>152</v>
      </c>
    </row>
    <row r="2" spans="2:10" x14ac:dyDescent="0.25">
      <c r="B2" s="5" t="s">
        <v>151</v>
      </c>
    </row>
    <row r="3" spans="2:10" x14ac:dyDescent="0.25">
      <c r="D3" s="5" t="s">
        <v>38</v>
      </c>
      <c r="E3" s="5" t="s">
        <v>39</v>
      </c>
      <c r="F3" s="5" t="s">
        <v>40</v>
      </c>
      <c r="G3" s="5" t="s">
        <v>41</v>
      </c>
      <c r="H3" s="5" t="s">
        <v>9</v>
      </c>
      <c r="I3" s="5" t="s">
        <v>44</v>
      </c>
      <c r="J3" s="5" t="s">
        <v>10</v>
      </c>
    </row>
    <row r="4" spans="2:10" x14ac:dyDescent="0.25">
      <c r="B4" s="50" t="s">
        <v>139</v>
      </c>
      <c r="C4" s="1" t="s">
        <v>86</v>
      </c>
      <c r="D4" s="40">
        <v>1</v>
      </c>
      <c r="E4" s="40">
        <v>1</v>
      </c>
      <c r="F4" s="40">
        <v>1</v>
      </c>
      <c r="G4" s="40">
        <v>1</v>
      </c>
      <c r="H4" s="1">
        <f>AVERAGE(D4:G4)</f>
        <v>1</v>
      </c>
      <c r="I4" s="1">
        <f>STDEV(D4:H4)</f>
        <v>0</v>
      </c>
      <c r="J4" s="1">
        <f>I4/3</f>
        <v>0</v>
      </c>
    </row>
    <row r="5" spans="2:10" x14ac:dyDescent="0.25">
      <c r="C5" s="1" t="s">
        <v>87</v>
      </c>
      <c r="D5" s="40">
        <v>0.32814700000000002</v>
      </c>
      <c r="E5" s="40">
        <v>0.54812300000000003</v>
      </c>
      <c r="F5" s="40">
        <v>0.77534800000000004</v>
      </c>
      <c r="G5" s="40">
        <v>0.44623699999999999</v>
      </c>
      <c r="H5" s="1">
        <f>AVERAGE(D5:G5)</f>
        <v>0.52446375000000001</v>
      </c>
      <c r="I5" s="1">
        <f>STDEV(D5:H5)</f>
        <v>0.16444023059667481</v>
      </c>
      <c r="J5" s="1">
        <f>I5/3</f>
        <v>5.4813410198891604E-2</v>
      </c>
    </row>
    <row r="6" spans="2:10" x14ac:dyDescent="0.25">
      <c r="B6" s="5"/>
    </row>
    <row r="8" spans="2:10" x14ac:dyDescent="0.25">
      <c r="B8" s="5" t="s">
        <v>136</v>
      </c>
    </row>
    <row r="9" spans="2:10" x14ac:dyDescent="0.25">
      <c r="D9" s="5" t="s">
        <v>38</v>
      </c>
      <c r="E9" s="5" t="s">
        <v>39</v>
      </c>
      <c r="F9" s="5" t="s">
        <v>40</v>
      </c>
      <c r="G9" s="5" t="s">
        <v>41</v>
      </c>
      <c r="H9" s="5" t="s">
        <v>9</v>
      </c>
      <c r="I9" s="5" t="s">
        <v>44</v>
      </c>
      <c r="J9" s="5" t="s">
        <v>10</v>
      </c>
    </row>
    <row r="10" spans="2:10" x14ac:dyDescent="0.25">
      <c r="B10" s="50" t="s">
        <v>140</v>
      </c>
      <c r="C10" s="1" t="s">
        <v>86</v>
      </c>
      <c r="D10" s="40">
        <v>1</v>
      </c>
      <c r="E10" s="40">
        <v>1</v>
      </c>
      <c r="F10" s="40">
        <v>1</v>
      </c>
      <c r="G10" s="40">
        <v>1</v>
      </c>
      <c r="H10" s="1">
        <f>AVERAGE(D10:G10)</f>
        <v>1</v>
      </c>
      <c r="I10" s="1">
        <f>STDEV(D10:G10)</f>
        <v>0</v>
      </c>
      <c r="J10" s="1">
        <f>I10/3</f>
        <v>0</v>
      </c>
    </row>
    <row r="11" spans="2:10" x14ac:dyDescent="0.25">
      <c r="C11" s="1" t="s">
        <v>87</v>
      </c>
      <c r="D11" s="40">
        <v>0.22034899999999999</v>
      </c>
      <c r="E11" s="40">
        <v>0.97232300000000005</v>
      </c>
      <c r="F11" s="40">
        <v>0.780559</v>
      </c>
      <c r="G11" s="40">
        <v>1.044827</v>
      </c>
      <c r="H11" s="1">
        <f>AVERAGE(D11:G11)</f>
        <v>0.75451449999999998</v>
      </c>
      <c r="I11" s="1">
        <f>STDEV(D11:G11)</f>
        <v>0.37315456480257614</v>
      </c>
      <c r="J11" s="1">
        <f>I11/3</f>
        <v>0.12438485493419205</v>
      </c>
    </row>
    <row r="18" spans="2:14" x14ac:dyDescent="0.25">
      <c r="D18" s="5"/>
      <c r="E18" s="5"/>
      <c r="F18" s="5"/>
      <c r="G18" s="5"/>
      <c r="H18" s="5"/>
      <c r="I18" s="5"/>
      <c r="J18" s="5"/>
      <c r="K18" s="5"/>
      <c r="L18" s="5"/>
      <c r="M18" s="5"/>
    </row>
    <row r="19" spans="2:14" x14ac:dyDescent="0.25">
      <c r="D19" s="40"/>
      <c r="E19" s="40"/>
      <c r="F19" s="40"/>
      <c r="G19" s="40"/>
      <c r="H19" s="40"/>
      <c r="I19" s="40"/>
      <c r="J19" s="40"/>
      <c r="N19" s="5"/>
    </row>
    <row r="20" spans="2:14" x14ac:dyDescent="0.25">
      <c r="D20" s="40"/>
      <c r="E20" s="40"/>
      <c r="F20" s="40"/>
      <c r="G20" s="40"/>
      <c r="H20" s="40"/>
      <c r="I20" s="40"/>
      <c r="J20" s="40"/>
    </row>
    <row r="21" spans="2:14" x14ac:dyDescent="0.25">
      <c r="B21" s="5"/>
      <c r="D21" s="40"/>
      <c r="E21" s="40"/>
      <c r="F21" s="40"/>
      <c r="G21" s="40"/>
      <c r="H21" s="40"/>
      <c r="I21" s="40"/>
      <c r="J21" s="40"/>
    </row>
    <row r="22" spans="2:14" x14ac:dyDescent="0.25">
      <c r="D22" s="40"/>
      <c r="E22" s="40"/>
      <c r="F22" s="40"/>
      <c r="G22" s="40"/>
      <c r="H22" s="40"/>
      <c r="I22" s="40"/>
      <c r="J22" s="40"/>
    </row>
    <row r="23" spans="2:14" x14ac:dyDescent="0.25">
      <c r="D23" s="40"/>
      <c r="E23" s="40"/>
      <c r="F23" s="40"/>
      <c r="G23" s="40"/>
      <c r="H23" s="40"/>
      <c r="I23" s="40"/>
      <c r="J23" s="40"/>
    </row>
    <row r="24" spans="2:14" x14ac:dyDescent="0.25">
      <c r="D24" s="40"/>
      <c r="E24" s="40"/>
      <c r="F24" s="40"/>
      <c r="G24" s="40"/>
      <c r="H24" s="40"/>
      <c r="I24" s="40"/>
      <c r="J24" s="40"/>
    </row>
    <row r="25" spans="2:14" x14ac:dyDescent="0.25">
      <c r="D25" s="40"/>
      <c r="E25" s="40"/>
      <c r="F25" s="40"/>
      <c r="G25" s="40"/>
      <c r="H25" s="40"/>
      <c r="I25" s="40"/>
      <c r="J25" s="40"/>
    </row>
    <row r="26" spans="2:14" x14ac:dyDescent="0.25">
      <c r="D26" s="40"/>
      <c r="E26" s="40"/>
      <c r="F26" s="40"/>
      <c r="G26" s="40"/>
      <c r="H26" s="40"/>
      <c r="I26" s="40"/>
      <c r="J26" s="40"/>
    </row>
    <row r="27" spans="2:14" x14ac:dyDescent="0.25">
      <c r="D27" s="40"/>
      <c r="E27" s="40"/>
      <c r="F27" s="40"/>
      <c r="G27" s="40"/>
      <c r="H27" s="40"/>
      <c r="I27" s="40"/>
      <c r="J27" s="40"/>
    </row>
    <row r="28" spans="2:14" x14ac:dyDescent="0.25">
      <c r="D28" s="40"/>
      <c r="E28" s="40"/>
      <c r="F28" s="40"/>
      <c r="G28" s="40"/>
      <c r="H28" s="40"/>
      <c r="I28" s="40"/>
      <c r="J28" s="40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46478-85A5-4632-8CB0-64805662B525}">
  <dimension ref="B1:N28"/>
  <sheetViews>
    <sheetView workbookViewId="0">
      <selection activeCell="D5" sqref="D5"/>
    </sheetView>
  </sheetViews>
  <sheetFormatPr defaultColWidth="8.7109375" defaultRowHeight="15" x14ac:dyDescent="0.25"/>
  <cols>
    <col min="1" max="1" width="8.7109375" style="1"/>
    <col min="2" max="2" width="20.140625" style="1" customWidth="1"/>
    <col min="3" max="4" width="13.7109375" style="1" customWidth="1"/>
    <col min="5" max="5" width="12.28515625" style="1" customWidth="1"/>
    <col min="6" max="6" width="12.42578125" style="1" customWidth="1"/>
    <col min="7" max="7" width="12.5703125" style="1" customWidth="1"/>
    <col min="8" max="8" width="12.7109375" style="1" customWidth="1"/>
    <col min="9" max="9" width="12.5703125" style="1" customWidth="1"/>
    <col min="10" max="10" width="12.7109375" style="1" customWidth="1"/>
    <col min="11" max="16384" width="8.7109375" style="1"/>
  </cols>
  <sheetData>
    <row r="1" spans="2:11" x14ac:dyDescent="0.25">
      <c r="B1" s="5" t="s">
        <v>142</v>
      </c>
    </row>
    <row r="2" spans="2:11" x14ac:dyDescent="0.25">
      <c r="B2" s="5" t="s">
        <v>137</v>
      </c>
    </row>
    <row r="3" spans="2:11" x14ac:dyDescent="0.25">
      <c r="D3" s="5" t="s">
        <v>38</v>
      </c>
      <c r="E3" s="5" t="s">
        <v>39</v>
      </c>
      <c r="F3" s="5" t="s">
        <v>40</v>
      </c>
      <c r="G3" s="5" t="s">
        <v>41</v>
      </c>
      <c r="H3" s="5" t="s">
        <v>42</v>
      </c>
      <c r="I3" s="5" t="s">
        <v>9</v>
      </c>
      <c r="J3" s="5" t="s">
        <v>44</v>
      </c>
      <c r="K3" s="5" t="s">
        <v>10</v>
      </c>
    </row>
    <row r="4" spans="2:11" x14ac:dyDescent="0.25">
      <c r="C4" s="1" t="s">
        <v>90</v>
      </c>
      <c r="D4" s="1">
        <v>52.055050000000001</v>
      </c>
      <c r="E4" s="1">
        <v>15.09938</v>
      </c>
      <c r="F4" s="1">
        <v>79.923230000000004</v>
      </c>
      <c r="G4" s="1">
        <v>34.780090000000001</v>
      </c>
      <c r="H4" s="1">
        <v>23.316800000000001</v>
      </c>
      <c r="I4" s="1">
        <f>AVERAGE(D4:H4)</f>
        <v>41.034910000000004</v>
      </c>
      <c r="J4" s="1">
        <f>STDEV(D4:H4)</f>
        <v>25.784931789842879</v>
      </c>
      <c r="K4" s="1">
        <f>J4/4</f>
        <v>6.4462329474607198</v>
      </c>
    </row>
    <row r="5" spans="2:11" x14ac:dyDescent="0.25">
      <c r="C5" s="1" t="s">
        <v>91</v>
      </c>
      <c r="D5" s="1">
        <v>116.16549999999999</v>
      </c>
      <c r="E5" s="1">
        <v>105.5868</v>
      </c>
      <c r="F5" s="1">
        <v>106.8717</v>
      </c>
      <c r="G5" s="1">
        <v>50.25226</v>
      </c>
      <c r="H5" s="1">
        <v>76.541880000000006</v>
      </c>
      <c r="I5" s="1">
        <f t="shared" ref="I5:I13" si="0">AVERAGE(D5:H5)</f>
        <v>91.083628000000004</v>
      </c>
      <c r="J5" s="1">
        <f t="shared" ref="J5:J13" si="1">STDEV(D5:H5)</f>
        <v>27.236779206663165</v>
      </c>
      <c r="K5" s="1">
        <f t="shared" ref="K5:K13" si="2">J5/4</f>
        <v>6.8091948016657913</v>
      </c>
    </row>
    <row r="6" spans="2:11" x14ac:dyDescent="0.25">
      <c r="B6" s="22" t="s">
        <v>46</v>
      </c>
      <c r="C6" s="1" t="s">
        <v>92</v>
      </c>
      <c r="D6" s="1">
        <v>100</v>
      </c>
      <c r="E6" s="1">
        <v>100</v>
      </c>
      <c r="F6" s="1">
        <v>100</v>
      </c>
      <c r="G6" s="1">
        <v>100</v>
      </c>
      <c r="H6" s="1">
        <v>100</v>
      </c>
      <c r="I6" s="1">
        <f t="shared" si="0"/>
        <v>100</v>
      </c>
      <c r="J6" s="1">
        <f t="shared" si="1"/>
        <v>0</v>
      </c>
      <c r="K6" s="1">
        <f t="shared" si="2"/>
        <v>0</v>
      </c>
    </row>
    <row r="7" spans="2:11" x14ac:dyDescent="0.25">
      <c r="C7" s="1" t="s">
        <v>93</v>
      </c>
      <c r="D7" s="1">
        <v>55.118180000000002</v>
      </c>
      <c r="E7" s="1">
        <v>90.316999999999993</v>
      </c>
      <c r="F7" s="1">
        <v>116.1825</v>
      </c>
      <c r="G7" s="1">
        <v>81.549499999999995</v>
      </c>
      <c r="H7" s="1">
        <v>87.894810000000007</v>
      </c>
      <c r="I7" s="1">
        <f t="shared" si="0"/>
        <v>86.212398000000007</v>
      </c>
      <c r="J7" s="1">
        <f t="shared" si="1"/>
        <v>21.831618655040682</v>
      </c>
      <c r="K7" s="1">
        <f t="shared" si="2"/>
        <v>5.4579046637601705</v>
      </c>
    </row>
    <row r="8" spans="2:11" x14ac:dyDescent="0.25">
      <c r="C8" s="1" t="s">
        <v>94</v>
      </c>
      <c r="D8" s="1">
        <v>52.183869999999999</v>
      </c>
      <c r="E8" s="1">
        <v>40.097099999999998</v>
      </c>
      <c r="F8" s="1">
        <v>112.69670000000001</v>
      </c>
      <c r="G8" s="1">
        <v>74.008340000000004</v>
      </c>
      <c r="H8" s="1">
        <v>58.331420000000001</v>
      </c>
      <c r="I8" s="1">
        <f t="shared" si="0"/>
        <v>67.463485999999989</v>
      </c>
      <c r="J8" s="1">
        <f t="shared" si="1"/>
        <v>28.083176190950748</v>
      </c>
      <c r="K8" s="1">
        <f t="shared" si="2"/>
        <v>7.0207940477376871</v>
      </c>
    </row>
    <row r="9" spans="2:11" x14ac:dyDescent="0.25">
      <c r="C9" s="1" t="s">
        <v>95</v>
      </c>
      <c r="D9" s="1">
        <v>22.50845</v>
      </c>
      <c r="E9" s="1">
        <v>0.17672599999999999</v>
      </c>
      <c r="F9" s="1">
        <v>77.654709999999994</v>
      </c>
      <c r="G9" s="1">
        <v>11.252050000000001</v>
      </c>
      <c r="H9" s="1">
        <v>25.247109999999999</v>
      </c>
      <c r="I9" s="1">
        <f t="shared" si="0"/>
        <v>27.3678092</v>
      </c>
      <c r="J9" s="1">
        <f t="shared" si="1"/>
        <v>29.815917850966166</v>
      </c>
      <c r="K9" s="1">
        <f t="shared" si="2"/>
        <v>7.4539794627415414</v>
      </c>
    </row>
    <row r="10" spans="2:11" x14ac:dyDescent="0.25">
      <c r="C10" s="1" t="s">
        <v>96</v>
      </c>
      <c r="D10" s="1">
        <v>22.764109999999999</v>
      </c>
      <c r="E10" s="1">
        <v>36.43826</v>
      </c>
      <c r="F10" s="1">
        <v>23.677859999999999</v>
      </c>
      <c r="G10" s="1">
        <v>50.956530000000001</v>
      </c>
      <c r="H10" s="1">
        <v>40.616630000000001</v>
      </c>
      <c r="I10" s="1">
        <f t="shared" si="0"/>
        <v>34.890678000000001</v>
      </c>
      <c r="J10" s="1">
        <f t="shared" si="1"/>
        <v>11.896155637417909</v>
      </c>
      <c r="K10" s="1">
        <f t="shared" si="2"/>
        <v>2.9740389093544772</v>
      </c>
    </row>
    <row r="11" spans="2:11" x14ac:dyDescent="0.25">
      <c r="C11" s="1" t="s">
        <v>97</v>
      </c>
      <c r="D11" s="1">
        <v>43.240630000000003</v>
      </c>
      <c r="E11" s="1">
        <v>71.740579999999994</v>
      </c>
      <c r="F11" s="1">
        <v>20.293119999999998</v>
      </c>
      <c r="G11" s="1">
        <v>57.000720000000001</v>
      </c>
      <c r="H11" s="1">
        <v>34.382420000000003</v>
      </c>
      <c r="I11" s="1">
        <f t="shared" si="0"/>
        <v>45.331493999999999</v>
      </c>
      <c r="J11" s="1">
        <f t="shared" si="1"/>
        <v>19.904677622874985</v>
      </c>
      <c r="K11" s="1">
        <f t="shared" si="2"/>
        <v>4.9761694057187462</v>
      </c>
    </row>
    <row r="12" spans="2:11" x14ac:dyDescent="0.25">
      <c r="C12" s="1" t="s">
        <v>98</v>
      </c>
      <c r="D12" s="1">
        <v>66.557649999999995</v>
      </c>
      <c r="E12" s="1">
        <v>42.246490000000001</v>
      </c>
      <c r="F12" s="1">
        <v>13.54128</v>
      </c>
      <c r="G12" s="1">
        <v>57.633980000000001</v>
      </c>
      <c r="H12" s="1">
        <v>25.92043</v>
      </c>
      <c r="I12" s="1">
        <f t="shared" si="0"/>
        <v>41.179966</v>
      </c>
      <c r="J12" s="1">
        <f t="shared" si="1"/>
        <v>21.866923069447367</v>
      </c>
      <c r="K12" s="1">
        <f t="shared" si="2"/>
        <v>5.4667307673618417</v>
      </c>
    </row>
    <row r="13" spans="2:11" x14ac:dyDescent="0.25">
      <c r="C13" s="1" t="s">
        <v>99</v>
      </c>
      <c r="D13" s="1">
        <v>10.40347</v>
      </c>
      <c r="E13" s="1">
        <v>29.739429999999999</v>
      </c>
      <c r="F13" s="1">
        <v>3.033182</v>
      </c>
      <c r="G13" s="1">
        <v>7.3948039999999997</v>
      </c>
      <c r="H13" s="1">
        <v>1.7909250000000001</v>
      </c>
      <c r="I13" s="1">
        <f t="shared" si="0"/>
        <v>10.472362199999999</v>
      </c>
      <c r="J13" s="1">
        <f t="shared" si="1"/>
        <v>11.30713011914408</v>
      </c>
      <c r="K13" s="1">
        <f t="shared" si="2"/>
        <v>2.8267825297860201</v>
      </c>
    </row>
    <row r="18" spans="2:14" x14ac:dyDescent="0.25">
      <c r="B18" s="5" t="s">
        <v>138</v>
      </c>
      <c r="D18" s="5" t="s">
        <v>38</v>
      </c>
      <c r="E18" s="5" t="s">
        <v>39</v>
      </c>
      <c r="F18" s="5" t="s">
        <v>40</v>
      </c>
      <c r="G18" s="5" t="s">
        <v>41</v>
      </c>
      <c r="H18" s="5" t="s">
        <v>42</v>
      </c>
      <c r="I18" s="5" t="s">
        <v>43</v>
      </c>
      <c r="J18" s="5" t="s">
        <v>55</v>
      </c>
      <c r="K18" s="5" t="s">
        <v>9</v>
      </c>
      <c r="L18" s="5" t="s">
        <v>44</v>
      </c>
      <c r="M18" s="5" t="s">
        <v>10</v>
      </c>
    </row>
    <row r="19" spans="2:14" x14ac:dyDescent="0.25">
      <c r="C19" s="1" t="s">
        <v>90</v>
      </c>
      <c r="D19" s="40">
        <v>60.051960000000001</v>
      </c>
      <c r="E19" s="40">
        <v>22.181270000000001</v>
      </c>
      <c r="F19" s="40">
        <v>34.581159999999997</v>
      </c>
      <c r="G19" s="40">
        <v>21.323429999999998</v>
      </c>
      <c r="H19" s="40">
        <v>21.836390000000002</v>
      </c>
      <c r="I19" s="40">
        <v>25.812560000000001</v>
      </c>
      <c r="J19" s="40">
        <v>15.9033</v>
      </c>
      <c r="K19" s="1">
        <f>AVERAGE(D19:J19)</f>
        <v>28.81286714285714</v>
      </c>
      <c r="L19" s="1">
        <f>STDEV(D19:J19)</f>
        <v>14.908352661607422</v>
      </c>
      <c r="M19" s="1">
        <f>L19/6</f>
        <v>2.4847254436012371</v>
      </c>
      <c r="N19" s="5"/>
    </row>
    <row r="20" spans="2:14" x14ac:dyDescent="0.25">
      <c r="C20" s="1" t="s">
        <v>91</v>
      </c>
      <c r="D20" s="40">
        <v>72.7209</v>
      </c>
      <c r="E20" s="40">
        <v>37.320689999999999</v>
      </c>
      <c r="F20" s="40">
        <v>86.554079999999999</v>
      </c>
      <c r="G20" s="40">
        <v>26.611809999999998</v>
      </c>
      <c r="H20" s="40">
        <v>37.190399999999997</v>
      </c>
      <c r="I20" s="40">
        <v>29.475899999999999</v>
      </c>
      <c r="J20" s="40">
        <v>25.953620000000001</v>
      </c>
      <c r="K20" s="1">
        <f t="shared" ref="K20:K28" si="3">AVERAGE(D20:J20)</f>
        <v>45.118200000000002</v>
      </c>
      <c r="L20" s="1">
        <f t="shared" ref="L20:L28" si="4">STDEV(D20:J20)</f>
        <v>24.347968842058123</v>
      </c>
      <c r="M20" s="1">
        <f t="shared" ref="M20:M28" si="5">L20/6</f>
        <v>4.0579948070096874</v>
      </c>
    </row>
    <row r="21" spans="2:14" x14ac:dyDescent="0.25">
      <c r="B21" s="22" t="s">
        <v>57</v>
      </c>
      <c r="C21" s="1" t="s">
        <v>92</v>
      </c>
      <c r="D21" s="40">
        <v>100</v>
      </c>
      <c r="E21" s="40">
        <v>100</v>
      </c>
      <c r="F21" s="40">
        <v>100</v>
      </c>
      <c r="G21" s="40">
        <v>100</v>
      </c>
      <c r="H21" s="40">
        <v>100</v>
      </c>
      <c r="I21" s="40">
        <v>100</v>
      </c>
      <c r="J21" s="40">
        <v>100</v>
      </c>
      <c r="K21" s="1">
        <f t="shared" si="3"/>
        <v>100</v>
      </c>
      <c r="L21" s="1">
        <f t="shared" si="4"/>
        <v>0</v>
      </c>
      <c r="M21" s="1">
        <f t="shared" si="5"/>
        <v>0</v>
      </c>
    </row>
    <row r="22" spans="2:14" x14ac:dyDescent="0.25">
      <c r="C22" s="1" t="s">
        <v>93</v>
      </c>
      <c r="D22" s="40">
        <v>89.174819999999997</v>
      </c>
      <c r="E22" s="40"/>
      <c r="F22" s="40">
        <v>94.972939999999994</v>
      </c>
      <c r="G22" s="40">
        <v>89.41086</v>
      </c>
      <c r="H22" s="40">
        <v>77.21566</v>
      </c>
      <c r="I22" s="40">
        <v>75.263310000000004</v>
      </c>
      <c r="J22" s="40">
        <v>74.410340000000005</v>
      </c>
      <c r="K22" s="1">
        <f t="shared" si="3"/>
        <v>83.407988333333336</v>
      </c>
      <c r="L22" s="1">
        <f t="shared" si="4"/>
        <v>8.816771672693843</v>
      </c>
      <c r="M22" s="1">
        <f t="shared" si="5"/>
        <v>1.4694619454489739</v>
      </c>
    </row>
    <row r="23" spans="2:14" x14ac:dyDescent="0.25">
      <c r="C23" s="1" t="s">
        <v>94</v>
      </c>
      <c r="D23" s="40">
        <v>81.118750000000006</v>
      </c>
      <c r="E23" s="40">
        <v>44.875770000000003</v>
      </c>
      <c r="F23" s="40">
        <v>98.461569999999995</v>
      </c>
      <c r="G23" s="40">
        <v>47.271030000000003</v>
      </c>
      <c r="H23" s="40">
        <v>52.110770000000002</v>
      </c>
      <c r="I23" s="40">
        <v>46.775500000000001</v>
      </c>
      <c r="J23" s="40">
        <v>46.023490000000002</v>
      </c>
      <c r="K23" s="1">
        <f t="shared" si="3"/>
        <v>59.519554285714285</v>
      </c>
      <c r="L23" s="1">
        <f t="shared" si="4"/>
        <v>21.396718456395643</v>
      </c>
      <c r="M23" s="1">
        <f t="shared" si="5"/>
        <v>3.566119742732607</v>
      </c>
    </row>
    <row r="24" spans="2:14" x14ac:dyDescent="0.25">
      <c r="C24" s="1" t="s">
        <v>95</v>
      </c>
      <c r="D24" s="40">
        <v>70.839429999999993</v>
      </c>
      <c r="E24" s="40">
        <v>19.169809999999998</v>
      </c>
      <c r="F24" s="40">
        <v>64.156229999999994</v>
      </c>
      <c r="G24" s="40">
        <v>16.450340000000001</v>
      </c>
      <c r="H24" s="40">
        <v>8.5241729999999993</v>
      </c>
      <c r="I24" s="40">
        <v>11.78345</v>
      </c>
      <c r="J24" s="40">
        <v>10.45689</v>
      </c>
      <c r="K24" s="1">
        <f t="shared" si="3"/>
        <v>28.768617571428564</v>
      </c>
      <c r="L24" s="1">
        <f t="shared" si="4"/>
        <v>26.769903066068647</v>
      </c>
      <c r="M24" s="1">
        <f t="shared" si="5"/>
        <v>4.4616505110114408</v>
      </c>
    </row>
    <row r="25" spans="2:14" x14ac:dyDescent="0.25">
      <c r="C25" s="1" t="s">
        <v>96</v>
      </c>
      <c r="D25" s="40">
        <v>74.450460000000007</v>
      </c>
      <c r="E25" s="40">
        <v>15.03565</v>
      </c>
      <c r="F25" s="40">
        <v>42.86112</v>
      </c>
      <c r="G25" s="40">
        <v>30.013030000000001</v>
      </c>
      <c r="H25" s="40">
        <v>14.973750000000001</v>
      </c>
      <c r="I25" s="40">
        <v>19.011800000000001</v>
      </c>
      <c r="J25" s="40">
        <v>16.443300000000001</v>
      </c>
      <c r="K25" s="1">
        <f t="shared" si="3"/>
        <v>30.398444285714287</v>
      </c>
      <c r="L25" s="1">
        <f t="shared" si="4"/>
        <v>21.963550414342439</v>
      </c>
      <c r="M25" s="1">
        <f t="shared" si="5"/>
        <v>3.6605917357237399</v>
      </c>
    </row>
    <row r="26" spans="2:14" x14ac:dyDescent="0.25">
      <c r="C26" s="1" t="s">
        <v>97</v>
      </c>
      <c r="D26" s="40">
        <v>88.894840000000002</v>
      </c>
      <c r="E26" s="40">
        <v>63.620840000000001</v>
      </c>
      <c r="F26" s="40">
        <v>39.8307</v>
      </c>
      <c r="G26" s="40">
        <v>70.766499999999994</v>
      </c>
      <c r="H26" s="40">
        <v>55.981140000000003</v>
      </c>
      <c r="I26" s="40">
        <v>76.605670000000003</v>
      </c>
      <c r="J26" s="40">
        <v>90.154929999999993</v>
      </c>
      <c r="K26" s="1">
        <f t="shared" si="3"/>
        <v>69.407802857142855</v>
      </c>
      <c r="L26" s="1">
        <f t="shared" si="4"/>
        <v>18.038904616746834</v>
      </c>
      <c r="M26" s="1">
        <f t="shared" si="5"/>
        <v>3.0064841027911391</v>
      </c>
    </row>
    <row r="27" spans="2:14" x14ac:dyDescent="0.25">
      <c r="C27" s="1" t="s">
        <v>98</v>
      </c>
      <c r="D27" s="40">
        <v>99.507260000000002</v>
      </c>
      <c r="E27" s="40">
        <v>49.446829999999999</v>
      </c>
      <c r="F27" s="40">
        <v>36.225009999999997</v>
      </c>
      <c r="G27" s="40">
        <v>38.467320000000001</v>
      </c>
      <c r="H27" s="40">
        <v>43.626150000000003</v>
      </c>
      <c r="I27" s="40">
        <v>52.805309999999999</v>
      </c>
      <c r="J27" s="40">
        <v>60.204090000000001</v>
      </c>
      <c r="K27" s="1">
        <f t="shared" si="3"/>
        <v>54.325995714285725</v>
      </c>
      <c r="L27" s="1">
        <f t="shared" si="4"/>
        <v>21.585671773754484</v>
      </c>
      <c r="M27" s="1">
        <f t="shared" si="5"/>
        <v>3.5976119622924139</v>
      </c>
    </row>
    <row r="28" spans="2:14" x14ac:dyDescent="0.25">
      <c r="C28" s="1" t="s">
        <v>99</v>
      </c>
      <c r="D28" s="40">
        <v>59.192419999999998</v>
      </c>
      <c r="E28" s="40">
        <v>30.404340000000001</v>
      </c>
      <c r="F28" s="40">
        <v>36.901000000000003</v>
      </c>
      <c r="G28" s="40">
        <v>23.14874</v>
      </c>
      <c r="H28" s="40">
        <v>5.937557</v>
      </c>
      <c r="I28" s="40">
        <v>36.14331</v>
      </c>
      <c r="J28" s="40">
        <v>30.2376</v>
      </c>
      <c r="K28" s="1">
        <f t="shared" si="3"/>
        <v>31.709281000000001</v>
      </c>
      <c r="L28" s="1">
        <f t="shared" si="4"/>
        <v>16.037824170614194</v>
      </c>
      <c r="M28" s="1">
        <f t="shared" si="5"/>
        <v>2.67297069510236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7BD37-A921-443F-BD26-FCBB52117B02}">
  <dimension ref="A3:M97"/>
  <sheetViews>
    <sheetView topLeftCell="A4" zoomScale="87" zoomScaleNormal="87" workbookViewId="0">
      <selection activeCell="N80" sqref="N80"/>
    </sheetView>
  </sheetViews>
  <sheetFormatPr defaultColWidth="8.7109375" defaultRowHeight="15" x14ac:dyDescent="0.25"/>
  <cols>
    <col min="1" max="1" width="49" style="1" customWidth="1"/>
    <col min="2" max="5" width="8.7109375" style="1"/>
    <col min="6" max="6" width="49" style="1" customWidth="1"/>
    <col min="7" max="10" width="8.7109375" style="1"/>
    <col min="11" max="11" width="49" style="1" customWidth="1"/>
    <col min="12" max="12" width="8.7109375" style="1"/>
    <col min="13" max="13" width="9.5703125" style="1" bestFit="1" customWidth="1"/>
    <col min="14" max="16384" width="8.7109375" style="1"/>
  </cols>
  <sheetData>
    <row r="3" spans="1:13" x14ac:dyDescent="0.25">
      <c r="A3" s="5" t="s">
        <v>0</v>
      </c>
    </row>
    <row r="5" spans="1:13" x14ac:dyDescent="0.25">
      <c r="A5" s="2" t="s">
        <v>1</v>
      </c>
      <c r="B5" s="2"/>
      <c r="C5" s="2"/>
      <c r="F5" s="2" t="s">
        <v>2</v>
      </c>
      <c r="G5" s="2"/>
      <c r="H5" s="2"/>
      <c r="K5" s="2" t="s">
        <v>3</v>
      </c>
      <c r="L5" s="2"/>
      <c r="M5" s="2"/>
    </row>
    <row r="6" spans="1:13" x14ac:dyDescent="0.25">
      <c r="A6" s="3" t="s">
        <v>4</v>
      </c>
      <c r="B6" s="4" t="s">
        <v>5</v>
      </c>
      <c r="C6" s="15" t="s">
        <v>6</v>
      </c>
      <c r="F6" s="3" t="s">
        <v>4</v>
      </c>
      <c r="G6" s="4" t="s">
        <v>5</v>
      </c>
      <c r="H6" s="15" t="s">
        <v>6</v>
      </c>
      <c r="K6" s="3" t="s">
        <v>4</v>
      </c>
      <c r="L6" s="4" t="s">
        <v>5</v>
      </c>
      <c r="M6" s="15" t="s">
        <v>6</v>
      </c>
    </row>
    <row r="7" spans="1:13" x14ac:dyDescent="0.25">
      <c r="A7" s="3">
        <v>1</v>
      </c>
      <c r="B7" s="27">
        <v>26</v>
      </c>
      <c r="C7" s="28">
        <v>1.8949269372130584</v>
      </c>
      <c r="F7" s="3">
        <v>1</v>
      </c>
      <c r="G7" s="27">
        <v>86.88</v>
      </c>
      <c r="H7" s="28">
        <v>1.4498676630857856</v>
      </c>
      <c r="K7" s="3">
        <v>1</v>
      </c>
      <c r="L7" s="27">
        <v>47.5</v>
      </c>
      <c r="M7" s="28">
        <v>6.4782608695652177</v>
      </c>
    </row>
    <row r="8" spans="1:13" x14ac:dyDescent="0.25">
      <c r="A8" s="3">
        <v>2</v>
      </c>
      <c r="B8" s="27">
        <v>27</v>
      </c>
      <c r="C8" s="28">
        <v>5.5185185185185182</v>
      </c>
      <c r="F8" s="3">
        <v>2</v>
      </c>
      <c r="G8" s="27">
        <v>71.599999999999994</v>
      </c>
      <c r="H8" s="28">
        <v>1.8956743002544529</v>
      </c>
      <c r="K8" s="3">
        <v>2</v>
      </c>
      <c r="L8" s="27">
        <v>82.1</v>
      </c>
      <c r="M8" s="28">
        <v>2.8489483747609943</v>
      </c>
    </row>
    <row r="9" spans="1:13" x14ac:dyDescent="0.25">
      <c r="A9" s="3">
        <v>3</v>
      </c>
      <c r="B9" s="27">
        <v>39.880000000000003</v>
      </c>
      <c r="C9" s="28">
        <v>4.1242249778565103</v>
      </c>
      <c r="F9" s="3">
        <v>3</v>
      </c>
      <c r="G9" s="27">
        <v>58.4</v>
      </c>
      <c r="H9" s="28">
        <v>1.8349753694581283</v>
      </c>
      <c r="K9" s="3">
        <v>3</v>
      </c>
      <c r="L9" s="27">
        <v>71.349999999999994</v>
      </c>
      <c r="M9" s="28">
        <v>4.9832775919732439</v>
      </c>
    </row>
    <row r="10" spans="1:13" x14ac:dyDescent="0.25">
      <c r="A10" s="3">
        <v>4</v>
      </c>
      <c r="B10" s="27">
        <v>31</v>
      </c>
      <c r="C10" s="28">
        <v>1.7087155963302751</v>
      </c>
      <c r="F10" s="3">
        <v>4</v>
      </c>
      <c r="G10" s="27">
        <v>60.69</v>
      </c>
      <c r="H10" s="28">
        <v>3.7286354195340454</v>
      </c>
      <c r="K10" s="3">
        <v>4</v>
      </c>
      <c r="L10" s="27">
        <v>85.83</v>
      </c>
      <c r="M10" s="28">
        <v>1.9613005133605368</v>
      </c>
    </row>
    <row r="11" spans="1:13" x14ac:dyDescent="0.25">
      <c r="A11" s="3">
        <v>5</v>
      </c>
      <c r="B11" s="27">
        <v>23.51</v>
      </c>
      <c r="C11" s="28">
        <v>1.2113821138211383</v>
      </c>
      <c r="F11" s="3">
        <v>5</v>
      </c>
      <c r="G11" s="27">
        <v>80.2</v>
      </c>
      <c r="H11" s="28">
        <v>1.6213275299238303</v>
      </c>
      <c r="K11" s="3">
        <v>5</v>
      </c>
      <c r="L11" s="27">
        <v>99.31</v>
      </c>
      <c r="M11" s="28">
        <v>6.7168552495153939</v>
      </c>
    </row>
    <row r="12" spans="1:13" x14ac:dyDescent="0.25">
      <c r="A12" s="3">
        <v>6</v>
      </c>
      <c r="B12" s="27">
        <v>39</v>
      </c>
      <c r="C12" s="28">
        <v>3.1444549963068478</v>
      </c>
      <c r="F12" s="3">
        <v>6</v>
      </c>
      <c r="G12" s="27">
        <v>55.86</v>
      </c>
      <c r="H12" s="28">
        <v>3.5908806092447101</v>
      </c>
      <c r="K12" s="3">
        <v>6</v>
      </c>
      <c r="L12" s="27">
        <v>26.39</v>
      </c>
      <c r="M12" s="28">
        <v>4.2562915988230925</v>
      </c>
    </row>
    <row r="13" spans="1:13" x14ac:dyDescent="0.25">
      <c r="A13" s="3">
        <v>7</v>
      </c>
      <c r="B13" s="27">
        <v>47.1</v>
      </c>
      <c r="C13" s="28">
        <v>2.3043256367826048</v>
      </c>
      <c r="F13" s="3">
        <v>7</v>
      </c>
      <c r="G13" s="27">
        <v>98.2</v>
      </c>
      <c r="H13" s="28">
        <v>1.262765371414043</v>
      </c>
      <c r="K13" s="3">
        <v>7</v>
      </c>
      <c r="L13" s="27">
        <v>59.16</v>
      </c>
      <c r="M13" s="28">
        <v>3.8226691980091334</v>
      </c>
    </row>
    <row r="14" spans="1:13" x14ac:dyDescent="0.25">
      <c r="A14" s="3">
        <v>8</v>
      </c>
      <c r="B14" s="27">
        <v>39.54</v>
      </c>
      <c r="C14" s="28">
        <v>3.0658436213991767</v>
      </c>
      <c r="F14" s="3">
        <v>8</v>
      </c>
      <c r="G14" s="27">
        <v>97.9</v>
      </c>
      <c r="H14" s="28">
        <v>1.6779279279279278</v>
      </c>
      <c r="K14" s="3">
        <v>8</v>
      </c>
      <c r="L14" s="27">
        <v>23.42</v>
      </c>
      <c r="M14" s="28">
        <v>2.718978102189781</v>
      </c>
    </row>
    <row r="15" spans="1:13" x14ac:dyDescent="0.25">
      <c r="A15" s="3">
        <v>9</v>
      </c>
      <c r="B15" s="27">
        <v>45.02</v>
      </c>
      <c r="C15" s="28">
        <v>2.0637119113573408</v>
      </c>
      <c r="F15" s="3">
        <v>9</v>
      </c>
      <c r="G15" s="27">
        <v>69.88</v>
      </c>
      <c r="H15" s="28">
        <v>2.3427672955974841</v>
      </c>
      <c r="K15" s="3">
        <v>9</v>
      </c>
      <c r="L15" s="27">
        <v>37.03</v>
      </c>
      <c r="M15" s="28">
        <v>3.0658436213991767</v>
      </c>
    </row>
    <row r="16" spans="1:13" x14ac:dyDescent="0.25">
      <c r="A16" s="3">
        <v>10</v>
      </c>
      <c r="B16" s="27">
        <v>72</v>
      </c>
      <c r="C16" s="28">
        <v>2.5778546712802766</v>
      </c>
      <c r="F16" s="3">
        <v>10</v>
      </c>
      <c r="G16" s="27">
        <v>46.59</v>
      </c>
      <c r="H16" s="28">
        <v>1.1087546973248503</v>
      </c>
      <c r="K16" s="3">
        <v>10</v>
      </c>
      <c r="L16" s="27">
        <v>67</v>
      </c>
      <c r="M16" s="28">
        <v>1.374538745387454</v>
      </c>
    </row>
    <row r="17" spans="1:13" x14ac:dyDescent="0.25">
      <c r="A17" s="3">
        <v>11</v>
      </c>
      <c r="B17" s="27">
        <v>68</v>
      </c>
      <c r="C17" s="28">
        <v>4.0270270270270272</v>
      </c>
      <c r="F17" s="3">
        <v>11</v>
      </c>
      <c r="G17" s="27">
        <v>90.7</v>
      </c>
      <c r="H17" s="28">
        <v>1.5424430641821947</v>
      </c>
      <c r="K17" s="3">
        <v>11</v>
      </c>
      <c r="L17" s="27">
        <v>75.599999999999994</v>
      </c>
      <c r="M17" s="28">
        <v>2.4052042809407741</v>
      </c>
    </row>
    <row r="18" spans="1:13" x14ac:dyDescent="0.25">
      <c r="A18" s="3">
        <v>12</v>
      </c>
      <c r="B18" s="27">
        <v>75.3</v>
      </c>
      <c r="C18" s="28">
        <v>1.9331067230597576</v>
      </c>
      <c r="F18" s="3">
        <v>12</v>
      </c>
      <c r="G18" s="27">
        <v>100</v>
      </c>
      <c r="H18" s="28">
        <v>1.4700223956432088</v>
      </c>
      <c r="K18" s="3">
        <v>12</v>
      </c>
      <c r="L18" s="27">
        <v>69.400000000000006</v>
      </c>
      <c r="M18" s="28">
        <v>2.7298376754241329</v>
      </c>
    </row>
    <row r="19" spans="1:13" x14ac:dyDescent="0.25">
      <c r="A19" s="3">
        <v>13</v>
      </c>
      <c r="B19" s="27">
        <v>56</v>
      </c>
      <c r="C19" s="28">
        <v>2.7592592592592591</v>
      </c>
      <c r="F19" s="3">
        <v>13</v>
      </c>
      <c r="G19" s="27">
        <v>88</v>
      </c>
      <c r="H19" s="28">
        <v>1.4679802955665024</v>
      </c>
      <c r="K19" s="3">
        <v>13</v>
      </c>
      <c r="L19" s="27">
        <v>45.8</v>
      </c>
      <c r="M19" s="28">
        <v>1.8778751024009075</v>
      </c>
    </row>
    <row r="20" spans="1:13" x14ac:dyDescent="0.25">
      <c r="A20" s="3">
        <v>14</v>
      </c>
      <c r="B20" s="27">
        <v>71.930000000000007</v>
      </c>
      <c r="C20" s="28">
        <v>1.9528434186555523</v>
      </c>
      <c r="F20" s="3">
        <v>14</v>
      </c>
      <c r="G20" s="27">
        <v>50</v>
      </c>
      <c r="H20" s="28">
        <v>1.3351254480286738</v>
      </c>
      <c r="K20" s="3">
        <v>14</v>
      </c>
      <c r="L20" s="27">
        <v>47.04</v>
      </c>
      <c r="M20" s="28">
        <v>3.3962436177972282</v>
      </c>
    </row>
    <row r="21" spans="1:13" x14ac:dyDescent="0.25">
      <c r="A21" s="3">
        <v>15</v>
      </c>
      <c r="B21" s="27">
        <v>71</v>
      </c>
      <c r="C21" s="28">
        <v>1.7087155963302751</v>
      </c>
      <c r="F21" s="3">
        <v>15</v>
      </c>
      <c r="G21" s="27">
        <v>73.930000000000007</v>
      </c>
      <c r="H21" s="28">
        <v>2.6905991548990578</v>
      </c>
      <c r="K21" s="3">
        <v>15</v>
      </c>
      <c r="L21" s="27">
        <v>45.48</v>
      </c>
      <c r="M21" s="28">
        <v>2.0244565217391304</v>
      </c>
    </row>
    <row r="22" spans="1:13" x14ac:dyDescent="0.25">
      <c r="A22" s="3">
        <v>16</v>
      </c>
      <c r="B22" s="27">
        <v>66.98</v>
      </c>
      <c r="C22" s="28">
        <v>1.9528178243774574</v>
      </c>
      <c r="F22" s="3">
        <v>16</v>
      </c>
      <c r="G22" s="27">
        <v>100</v>
      </c>
      <c r="H22" s="28">
        <v>2.0675205017553111</v>
      </c>
      <c r="K22" s="3">
        <v>16</v>
      </c>
      <c r="L22" s="27">
        <v>16.059999999999999</v>
      </c>
      <c r="M22" s="28">
        <v>1.2767780634104542</v>
      </c>
    </row>
    <row r="23" spans="1:13" x14ac:dyDescent="0.25">
      <c r="A23" s="3">
        <v>17</v>
      </c>
      <c r="B23" s="27">
        <v>71</v>
      </c>
      <c r="C23" s="28">
        <v>2.0135135135135136</v>
      </c>
      <c r="F23" s="3">
        <v>17</v>
      </c>
      <c r="G23" s="27">
        <v>53.79</v>
      </c>
      <c r="H23" s="28">
        <v>1.1061618411284335</v>
      </c>
      <c r="K23" s="3">
        <v>17</v>
      </c>
      <c r="L23" s="27">
        <v>89.27</v>
      </c>
      <c r="M23" s="28">
        <v>3.4664867505758088</v>
      </c>
    </row>
    <row r="24" spans="1:13" x14ac:dyDescent="0.25">
      <c r="A24" s="3">
        <v>18</v>
      </c>
      <c r="B24" s="27">
        <v>93.4</v>
      </c>
      <c r="C24" s="28">
        <v>2.9919678714859437</v>
      </c>
      <c r="F24" s="3">
        <v>18</v>
      </c>
      <c r="G24" s="27">
        <v>100</v>
      </c>
      <c r="H24" s="28">
        <v>1.7125255729489921</v>
      </c>
      <c r="K24" s="3">
        <v>18</v>
      </c>
      <c r="L24" s="27">
        <v>100</v>
      </c>
      <c r="M24" s="28">
        <v>2.0380806478087212</v>
      </c>
    </row>
    <row r="25" spans="1:13" x14ac:dyDescent="0.25">
      <c r="A25" s="3">
        <v>19</v>
      </c>
      <c r="B25" s="27">
        <v>67.599999999999994</v>
      </c>
      <c r="C25" s="28">
        <v>2.4792013311148091</v>
      </c>
      <c r="F25" s="3">
        <v>19</v>
      </c>
      <c r="G25" s="27">
        <v>72.67</v>
      </c>
      <c r="H25" s="28">
        <v>6.96554625777196</v>
      </c>
      <c r="K25" s="3">
        <v>19</v>
      </c>
      <c r="L25" s="27">
        <v>85.5</v>
      </c>
      <c r="M25" s="28">
        <v>3.1891440679779968</v>
      </c>
    </row>
    <row r="26" spans="1:13" x14ac:dyDescent="0.25">
      <c r="A26" s="3">
        <v>20</v>
      </c>
      <c r="B26" s="27">
        <v>93</v>
      </c>
      <c r="C26" s="28">
        <v>3.2848324514991187</v>
      </c>
      <c r="F26" s="3">
        <v>20</v>
      </c>
      <c r="G26" s="27">
        <v>72.599999999999994</v>
      </c>
      <c r="H26" s="28">
        <v>1.2528272695932934</v>
      </c>
      <c r="K26" s="3">
        <v>20</v>
      </c>
      <c r="L26" s="27">
        <v>64.099999999999994</v>
      </c>
      <c r="M26" s="28">
        <v>2.0907585664973483</v>
      </c>
    </row>
    <row r="27" spans="1:13" x14ac:dyDescent="0.25">
      <c r="A27" s="3">
        <v>21</v>
      </c>
      <c r="B27" s="27">
        <v>63.2</v>
      </c>
      <c r="C27" s="28">
        <v>3.7913486005089059</v>
      </c>
      <c r="F27" s="3">
        <v>21</v>
      </c>
      <c r="G27" s="27">
        <v>100</v>
      </c>
      <c r="H27" s="28">
        <v>1.0033670033670035</v>
      </c>
      <c r="K27" s="3">
        <v>21</v>
      </c>
      <c r="L27" s="27">
        <v>79.430000000000007</v>
      </c>
      <c r="M27" s="28">
        <v>1.216326530612245</v>
      </c>
    </row>
    <row r="28" spans="1:13" x14ac:dyDescent="0.25">
      <c r="A28" s="3">
        <v>22</v>
      </c>
      <c r="B28" s="27">
        <v>74.2</v>
      </c>
      <c r="C28" s="28">
        <v>3.8402061855670104</v>
      </c>
      <c r="F28" s="3">
        <v>22</v>
      </c>
      <c r="G28" s="27">
        <v>50.36</v>
      </c>
      <c r="H28" s="28">
        <v>2.5939659824863774</v>
      </c>
      <c r="K28" s="3">
        <v>22</v>
      </c>
      <c r="L28" s="27">
        <v>67.89</v>
      </c>
      <c r="M28" s="28">
        <v>4.9233412635474494</v>
      </c>
    </row>
    <row r="29" spans="1:13" x14ac:dyDescent="0.25">
      <c r="A29" s="3">
        <v>23</v>
      </c>
      <c r="B29" s="27">
        <v>66.7</v>
      </c>
      <c r="C29" s="28">
        <v>2.8742283950617282</v>
      </c>
      <c r="F29" s="3">
        <v>23</v>
      </c>
      <c r="G29" s="27">
        <v>88.38</v>
      </c>
      <c r="H29" s="28">
        <v>2.4112373369582807</v>
      </c>
      <c r="K29" s="3">
        <v>23</v>
      </c>
      <c r="L29" s="27">
        <v>55.9</v>
      </c>
      <c r="M29" s="28">
        <v>1.1987127916331457</v>
      </c>
    </row>
    <row r="30" spans="1:13" x14ac:dyDescent="0.25">
      <c r="A30" s="3">
        <v>24</v>
      </c>
      <c r="B30" s="27">
        <v>68.7</v>
      </c>
      <c r="C30" s="28">
        <v>1.7887154861944778</v>
      </c>
      <c r="F30" s="3">
        <v>24</v>
      </c>
      <c r="G30" s="27">
        <v>100</v>
      </c>
      <c r="H30" s="28">
        <v>2.63716814159292</v>
      </c>
      <c r="K30" s="3">
        <v>24</v>
      </c>
      <c r="L30" s="27">
        <v>26.19</v>
      </c>
      <c r="M30" s="28">
        <v>2.2959105057166629</v>
      </c>
    </row>
    <row r="31" spans="1:13" x14ac:dyDescent="0.25">
      <c r="A31" s="3">
        <v>25</v>
      </c>
      <c r="B31" s="27">
        <v>96.8</v>
      </c>
      <c r="C31" s="28">
        <v>6.4502164502164501</v>
      </c>
      <c r="F31" s="3">
        <v>25</v>
      </c>
      <c r="G31" s="27">
        <v>55</v>
      </c>
      <c r="H31" s="28">
        <v>1.187941990161608</v>
      </c>
      <c r="K31" s="3">
        <v>25</v>
      </c>
      <c r="L31" s="27">
        <v>53.6</v>
      </c>
      <c r="M31" s="28">
        <v>3.4354753176085397</v>
      </c>
    </row>
    <row r="32" spans="1:13" x14ac:dyDescent="0.25">
      <c r="A32" s="3">
        <v>26</v>
      </c>
      <c r="B32" s="27">
        <v>80</v>
      </c>
      <c r="C32" s="28">
        <v>2.999194847020934</v>
      </c>
      <c r="F32" s="3">
        <v>26</v>
      </c>
      <c r="G32" s="27">
        <v>67.34</v>
      </c>
      <c r="H32" s="28">
        <v>1.1927442724259938</v>
      </c>
      <c r="K32" s="3">
        <v>26</v>
      </c>
      <c r="L32" s="27">
        <v>16.899999999999999</v>
      </c>
      <c r="M32" s="28">
        <v>1.174152876280536</v>
      </c>
    </row>
    <row r="33" spans="1:13" x14ac:dyDescent="0.25">
      <c r="A33" s="3">
        <v>27</v>
      </c>
      <c r="B33" s="27">
        <v>42</v>
      </c>
      <c r="C33" s="28">
        <v>4.9832775919732439</v>
      </c>
      <c r="F33" s="3">
        <v>27</v>
      </c>
      <c r="G33" s="27">
        <v>64.27</v>
      </c>
      <c r="H33" s="28">
        <v>1.8601747815230962</v>
      </c>
      <c r="K33" s="3">
        <v>27</v>
      </c>
      <c r="L33" s="27">
        <v>58.17</v>
      </c>
      <c r="M33" s="28">
        <v>2.0286461169807213</v>
      </c>
    </row>
    <row r="34" spans="1:13" x14ac:dyDescent="0.25">
      <c r="A34" s="3">
        <v>28</v>
      </c>
      <c r="B34" s="27">
        <v>56.39</v>
      </c>
      <c r="C34" s="28">
        <v>3.7913486005089059</v>
      </c>
      <c r="F34" s="3">
        <v>28</v>
      </c>
      <c r="G34" s="27">
        <v>32.1</v>
      </c>
      <c r="H34" s="28">
        <v>1.260575296108291</v>
      </c>
      <c r="K34" s="3">
        <v>28</v>
      </c>
      <c r="L34" s="27">
        <v>27.93</v>
      </c>
      <c r="M34" s="28">
        <v>1.9427856155631471</v>
      </c>
    </row>
    <row r="35" spans="1:13" x14ac:dyDescent="0.25">
      <c r="A35" s="3">
        <v>29</v>
      </c>
      <c r="B35" s="27">
        <v>76</v>
      </c>
      <c r="C35" s="28">
        <v>2.7592592592592591</v>
      </c>
      <c r="F35" s="3">
        <v>29</v>
      </c>
      <c r="G35" s="27">
        <v>36.71</v>
      </c>
      <c r="H35" s="28">
        <v>1.5876398508257861</v>
      </c>
      <c r="K35" s="3">
        <v>29</v>
      </c>
      <c r="L35" s="27">
        <v>100</v>
      </c>
      <c r="M35" s="28">
        <v>1.1091343541339447</v>
      </c>
    </row>
    <row r="36" spans="1:13" x14ac:dyDescent="0.25">
      <c r="A36" s="3">
        <v>30</v>
      </c>
      <c r="B36" s="27">
        <v>42.8</v>
      </c>
      <c r="C36" s="28">
        <v>3.2848324514991187</v>
      </c>
      <c r="F36" s="3">
        <v>30</v>
      </c>
      <c r="G36" s="27">
        <v>100</v>
      </c>
      <c r="H36" s="28">
        <v>2.8470430877997517</v>
      </c>
      <c r="K36" s="3">
        <v>30</v>
      </c>
      <c r="L36" s="27">
        <v>100</v>
      </c>
      <c r="M36" s="28">
        <v>1.3269095475149388</v>
      </c>
    </row>
    <row r="37" spans="1:13" x14ac:dyDescent="0.25">
      <c r="A37" s="3">
        <v>31</v>
      </c>
      <c r="B37" s="27">
        <v>34.1</v>
      </c>
      <c r="C37" s="28">
        <v>3.9770452422260778</v>
      </c>
      <c r="F37" s="3">
        <v>31</v>
      </c>
      <c r="G37" s="27">
        <v>80.33</v>
      </c>
      <c r="H37" s="28">
        <v>1.2489522212908635</v>
      </c>
      <c r="K37" s="3">
        <v>31</v>
      </c>
      <c r="L37" s="27">
        <v>46.54</v>
      </c>
      <c r="M37" s="28">
        <v>1.2900432900432901</v>
      </c>
    </row>
    <row r="38" spans="1:13" x14ac:dyDescent="0.25">
      <c r="A38" s="3">
        <v>32</v>
      </c>
      <c r="B38" s="27">
        <v>66.900000000000006</v>
      </c>
      <c r="C38" s="28">
        <v>3.8402061855670104</v>
      </c>
      <c r="F38" s="3">
        <v>32</v>
      </c>
      <c r="G38" s="27">
        <v>58.88</v>
      </c>
      <c r="H38" s="28">
        <v>1.0304287690179805</v>
      </c>
      <c r="K38" s="3">
        <v>32</v>
      </c>
      <c r="L38" s="27">
        <v>34.9</v>
      </c>
      <c r="M38" s="28">
        <v>1.4965398792724205</v>
      </c>
    </row>
    <row r="39" spans="1:13" x14ac:dyDescent="0.25">
      <c r="A39" s="3">
        <v>33</v>
      </c>
      <c r="B39" s="27">
        <v>61.3</v>
      </c>
      <c r="C39" s="28">
        <v>3.8402061855670104</v>
      </c>
      <c r="F39" s="3">
        <v>33</v>
      </c>
      <c r="G39" s="27">
        <v>39.1</v>
      </c>
      <c r="H39" s="28">
        <v>1.1514683153013912</v>
      </c>
      <c r="K39" s="3">
        <v>33</v>
      </c>
      <c r="L39" s="27">
        <v>66.03</v>
      </c>
      <c r="M39" s="28">
        <v>3.0105267411553149</v>
      </c>
    </row>
    <row r="40" spans="1:13" x14ac:dyDescent="0.25">
      <c r="A40" s="3">
        <v>34</v>
      </c>
      <c r="B40" s="27">
        <v>74.400000000000006</v>
      </c>
      <c r="C40" s="28">
        <v>3.1105822425419096</v>
      </c>
      <c r="F40" s="3">
        <v>34</v>
      </c>
      <c r="G40" s="27">
        <v>82.74</v>
      </c>
      <c r="H40" s="28">
        <v>1.3545454545454545</v>
      </c>
      <c r="K40" s="3">
        <v>34</v>
      </c>
      <c r="L40" s="27">
        <v>72.260000000000005</v>
      </c>
      <c r="M40" s="28">
        <v>1.4410058027079302</v>
      </c>
    </row>
    <row r="41" spans="1:13" x14ac:dyDescent="0.25">
      <c r="A41" s="3">
        <v>35</v>
      </c>
      <c r="B41" s="27">
        <v>55.28</v>
      </c>
      <c r="C41" s="28">
        <v>1.5329218106995883</v>
      </c>
      <c r="F41" s="3">
        <v>35</v>
      </c>
      <c r="G41" s="27">
        <v>32.659999999999997</v>
      </c>
      <c r="H41" s="28">
        <v>1.3406876197845903</v>
      </c>
      <c r="K41" s="3">
        <v>35</v>
      </c>
      <c r="L41" s="27">
        <v>79</v>
      </c>
      <c r="M41" s="28">
        <v>4.1221711945996793</v>
      </c>
    </row>
    <row r="42" spans="1:13" x14ac:dyDescent="0.25">
      <c r="A42" s="3">
        <v>36</v>
      </c>
      <c r="B42" s="27">
        <v>74.400000000000006</v>
      </c>
      <c r="C42" s="28">
        <v>4.598765432098765</v>
      </c>
      <c r="F42" s="3">
        <v>36</v>
      </c>
      <c r="G42" s="27">
        <v>40.299999999999997</v>
      </c>
      <c r="H42" s="28">
        <v>1.2900432900432901</v>
      </c>
      <c r="K42" s="3">
        <v>36</v>
      </c>
      <c r="L42" s="27">
        <v>57.75</v>
      </c>
      <c r="M42" s="28">
        <v>1.2865123427476106</v>
      </c>
    </row>
    <row r="43" spans="1:13" x14ac:dyDescent="0.25">
      <c r="A43" s="3">
        <v>37</v>
      </c>
      <c r="B43" s="27">
        <v>75</v>
      </c>
      <c r="C43" s="28">
        <v>3.6306042884990255</v>
      </c>
      <c r="F43" s="3">
        <v>37</v>
      </c>
      <c r="G43" s="27">
        <v>87.43</v>
      </c>
      <c r="H43" s="28">
        <v>1.2045270816491511</v>
      </c>
      <c r="K43" s="3">
        <v>37</v>
      </c>
      <c r="L43" s="27">
        <v>31.16</v>
      </c>
      <c r="M43" s="28">
        <v>1.0276570797986067</v>
      </c>
    </row>
    <row r="44" spans="1:13" x14ac:dyDescent="0.25">
      <c r="A44" s="3">
        <v>38</v>
      </c>
      <c r="B44" s="27">
        <v>45.89</v>
      </c>
      <c r="C44" s="28">
        <v>3.6306042884990255</v>
      </c>
      <c r="F44" s="3">
        <v>38</v>
      </c>
      <c r="G44" s="27">
        <v>66.819999999999993</v>
      </c>
      <c r="H44" s="28">
        <v>1.7736617186663015</v>
      </c>
      <c r="K44" s="3">
        <v>38</v>
      </c>
      <c r="L44" s="27">
        <v>67.150000000000006</v>
      </c>
      <c r="M44" s="28">
        <v>3.1152647975077885</v>
      </c>
    </row>
    <row r="45" spans="1:13" x14ac:dyDescent="0.25">
      <c r="A45" s="3">
        <v>39</v>
      </c>
      <c r="B45" s="27">
        <v>68</v>
      </c>
      <c r="C45" s="28">
        <v>3.2603938730853392</v>
      </c>
      <c r="F45" s="3">
        <v>39</v>
      </c>
      <c r="G45" s="27">
        <v>51.6</v>
      </c>
      <c r="H45" s="28">
        <v>1.2900432900432901</v>
      </c>
      <c r="K45" s="3">
        <v>39</v>
      </c>
      <c r="L45" s="27">
        <v>68.709999999999994</v>
      </c>
      <c r="M45" s="28">
        <v>2.3158221945912341</v>
      </c>
    </row>
    <row r="46" spans="1:13" x14ac:dyDescent="0.25">
      <c r="A46" s="3">
        <v>40</v>
      </c>
      <c r="B46" s="27">
        <v>84.8</v>
      </c>
      <c r="C46" s="28">
        <v>5.7484567901234565</v>
      </c>
      <c r="F46" s="3">
        <v>40</v>
      </c>
      <c r="G46" s="27">
        <v>44.81</v>
      </c>
      <c r="H46" s="28">
        <v>5.719330569629971</v>
      </c>
      <c r="K46" s="3">
        <v>40</v>
      </c>
      <c r="L46" s="27">
        <v>100</v>
      </c>
      <c r="M46" s="28">
        <v>1.6305537316699497</v>
      </c>
    </row>
    <row r="47" spans="1:13" x14ac:dyDescent="0.25">
      <c r="A47" s="3">
        <v>41</v>
      </c>
      <c r="B47" s="27">
        <v>63.1</v>
      </c>
      <c r="C47" s="28">
        <v>3.6306042884990255</v>
      </c>
      <c r="F47" s="3">
        <v>41</v>
      </c>
      <c r="G47" s="27">
        <v>83.3</v>
      </c>
      <c r="H47" s="28">
        <v>2.628190429153511</v>
      </c>
      <c r="K47" s="3">
        <v>41</v>
      </c>
      <c r="L47" s="27">
        <v>32.409999999999997</v>
      </c>
      <c r="M47" s="28">
        <v>1.4650934119960668</v>
      </c>
    </row>
    <row r="48" spans="1:13" x14ac:dyDescent="0.25">
      <c r="A48" s="3">
        <v>42</v>
      </c>
      <c r="B48" s="27">
        <v>85.5</v>
      </c>
      <c r="C48" s="28">
        <v>3.7913486005089059</v>
      </c>
      <c r="F48" s="3">
        <v>42</v>
      </c>
      <c r="G48" s="27">
        <v>66.5</v>
      </c>
      <c r="H48" s="28">
        <v>1.2875239790539723</v>
      </c>
      <c r="K48" s="3">
        <v>42</v>
      </c>
      <c r="L48" s="27">
        <v>53.64</v>
      </c>
      <c r="M48" s="28">
        <v>1.0196888922346243</v>
      </c>
    </row>
    <row r="49" spans="1:13" x14ac:dyDescent="0.25">
      <c r="A49" s="3">
        <v>43</v>
      </c>
      <c r="B49" s="27">
        <v>47.6</v>
      </c>
      <c r="C49" s="28">
        <v>4.9272486772486772</v>
      </c>
      <c r="F49" s="3">
        <v>43</v>
      </c>
      <c r="G49" s="27">
        <v>44.48</v>
      </c>
      <c r="H49" s="28">
        <v>6.2560356048200871</v>
      </c>
      <c r="K49" s="3">
        <v>43</v>
      </c>
      <c r="L49" s="27">
        <v>46.7</v>
      </c>
      <c r="M49" s="28">
        <v>1.3926665358120929</v>
      </c>
    </row>
    <row r="50" spans="1:13" x14ac:dyDescent="0.25">
      <c r="A50" s="3">
        <v>44</v>
      </c>
      <c r="B50" s="27">
        <v>64.400000000000006</v>
      </c>
      <c r="C50" s="28">
        <v>4.9666666666666668</v>
      </c>
      <c r="F50" s="3">
        <v>44</v>
      </c>
      <c r="G50" s="27">
        <v>56.8</v>
      </c>
      <c r="H50" s="28">
        <v>1.3977485928705442</v>
      </c>
      <c r="K50" s="3">
        <v>44</v>
      </c>
      <c r="L50" s="27">
        <v>37.880000000000003</v>
      </c>
      <c r="M50" s="28">
        <v>5.7145048707524735</v>
      </c>
    </row>
    <row r="51" spans="1:13" x14ac:dyDescent="0.25">
      <c r="A51" s="3">
        <v>45</v>
      </c>
      <c r="B51" s="27">
        <v>84.2</v>
      </c>
      <c r="C51" s="28">
        <v>3.8802083333333335</v>
      </c>
      <c r="F51" s="3">
        <v>45</v>
      </c>
      <c r="G51" s="27">
        <v>45.64</v>
      </c>
      <c r="H51" s="28">
        <v>1.7031685793973756</v>
      </c>
      <c r="K51" s="3">
        <v>45</v>
      </c>
      <c r="L51" s="27">
        <v>70.59</v>
      </c>
      <c r="M51" s="28">
        <v>2.0867762807764487</v>
      </c>
    </row>
    <row r="52" spans="1:13" x14ac:dyDescent="0.25">
      <c r="A52" s="3">
        <v>46</v>
      </c>
      <c r="B52" s="27">
        <v>77.5</v>
      </c>
      <c r="C52" s="28">
        <v>2.7861403541577068</v>
      </c>
      <c r="F52" s="3">
        <v>46</v>
      </c>
      <c r="G52" s="27">
        <v>92.3</v>
      </c>
      <c r="H52" s="28">
        <v>1.7243374609420206</v>
      </c>
      <c r="K52" s="3">
        <v>46</v>
      </c>
      <c r="L52" s="27">
        <v>100</v>
      </c>
      <c r="M52" s="28">
        <v>5.571968138813058</v>
      </c>
    </row>
    <row r="53" spans="1:13" x14ac:dyDescent="0.25">
      <c r="A53" s="3">
        <v>47</v>
      </c>
      <c r="B53" s="27">
        <v>66.400000000000006</v>
      </c>
      <c r="C53" s="28">
        <v>2.7592592592592591</v>
      </c>
      <c r="F53" s="3">
        <v>47</v>
      </c>
      <c r="G53" s="27">
        <v>77</v>
      </c>
      <c r="H53" s="29"/>
      <c r="K53" s="3">
        <v>47</v>
      </c>
      <c r="L53" s="27">
        <v>53.49</v>
      </c>
      <c r="M53" s="28">
        <v>4.1643376187814418</v>
      </c>
    </row>
    <row r="54" spans="1:13" x14ac:dyDescent="0.25">
      <c r="A54" s="3">
        <v>48</v>
      </c>
      <c r="B54" s="27">
        <v>53.6</v>
      </c>
      <c r="C54" s="28">
        <v>5.3062678062678073</v>
      </c>
      <c r="F54" s="3">
        <v>48</v>
      </c>
      <c r="G54" s="27">
        <v>99.01</v>
      </c>
      <c r="H54" s="29"/>
      <c r="K54" s="3">
        <v>48</v>
      </c>
      <c r="L54" s="27">
        <v>25.12</v>
      </c>
      <c r="M54" s="28">
        <v>3.9712153518123672</v>
      </c>
    </row>
    <row r="55" spans="1:13" x14ac:dyDescent="0.25">
      <c r="A55" s="3">
        <v>49</v>
      </c>
      <c r="B55" s="27">
        <v>69.099999999999994</v>
      </c>
      <c r="C55" s="28">
        <v>2.1463555171420339</v>
      </c>
      <c r="F55" s="3">
        <v>49</v>
      </c>
      <c r="G55" s="27">
        <v>85.1</v>
      </c>
      <c r="H55" s="29"/>
      <c r="K55" s="3">
        <v>49</v>
      </c>
      <c r="L55" s="27">
        <v>100</v>
      </c>
      <c r="M55" s="28">
        <v>3.180362860192103</v>
      </c>
    </row>
    <row r="56" spans="1:13" x14ac:dyDescent="0.25">
      <c r="A56" s="3">
        <v>50</v>
      </c>
      <c r="B56" s="27">
        <v>56.96</v>
      </c>
      <c r="C56" s="28">
        <v>5.3062678062678073</v>
      </c>
      <c r="F56" s="3">
        <v>50</v>
      </c>
      <c r="G56" s="27">
        <v>54.28</v>
      </c>
      <c r="H56" s="29"/>
      <c r="K56" s="3">
        <v>50</v>
      </c>
      <c r="L56" s="27">
        <v>75.7</v>
      </c>
      <c r="M56" s="28">
        <v>1.6811273707844887</v>
      </c>
    </row>
    <row r="57" spans="1:13" x14ac:dyDescent="0.25">
      <c r="A57" s="3">
        <v>51</v>
      </c>
      <c r="B57" s="27">
        <v>64.099999999999994</v>
      </c>
      <c r="C57" s="28">
        <v>2.999194847020934</v>
      </c>
      <c r="F57" s="3">
        <v>51</v>
      </c>
      <c r="G57" s="27">
        <v>69.44</v>
      </c>
      <c r="H57" s="29"/>
      <c r="K57" s="3">
        <v>51</v>
      </c>
      <c r="L57" s="27">
        <v>23.9</v>
      </c>
      <c r="M57" s="28">
        <v>3.9136373187644464</v>
      </c>
    </row>
    <row r="58" spans="1:13" x14ac:dyDescent="0.25">
      <c r="A58" s="3">
        <v>52</v>
      </c>
      <c r="B58" s="27">
        <v>64.599999999999994</v>
      </c>
      <c r="C58" s="28">
        <v>4.2939481268011521</v>
      </c>
      <c r="F58" s="3">
        <v>52</v>
      </c>
      <c r="G58" s="27">
        <v>100</v>
      </c>
      <c r="H58" s="29"/>
      <c r="K58" s="3">
        <v>52</v>
      </c>
      <c r="L58" s="27">
        <v>56.98</v>
      </c>
      <c r="M58" s="28">
        <v>0.88955223880597012</v>
      </c>
    </row>
    <row r="59" spans="1:13" x14ac:dyDescent="0.25">
      <c r="A59" s="3">
        <v>53</v>
      </c>
      <c r="B59" s="27">
        <v>78</v>
      </c>
      <c r="C59" s="28">
        <v>4.9832775919732439</v>
      </c>
      <c r="F59" s="3">
        <v>53</v>
      </c>
      <c r="G59" s="27">
        <v>66</v>
      </c>
      <c r="H59" s="29"/>
      <c r="K59" s="3">
        <v>53</v>
      </c>
      <c r="L59" s="27">
        <v>30.1</v>
      </c>
      <c r="M59" s="28">
        <v>2.8914072809128313</v>
      </c>
    </row>
    <row r="60" spans="1:13" x14ac:dyDescent="0.25">
      <c r="A60" s="3">
        <v>54</v>
      </c>
      <c r="B60" s="27">
        <v>57.2</v>
      </c>
      <c r="C60" s="28">
        <v>3.2848324514991187</v>
      </c>
      <c r="F60" s="3">
        <v>54</v>
      </c>
      <c r="G60" s="27">
        <v>100</v>
      </c>
      <c r="H60" s="29"/>
      <c r="K60" s="3">
        <v>54</v>
      </c>
      <c r="L60" s="27">
        <v>38.64</v>
      </c>
      <c r="M60" s="28">
        <v>1.3977485928705442</v>
      </c>
    </row>
    <row r="61" spans="1:13" x14ac:dyDescent="0.25">
      <c r="A61" s="3">
        <v>55</v>
      </c>
      <c r="B61" s="27">
        <v>88</v>
      </c>
      <c r="C61" s="28">
        <v>3.7874936451448904</v>
      </c>
      <c r="F61" s="3">
        <v>55</v>
      </c>
      <c r="G61" s="27">
        <v>83.52</v>
      </c>
      <c r="H61" s="29"/>
      <c r="K61" s="3">
        <v>55</v>
      </c>
      <c r="L61" s="27">
        <v>52.3</v>
      </c>
      <c r="M61" s="28">
        <v>2.9480432115864037</v>
      </c>
    </row>
    <row r="62" spans="1:13" x14ac:dyDescent="0.25">
      <c r="A62" s="3">
        <v>56</v>
      </c>
      <c r="B62" s="27">
        <v>71.599999999999994</v>
      </c>
      <c r="C62" s="28">
        <v>6.4502164502164501</v>
      </c>
      <c r="F62" s="3">
        <v>56</v>
      </c>
      <c r="G62" s="27">
        <v>100</v>
      </c>
      <c r="H62" s="29"/>
      <c r="K62" s="3">
        <v>56</v>
      </c>
      <c r="L62" s="27">
        <v>51.37</v>
      </c>
      <c r="M62" s="28">
        <v>1.5479554521276595</v>
      </c>
    </row>
    <row r="63" spans="1:13" x14ac:dyDescent="0.25">
      <c r="A63" s="3">
        <v>57</v>
      </c>
      <c r="B63" s="27">
        <v>68</v>
      </c>
      <c r="C63" s="28">
        <v>3.6306042884990255</v>
      </c>
      <c r="F63" s="3">
        <v>57</v>
      </c>
      <c r="G63" s="27">
        <v>67.92</v>
      </c>
      <c r="H63" s="29"/>
      <c r="K63" s="3">
        <v>57</v>
      </c>
      <c r="L63" s="27">
        <v>38.79</v>
      </c>
      <c r="M63" s="28">
        <v>5.2450014080540699</v>
      </c>
    </row>
    <row r="64" spans="1:13" x14ac:dyDescent="0.25">
      <c r="A64" s="3">
        <v>58</v>
      </c>
      <c r="B64" s="27">
        <v>78.900000000000006</v>
      </c>
      <c r="C64" s="28">
        <v>3.5058823529411764</v>
      </c>
      <c r="F64" s="3">
        <v>58</v>
      </c>
      <c r="G64" s="27">
        <v>75.78</v>
      </c>
      <c r="H64" s="29"/>
      <c r="K64" s="3">
        <v>58</v>
      </c>
      <c r="L64" s="27">
        <v>37.229999999999997</v>
      </c>
      <c r="M64" s="28">
        <v>1.2143637223100621</v>
      </c>
    </row>
    <row r="65" spans="1:13" x14ac:dyDescent="0.25">
      <c r="A65" s="3">
        <v>59</v>
      </c>
      <c r="B65" s="27">
        <v>80.599999999999994</v>
      </c>
      <c r="C65" s="28">
        <v>2.2176249088392446</v>
      </c>
      <c r="F65" s="3">
        <v>59</v>
      </c>
      <c r="G65" s="27">
        <v>67.2</v>
      </c>
      <c r="H65" s="29"/>
      <c r="K65" s="3">
        <v>59</v>
      </c>
      <c r="L65" s="27">
        <v>92</v>
      </c>
      <c r="M65" s="28">
        <v>1.3657195233730521</v>
      </c>
    </row>
    <row r="66" spans="1:13" x14ac:dyDescent="0.25">
      <c r="A66" s="3">
        <v>60</v>
      </c>
      <c r="B66" s="27">
        <v>29.7</v>
      </c>
      <c r="C66" s="28">
        <v>2.2993827160493825</v>
      </c>
      <c r="F66" s="3">
        <v>60</v>
      </c>
      <c r="G66" s="27">
        <v>31.13</v>
      </c>
      <c r="H66" s="29"/>
      <c r="K66" s="3">
        <v>60</v>
      </c>
      <c r="L66" s="27">
        <v>70.83</v>
      </c>
      <c r="M66" s="28">
        <v>4.6714321545021313</v>
      </c>
    </row>
    <row r="67" spans="1:13" x14ac:dyDescent="0.25">
      <c r="A67" s="3">
        <v>61</v>
      </c>
      <c r="B67" s="27">
        <v>79</v>
      </c>
      <c r="C67" s="28">
        <v>3.6790123456790127</v>
      </c>
      <c r="F67" s="3">
        <v>61</v>
      </c>
      <c r="G67" s="27">
        <v>32.590000000000003</v>
      </c>
      <c r="H67" s="29"/>
      <c r="K67" s="3">
        <v>61</v>
      </c>
      <c r="L67" s="27">
        <v>59.93</v>
      </c>
      <c r="M67" s="28">
        <v>1.545643153526971</v>
      </c>
    </row>
    <row r="68" spans="1:13" x14ac:dyDescent="0.25">
      <c r="A68" s="3">
        <v>62</v>
      </c>
      <c r="B68" s="27">
        <v>65.099999999999994</v>
      </c>
      <c r="C68" s="28">
        <v>5.3655023406553832</v>
      </c>
      <c r="F68" s="5"/>
      <c r="G68" s="26"/>
      <c r="H68" s="29"/>
      <c r="K68" s="3">
        <v>62</v>
      </c>
      <c r="L68" s="27">
        <v>26.4</v>
      </c>
      <c r="M68" s="29"/>
    </row>
    <row r="69" spans="1:13" x14ac:dyDescent="0.25">
      <c r="A69" s="3">
        <v>63</v>
      </c>
      <c r="B69" s="27">
        <v>67.989999999999995</v>
      </c>
      <c r="C69" s="28">
        <v>4.3113425925925926</v>
      </c>
      <c r="F69" s="5"/>
      <c r="G69" s="26"/>
      <c r="H69" s="29"/>
      <c r="K69" s="3">
        <v>63</v>
      </c>
      <c r="L69" s="27">
        <v>98</v>
      </c>
      <c r="M69" s="29"/>
    </row>
    <row r="70" spans="1:13" x14ac:dyDescent="0.25">
      <c r="A70" s="3">
        <v>64</v>
      </c>
      <c r="B70" s="27">
        <v>37</v>
      </c>
      <c r="C70" s="28">
        <v>4.0577342047930287</v>
      </c>
      <c r="F70" s="5"/>
      <c r="G70" s="26"/>
      <c r="H70" s="29"/>
      <c r="K70" s="3">
        <v>64</v>
      </c>
      <c r="L70" s="27">
        <v>43.4</v>
      </c>
      <c r="M70" s="29"/>
    </row>
    <row r="71" spans="1:13" x14ac:dyDescent="0.25">
      <c r="A71" s="3">
        <v>65</v>
      </c>
      <c r="B71" s="27">
        <v>63</v>
      </c>
      <c r="C71" s="28">
        <v>4.598765432098765</v>
      </c>
      <c r="F71" s="5"/>
      <c r="G71" s="26"/>
      <c r="H71" s="29"/>
      <c r="K71" s="3">
        <v>65</v>
      </c>
      <c r="L71" s="27">
        <v>83.67</v>
      </c>
      <c r="M71" s="29"/>
    </row>
    <row r="72" spans="1:13" x14ac:dyDescent="0.25">
      <c r="A72" s="3">
        <v>66</v>
      </c>
      <c r="B72" s="27">
        <v>37.5</v>
      </c>
      <c r="C72" s="28">
        <v>4.0577342047930287</v>
      </c>
      <c r="F72" s="5"/>
      <c r="G72" s="26"/>
      <c r="H72" s="29"/>
      <c r="K72" s="3">
        <v>66</v>
      </c>
      <c r="L72" s="27">
        <v>49.39</v>
      </c>
      <c r="M72" s="29"/>
    </row>
    <row r="73" spans="1:13" x14ac:dyDescent="0.25">
      <c r="A73" s="3">
        <v>67</v>
      </c>
      <c r="B73" s="27">
        <v>57.8</v>
      </c>
      <c r="C73" s="28">
        <v>3.8802083333333335</v>
      </c>
      <c r="F73" s="5"/>
      <c r="G73" s="26"/>
      <c r="H73" s="29"/>
      <c r="K73" s="3">
        <v>67</v>
      </c>
      <c r="L73" s="27">
        <v>61.44</v>
      </c>
      <c r="M73" s="29"/>
    </row>
    <row r="74" spans="1:13" x14ac:dyDescent="0.25">
      <c r="A74" s="3">
        <v>68</v>
      </c>
      <c r="B74" s="27">
        <v>78.900000000000006</v>
      </c>
      <c r="C74" s="28">
        <v>7.1545183904734477</v>
      </c>
      <c r="F74" s="5"/>
      <c r="G74" s="26"/>
      <c r="H74" s="29"/>
      <c r="K74" s="3">
        <v>68</v>
      </c>
      <c r="L74" s="27">
        <v>46.23</v>
      </c>
      <c r="M74" s="29"/>
    </row>
    <row r="75" spans="1:13" x14ac:dyDescent="0.25">
      <c r="A75" s="3">
        <v>69</v>
      </c>
      <c r="B75" s="27">
        <v>47.4</v>
      </c>
      <c r="C75" s="28">
        <v>6.8981481481481479</v>
      </c>
      <c r="F75" s="5"/>
      <c r="G75" s="26"/>
      <c r="H75" s="7"/>
      <c r="K75" s="3">
        <v>69</v>
      </c>
      <c r="L75" s="27">
        <v>71.11</v>
      </c>
      <c r="M75" s="29"/>
    </row>
    <row r="76" spans="1:13" x14ac:dyDescent="0.25">
      <c r="A76" s="3">
        <v>70</v>
      </c>
      <c r="B76" s="27">
        <v>51.9</v>
      </c>
      <c r="C76" s="28">
        <v>4.598765432098765</v>
      </c>
      <c r="F76" s="5"/>
      <c r="G76" s="26"/>
      <c r="H76" s="7"/>
      <c r="K76" s="3">
        <v>70</v>
      </c>
      <c r="L76" s="27">
        <v>58.8</v>
      </c>
      <c r="M76" s="29"/>
    </row>
    <row r="77" spans="1:13" x14ac:dyDescent="0.25">
      <c r="A77" s="3">
        <v>71</v>
      </c>
      <c r="B77" s="27">
        <v>73.7</v>
      </c>
      <c r="C77" s="28">
        <v>2.6094570928196146</v>
      </c>
      <c r="F77" s="5"/>
      <c r="G77" s="26"/>
      <c r="K77" s="5"/>
      <c r="L77" s="26"/>
      <c r="M77" s="29"/>
    </row>
    <row r="78" spans="1:13" x14ac:dyDescent="0.25">
      <c r="A78" s="3">
        <v>72</v>
      </c>
      <c r="B78" s="27">
        <v>48.62</v>
      </c>
      <c r="C78" s="28">
        <v>2.4636243386243386</v>
      </c>
      <c r="F78" s="5"/>
      <c r="G78" s="26"/>
      <c r="K78" s="5"/>
      <c r="L78" s="26"/>
      <c r="M78" s="29"/>
    </row>
    <row r="79" spans="1:13" x14ac:dyDescent="0.25">
      <c r="A79" s="3">
        <v>73</v>
      </c>
      <c r="B79" s="27">
        <v>46.6</v>
      </c>
      <c r="C79" s="28">
        <v>1.9708994708994709</v>
      </c>
      <c r="F79" s="5"/>
      <c r="G79" s="26"/>
      <c r="K79" s="5"/>
      <c r="L79" s="26"/>
      <c r="M79" s="29"/>
    </row>
    <row r="80" spans="1:13" x14ac:dyDescent="0.25">
      <c r="A80" s="3">
        <v>74</v>
      </c>
      <c r="B80" s="27">
        <v>74.5</v>
      </c>
      <c r="C80" s="28">
        <v>3.2848324514991187</v>
      </c>
      <c r="F80" s="5"/>
      <c r="G80" s="26"/>
      <c r="K80" s="5"/>
      <c r="L80" s="26"/>
      <c r="M80" s="29"/>
    </row>
    <row r="81" spans="1:13" x14ac:dyDescent="0.25">
      <c r="A81" s="3">
        <v>75</v>
      </c>
      <c r="B81" s="27">
        <v>52.1</v>
      </c>
      <c r="C81" s="28">
        <v>4.3113425925925926</v>
      </c>
      <c r="F81" s="5"/>
      <c r="G81" s="26"/>
      <c r="K81" s="5"/>
      <c r="L81" s="26"/>
      <c r="M81" s="7"/>
    </row>
    <row r="82" spans="1:13" x14ac:dyDescent="0.25">
      <c r="A82" s="3">
        <v>76</v>
      </c>
      <c r="B82" s="27">
        <v>46</v>
      </c>
      <c r="C82" s="28">
        <v>3.1355218855218858</v>
      </c>
      <c r="F82" s="5"/>
      <c r="G82" s="26"/>
      <c r="K82" s="5"/>
      <c r="L82" s="26"/>
      <c r="M82" s="7"/>
    </row>
    <row r="83" spans="1:13" x14ac:dyDescent="0.25">
      <c r="A83" s="3">
        <v>77</v>
      </c>
      <c r="B83" s="27">
        <v>52.1</v>
      </c>
      <c r="C83" s="28">
        <v>4.598765432098765</v>
      </c>
      <c r="F83" s="5"/>
      <c r="G83" s="26"/>
      <c r="K83" s="5"/>
      <c r="L83" s="26"/>
    </row>
    <row r="84" spans="1:13" x14ac:dyDescent="0.25">
      <c r="A84" s="3">
        <v>78</v>
      </c>
      <c r="B84" s="27">
        <v>51</v>
      </c>
      <c r="C84" s="28">
        <v>2.7592592592592591</v>
      </c>
      <c r="F84" s="5"/>
      <c r="G84" s="26"/>
      <c r="K84" s="5"/>
      <c r="L84" s="26"/>
    </row>
    <row r="85" spans="1:13" x14ac:dyDescent="0.25">
      <c r="A85" s="3">
        <v>79</v>
      </c>
      <c r="B85" s="27">
        <v>85.5</v>
      </c>
      <c r="C85" s="6">
        <v>4.0877914951989025</v>
      </c>
      <c r="F85" s="5"/>
      <c r="G85" s="26"/>
      <c r="K85" s="5"/>
      <c r="L85" s="26"/>
    </row>
    <row r="86" spans="1:13" x14ac:dyDescent="0.25">
      <c r="A86" s="3">
        <v>80</v>
      </c>
      <c r="B86" s="27">
        <v>42.3</v>
      </c>
      <c r="C86" s="6">
        <v>3.6306042884990255</v>
      </c>
      <c r="F86" s="5"/>
      <c r="G86" s="26"/>
      <c r="K86" s="5"/>
      <c r="L86" s="26"/>
    </row>
    <row r="87" spans="1:13" x14ac:dyDescent="0.25">
      <c r="A87" s="3">
        <v>81</v>
      </c>
      <c r="B87" s="27">
        <v>46.3</v>
      </c>
      <c r="F87" s="5"/>
      <c r="G87" s="26"/>
      <c r="K87" s="5"/>
      <c r="L87" s="26"/>
    </row>
    <row r="88" spans="1:13" x14ac:dyDescent="0.25">
      <c r="A88" s="3">
        <v>82</v>
      </c>
      <c r="B88" s="27">
        <v>76.7</v>
      </c>
      <c r="F88" s="5"/>
      <c r="G88" s="26"/>
      <c r="K88" s="5"/>
      <c r="L88" s="26"/>
    </row>
    <row r="89" spans="1:13" x14ac:dyDescent="0.25">
      <c r="A89" s="3">
        <v>83</v>
      </c>
      <c r="B89" s="27">
        <v>84.1</v>
      </c>
      <c r="F89" s="5"/>
      <c r="G89" s="26"/>
      <c r="K89" s="5"/>
      <c r="L89" s="26"/>
    </row>
    <row r="90" spans="1:13" x14ac:dyDescent="0.25">
      <c r="A90" s="3">
        <v>84</v>
      </c>
      <c r="B90" s="27">
        <v>84.7</v>
      </c>
      <c r="F90" s="5"/>
      <c r="G90" s="26"/>
      <c r="K90" s="5"/>
      <c r="L90" s="26"/>
    </row>
    <row r="91" spans="1:13" x14ac:dyDescent="0.25">
      <c r="A91" s="3">
        <v>85</v>
      </c>
      <c r="B91" s="27">
        <v>92</v>
      </c>
      <c r="F91" s="5"/>
      <c r="G91" s="26"/>
      <c r="K91" s="5"/>
      <c r="L91" s="26"/>
    </row>
    <row r="94" spans="1:13" x14ac:dyDescent="0.25">
      <c r="A94" s="5" t="s">
        <v>7</v>
      </c>
      <c r="B94" s="8">
        <v>84</v>
      </c>
      <c r="C94" s="8">
        <v>79</v>
      </c>
      <c r="F94" s="5" t="s">
        <v>7</v>
      </c>
      <c r="G94" s="8">
        <v>60</v>
      </c>
      <c r="H94" s="8">
        <v>45</v>
      </c>
      <c r="K94" s="5" t="s">
        <v>7</v>
      </c>
      <c r="L94" s="8">
        <v>69</v>
      </c>
      <c r="M94" s="8">
        <v>60</v>
      </c>
    </row>
    <row r="95" spans="1:13" x14ac:dyDescent="0.25">
      <c r="A95" s="5" t="s">
        <v>8</v>
      </c>
      <c r="B95" s="7">
        <f>STDEV(B7:B91)</f>
        <v>17.48077207943054</v>
      </c>
      <c r="C95" s="7">
        <f>STDEV(C7:C86)</f>
        <v>1.2786306978783786</v>
      </c>
      <c r="F95" s="5" t="s">
        <v>8</v>
      </c>
      <c r="G95" s="7">
        <f>STDEV(G7:G67)</f>
        <v>21.420130228744913</v>
      </c>
      <c r="H95" s="7">
        <f>STDEV(H7:H52)</f>
        <v>1.3179017338584964</v>
      </c>
      <c r="K95" s="5" t="s">
        <v>8</v>
      </c>
      <c r="L95" s="7">
        <f>STDEV(L7:L76)</f>
        <v>23.656805064488609</v>
      </c>
      <c r="M95" s="7">
        <f>STDEV(M7:M67)</f>
        <v>1.4755473512875865</v>
      </c>
    </row>
    <row r="96" spans="1:13" x14ac:dyDescent="0.25">
      <c r="A96" s="5" t="s">
        <v>9</v>
      </c>
      <c r="B96" s="7">
        <f>AVERAGE(B7:B91)</f>
        <v>62.611647058823515</v>
      </c>
      <c r="C96" s="7">
        <f>AVERAGE(C7:C86)</f>
        <v>3.5607039077990015</v>
      </c>
      <c r="F96" s="5" t="s">
        <v>9</v>
      </c>
      <c r="G96" s="7">
        <f>AVERAGE(G7:G67)</f>
        <v>70.569016393442624</v>
      </c>
      <c r="H96" s="7">
        <f>AVERAGE(H7:H52)</f>
        <v>2.0240625805378651</v>
      </c>
      <c r="K96" s="5" t="s">
        <v>9</v>
      </c>
      <c r="L96" s="7">
        <f>AVERAGE(L7:L76)</f>
        <v>59.041285714285706</v>
      </c>
      <c r="M96" s="7">
        <f>AVERAGE(M7:M67)</f>
        <v>2.6555338774103445</v>
      </c>
    </row>
    <row r="97" spans="1:13" x14ac:dyDescent="0.25">
      <c r="A97" s="5" t="s">
        <v>10</v>
      </c>
      <c r="B97" s="7">
        <f>B95/SQRT(B94)</f>
        <v>1.9073086014347871</v>
      </c>
      <c r="C97" s="7">
        <f>C95/SQRT(C94)</f>
        <v>0.14385719279355622</v>
      </c>
      <c r="F97" s="5" t="s">
        <v>10</v>
      </c>
      <c r="G97" s="7">
        <f>G95/G94</f>
        <v>0.35700217047908189</v>
      </c>
      <c r="H97" s="7">
        <f>H95/H94</f>
        <v>2.9286705196855476E-2</v>
      </c>
      <c r="K97" s="5" t="s">
        <v>10</v>
      </c>
      <c r="L97" s="7">
        <f>L95/L94</f>
        <v>0.3428522473114291</v>
      </c>
      <c r="M97" s="7">
        <f>M95/M94</f>
        <v>2.4592455854793107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ABE99-EC2D-4D32-9C27-F65429EFAD25}">
  <dimension ref="B2:P27"/>
  <sheetViews>
    <sheetView topLeftCell="C1" workbookViewId="0">
      <selection activeCell="C17" sqref="C17"/>
    </sheetView>
  </sheetViews>
  <sheetFormatPr defaultColWidth="8.7109375" defaultRowHeight="15" x14ac:dyDescent="0.25"/>
  <cols>
    <col min="1" max="1" width="8.7109375" style="1"/>
    <col min="2" max="2" width="20.140625" style="1" customWidth="1"/>
    <col min="3" max="3" width="33.140625" style="1" customWidth="1"/>
    <col min="4" max="4" width="13.7109375" style="1" customWidth="1"/>
    <col min="5" max="5" width="12.28515625" style="1" customWidth="1"/>
    <col min="6" max="6" width="12.42578125" style="1" customWidth="1"/>
    <col min="7" max="7" width="12.5703125" style="1" customWidth="1"/>
    <col min="8" max="8" width="12.7109375" style="1" customWidth="1"/>
    <col min="9" max="9" width="12.5703125" style="1" customWidth="1"/>
    <col min="10" max="10" width="12.7109375" style="1" customWidth="1"/>
    <col min="11" max="16384" width="8.7109375" style="1"/>
  </cols>
  <sheetData>
    <row r="2" spans="2:16" x14ac:dyDescent="0.25">
      <c r="B2" s="5" t="s">
        <v>111</v>
      </c>
    </row>
    <row r="3" spans="2:16" x14ac:dyDescent="0.25">
      <c r="B3" s="5" t="s">
        <v>114</v>
      </c>
      <c r="D3" s="5" t="s">
        <v>38</v>
      </c>
      <c r="E3" s="5" t="s">
        <v>39</v>
      </c>
      <c r="F3" s="5" t="s">
        <v>40</v>
      </c>
      <c r="G3" s="5" t="s">
        <v>41</v>
      </c>
      <c r="H3" s="5" t="s">
        <v>42</v>
      </c>
      <c r="I3" s="5" t="s">
        <v>43</v>
      </c>
      <c r="J3" s="5" t="s">
        <v>55</v>
      </c>
      <c r="K3" s="5" t="s">
        <v>56</v>
      </c>
      <c r="L3" s="5" t="s">
        <v>112</v>
      </c>
      <c r="M3" s="5" t="s">
        <v>113</v>
      </c>
      <c r="N3" s="5" t="s">
        <v>9</v>
      </c>
      <c r="O3" s="5" t="s">
        <v>44</v>
      </c>
      <c r="P3" s="5" t="s">
        <v>10</v>
      </c>
    </row>
    <row r="4" spans="2:16" x14ac:dyDescent="0.25">
      <c r="C4" s="51" t="s">
        <v>115</v>
      </c>
      <c r="D4" s="1">
        <v>23.29987444</v>
      </c>
      <c r="E4" s="1">
        <v>47.035651360000003</v>
      </c>
      <c r="F4" s="1">
        <v>18.152506379999998</v>
      </c>
      <c r="G4" s="1">
        <v>13.73965274</v>
      </c>
      <c r="H4" s="1">
        <v>15.32819037</v>
      </c>
      <c r="I4" s="1">
        <v>15.058020490000001</v>
      </c>
      <c r="J4" s="1">
        <v>36.295256309999999</v>
      </c>
      <c r="K4" s="1">
        <v>30.696431530000002</v>
      </c>
      <c r="L4" s="1">
        <v>14.33169492</v>
      </c>
      <c r="M4" s="1">
        <v>38.43916411</v>
      </c>
      <c r="N4" s="1">
        <f>AVERAGE(D4:M4)</f>
        <v>25.237644265000004</v>
      </c>
      <c r="O4" s="1">
        <f>STDEV(D4:M4)</f>
        <v>12.057372432298418</v>
      </c>
      <c r="P4" s="1">
        <f>O4/9</f>
        <v>1.3397080480331576</v>
      </c>
    </row>
    <row r="5" spans="2:16" x14ac:dyDescent="0.25">
      <c r="B5" s="22" t="s">
        <v>46</v>
      </c>
      <c r="C5" s="51" t="s">
        <v>116</v>
      </c>
      <c r="D5" s="1">
        <v>100</v>
      </c>
      <c r="E5" s="1">
        <v>100</v>
      </c>
      <c r="F5" s="1">
        <v>100</v>
      </c>
      <c r="G5" s="1">
        <v>100</v>
      </c>
      <c r="H5" s="1">
        <v>100</v>
      </c>
      <c r="I5" s="1">
        <v>100</v>
      </c>
      <c r="J5" s="1">
        <v>100</v>
      </c>
      <c r="K5" s="1">
        <v>100</v>
      </c>
      <c r="L5" s="1">
        <v>100</v>
      </c>
      <c r="M5" s="1">
        <v>100</v>
      </c>
      <c r="N5" s="1">
        <f t="shared" ref="N5:N9" si="0">AVERAGE(D5:M5)</f>
        <v>100</v>
      </c>
      <c r="O5" s="1">
        <f t="shared" ref="O5:O9" si="1">STDEV(D5:M5)</f>
        <v>0</v>
      </c>
      <c r="P5" s="1">
        <f t="shared" ref="P5:P9" si="2">O5/9</f>
        <v>0</v>
      </c>
    </row>
    <row r="6" spans="2:16" x14ac:dyDescent="0.25">
      <c r="C6" s="51" t="s">
        <v>117</v>
      </c>
      <c r="D6" s="1">
        <v>39.779042009999998</v>
      </c>
      <c r="E6" s="1">
        <v>72.685916939999998</v>
      </c>
      <c r="F6" s="1">
        <v>22.847763400000002</v>
      </c>
      <c r="G6" s="1">
        <v>18.05202482</v>
      </c>
      <c r="H6" s="1">
        <v>12.540451389999999</v>
      </c>
      <c r="I6" s="1">
        <v>10.210645599999999</v>
      </c>
      <c r="J6" s="1">
        <v>20.233906520000001</v>
      </c>
      <c r="K6" s="1">
        <v>3.8004565370000001</v>
      </c>
      <c r="L6" s="1">
        <v>14.837218869999999</v>
      </c>
      <c r="M6" s="1">
        <v>26.71832792</v>
      </c>
      <c r="N6" s="1">
        <f t="shared" si="0"/>
        <v>24.170575400699995</v>
      </c>
      <c r="O6" s="1">
        <f t="shared" si="1"/>
        <v>19.694133935817806</v>
      </c>
      <c r="P6" s="1">
        <f t="shared" si="2"/>
        <v>2.1882371039797563</v>
      </c>
    </row>
    <row r="7" spans="2:16" x14ac:dyDescent="0.25">
      <c r="C7" s="51" t="s">
        <v>118</v>
      </c>
      <c r="D7" s="1">
        <v>184.84201469999999</v>
      </c>
      <c r="E7" s="1">
        <v>142.6324146</v>
      </c>
      <c r="F7" s="1">
        <v>159.71122629999999</v>
      </c>
      <c r="G7" s="1">
        <v>157.975077</v>
      </c>
      <c r="H7" s="1">
        <v>91.830951999999996</v>
      </c>
      <c r="I7" s="1">
        <v>120.2437805</v>
      </c>
      <c r="J7" s="1">
        <v>255.59355819999999</v>
      </c>
      <c r="K7" s="1">
        <v>249.04553659999999</v>
      </c>
      <c r="L7" s="1">
        <v>252.89044440000001</v>
      </c>
      <c r="M7" s="1">
        <v>181.52420359999999</v>
      </c>
      <c r="N7" s="1">
        <f t="shared" si="0"/>
        <v>179.62892079</v>
      </c>
      <c r="O7" s="1">
        <f t="shared" si="1"/>
        <v>57.209881780362174</v>
      </c>
      <c r="P7" s="1">
        <f t="shared" si="2"/>
        <v>6.3566535311513528</v>
      </c>
    </row>
    <row r="8" spans="2:16" x14ac:dyDescent="0.25">
      <c r="C8" s="51" t="s">
        <v>119</v>
      </c>
      <c r="D8" s="1">
        <v>35.558667399999997</v>
      </c>
      <c r="E8" s="1">
        <v>28.321170219999999</v>
      </c>
      <c r="F8" s="1">
        <v>31.414552579999999</v>
      </c>
      <c r="G8" s="1">
        <v>26.451641649999999</v>
      </c>
      <c r="H8" s="1">
        <v>14.266465330000001</v>
      </c>
      <c r="I8" s="1">
        <v>28.229369290000001</v>
      </c>
      <c r="J8" s="1">
        <v>23.747969510000001</v>
      </c>
      <c r="K8" s="1">
        <v>21.36168949</v>
      </c>
      <c r="L8" s="1">
        <v>7.4828211700000002</v>
      </c>
      <c r="M8" s="1">
        <v>16.457957270000001</v>
      </c>
      <c r="N8" s="1">
        <f t="shared" si="0"/>
        <v>23.329230390999999</v>
      </c>
      <c r="O8" s="1">
        <f t="shared" si="1"/>
        <v>8.5512519597604175</v>
      </c>
      <c r="P8" s="1">
        <f t="shared" si="2"/>
        <v>0.95013910664004642</v>
      </c>
    </row>
    <row r="9" spans="2:16" x14ac:dyDescent="0.25">
      <c r="C9" s="51" t="s">
        <v>120</v>
      </c>
      <c r="D9" s="1">
        <v>392.90580519999997</v>
      </c>
      <c r="E9" s="1">
        <v>103.17102420000001</v>
      </c>
      <c r="F9" s="1">
        <v>359.14974160000003</v>
      </c>
      <c r="G9" s="1">
        <v>334.2475182</v>
      </c>
      <c r="H9" s="1">
        <v>209.4304009</v>
      </c>
      <c r="I9" s="1">
        <v>211.2079646</v>
      </c>
      <c r="J9" s="1">
        <v>552.51893849999999</v>
      </c>
      <c r="K9" s="1">
        <v>487.01719759999997</v>
      </c>
      <c r="L9" s="1">
        <v>716.06540940000002</v>
      </c>
      <c r="M9" s="1">
        <v>339.72919280000002</v>
      </c>
      <c r="N9" s="1">
        <f t="shared" si="0"/>
        <v>370.54431929999998</v>
      </c>
      <c r="O9" s="1">
        <f t="shared" si="1"/>
        <v>180.06068943683121</v>
      </c>
      <c r="P9" s="1">
        <f t="shared" si="2"/>
        <v>20.006743270759024</v>
      </c>
    </row>
    <row r="10" spans="2:16" x14ac:dyDescent="0.25">
      <c r="C10" s="5"/>
    </row>
    <row r="11" spans="2:16" x14ac:dyDescent="0.25">
      <c r="C11" s="5"/>
    </row>
    <row r="18" spans="2:16" x14ac:dyDescent="0.25">
      <c r="B18" s="5" t="s">
        <v>121</v>
      </c>
    </row>
    <row r="19" spans="2:16" x14ac:dyDescent="0.25">
      <c r="D19" s="5" t="s">
        <v>38</v>
      </c>
      <c r="E19" s="5" t="s">
        <v>39</v>
      </c>
      <c r="F19" s="5" t="s">
        <v>40</v>
      </c>
      <c r="G19" s="5" t="s">
        <v>41</v>
      </c>
      <c r="H19" s="5" t="s">
        <v>42</v>
      </c>
      <c r="I19" s="5" t="s">
        <v>43</v>
      </c>
      <c r="J19" s="5" t="s">
        <v>55</v>
      </c>
      <c r="K19" s="5" t="s">
        <v>56</v>
      </c>
      <c r="L19" s="5" t="s">
        <v>112</v>
      </c>
      <c r="M19" s="5" t="s">
        <v>113</v>
      </c>
      <c r="N19" s="5" t="s">
        <v>9</v>
      </c>
      <c r="O19" s="5" t="s">
        <v>44</v>
      </c>
      <c r="P19" s="5" t="s">
        <v>10</v>
      </c>
    </row>
    <row r="20" spans="2:16" x14ac:dyDescent="0.25">
      <c r="C20" s="51" t="s">
        <v>115</v>
      </c>
      <c r="D20" s="40">
        <v>62.806723789999999</v>
      </c>
      <c r="E20" s="40">
        <v>65.728684340000001</v>
      </c>
      <c r="F20" s="40">
        <v>85.672700359999993</v>
      </c>
      <c r="G20" s="40">
        <v>24.761904179999998</v>
      </c>
      <c r="H20" s="40">
        <v>84.535399920000003</v>
      </c>
      <c r="I20" s="40">
        <v>27.647786180000001</v>
      </c>
      <c r="J20" s="40">
        <v>9.8457377079999997</v>
      </c>
      <c r="K20" s="40">
        <v>8.0963112969999997</v>
      </c>
      <c r="L20" s="1">
        <v>6.993800877</v>
      </c>
      <c r="M20" s="1">
        <v>8.0016420319999995</v>
      </c>
      <c r="N20" s="1">
        <f>AVERAGE(D20:M20)</f>
        <v>38.409069068400001</v>
      </c>
      <c r="O20" s="1">
        <f>STDEV(D20:M20)</f>
        <v>32.747187106886216</v>
      </c>
      <c r="P20" s="1">
        <f>O20/9</f>
        <v>3.6385763452095796</v>
      </c>
    </row>
    <row r="21" spans="2:16" x14ac:dyDescent="0.25">
      <c r="B21" s="22" t="s">
        <v>57</v>
      </c>
      <c r="C21" s="51" t="s">
        <v>116</v>
      </c>
      <c r="D21" s="40">
        <v>100</v>
      </c>
      <c r="E21" s="40">
        <v>100</v>
      </c>
      <c r="F21" s="40">
        <v>100</v>
      </c>
      <c r="G21" s="40">
        <v>100</v>
      </c>
      <c r="H21" s="40">
        <v>100</v>
      </c>
      <c r="I21" s="40">
        <v>100</v>
      </c>
      <c r="J21" s="40">
        <v>100</v>
      </c>
      <c r="K21" s="40">
        <v>100</v>
      </c>
      <c r="L21" s="1">
        <v>100</v>
      </c>
      <c r="M21" s="1">
        <v>100</v>
      </c>
      <c r="N21" s="1">
        <f t="shared" ref="N21:N25" si="3">AVERAGE(D21:M21)</f>
        <v>100</v>
      </c>
      <c r="O21" s="1">
        <f t="shared" ref="O21:O25" si="4">STDEV(D21:M21)</f>
        <v>0</v>
      </c>
      <c r="P21" s="1">
        <f t="shared" ref="P21:P25" si="5">O21/9</f>
        <v>0</v>
      </c>
    </row>
    <row r="22" spans="2:16" x14ac:dyDescent="0.25">
      <c r="C22" s="51" t="s">
        <v>117</v>
      </c>
      <c r="D22" s="40">
        <v>80.086254679999996</v>
      </c>
      <c r="E22" s="40">
        <v>130.45976250000001</v>
      </c>
      <c r="F22" s="40">
        <v>166.84971279999999</v>
      </c>
      <c r="G22" s="40">
        <v>95.221669259999999</v>
      </c>
      <c r="H22" s="40">
        <v>92.817068699999993</v>
      </c>
      <c r="I22" s="40">
        <v>82.094326129999999</v>
      </c>
      <c r="J22" s="40">
        <v>37.665337989999998</v>
      </c>
      <c r="K22" s="40">
        <v>40.126741340000002</v>
      </c>
      <c r="L22" s="1">
        <v>71.742131409999999</v>
      </c>
      <c r="M22" s="1">
        <v>35.919086720000003</v>
      </c>
      <c r="N22" s="1">
        <f t="shared" si="3"/>
        <v>83.298209152999988</v>
      </c>
      <c r="O22" s="1">
        <f t="shared" si="4"/>
        <v>41.864952444571834</v>
      </c>
      <c r="P22" s="1">
        <f t="shared" si="5"/>
        <v>4.6516613827302038</v>
      </c>
    </row>
    <row r="23" spans="2:16" x14ac:dyDescent="0.25">
      <c r="C23" s="51" t="s">
        <v>118</v>
      </c>
      <c r="D23" s="40">
        <v>270.3997286</v>
      </c>
      <c r="E23" s="40">
        <v>338.86577260000001</v>
      </c>
      <c r="F23" s="40">
        <v>795.22414270000002</v>
      </c>
      <c r="G23" s="40">
        <v>174.73365129999999</v>
      </c>
      <c r="H23" s="40">
        <v>533.76982320000002</v>
      </c>
      <c r="I23" s="40">
        <v>169.8116516</v>
      </c>
      <c r="J23" s="40">
        <v>109.71889969999999</v>
      </c>
      <c r="K23" s="40">
        <v>109.68813710000001</v>
      </c>
      <c r="L23" s="1">
        <v>568.31661770000005</v>
      </c>
      <c r="M23" s="1">
        <v>405.27492139999998</v>
      </c>
      <c r="N23" s="1">
        <f t="shared" si="3"/>
        <v>347.58033458999995</v>
      </c>
      <c r="O23" s="1">
        <f t="shared" si="4"/>
        <v>227.98292006664681</v>
      </c>
      <c r="P23" s="1">
        <f t="shared" si="5"/>
        <v>25.331435562960756</v>
      </c>
    </row>
    <row r="24" spans="2:16" x14ac:dyDescent="0.25">
      <c r="C24" s="51" t="s">
        <v>119</v>
      </c>
      <c r="D24" s="40">
        <v>102.78798449999999</v>
      </c>
      <c r="E24" s="40">
        <v>111.9414166</v>
      </c>
      <c r="F24" s="40">
        <v>645.66170350000004</v>
      </c>
      <c r="G24" s="40">
        <v>110.553044</v>
      </c>
      <c r="H24" s="40">
        <v>490.90090559999999</v>
      </c>
      <c r="I24" s="40">
        <v>111.1270068</v>
      </c>
      <c r="J24" s="40">
        <v>60.002411600000002</v>
      </c>
      <c r="K24" s="40">
        <v>47.874877089999998</v>
      </c>
      <c r="L24" s="1">
        <v>186.5544471</v>
      </c>
      <c r="M24" s="1">
        <v>123.9728746</v>
      </c>
      <c r="N24" s="1">
        <f t="shared" si="3"/>
        <v>199.137667139</v>
      </c>
      <c r="O24" s="1">
        <f t="shared" si="4"/>
        <v>201.3940846696521</v>
      </c>
      <c r="P24" s="1">
        <f t="shared" si="5"/>
        <v>22.377120518850234</v>
      </c>
    </row>
    <row r="25" spans="2:16" x14ac:dyDescent="0.25">
      <c r="C25" s="51" t="s">
        <v>120</v>
      </c>
      <c r="D25" s="40">
        <v>549.46753279999996</v>
      </c>
      <c r="E25" s="40">
        <v>609.71079329999998</v>
      </c>
      <c r="F25" s="40">
        <v>1414.894839</v>
      </c>
      <c r="G25" s="40">
        <v>436.09531729999998</v>
      </c>
      <c r="H25" s="40">
        <v>1422.064924</v>
      </c>
      <c r="I25" s="40">
        <v>525.01679490000004</v>
      </c>
      <c r="J25" s="40">
        <v>451.68946920000002</v>
      </c>
      <c r="K25" s="40">
        <v>564.28128460000005</v>
      </c>
      <c r="L25" s="1">
        <v>1297.4611219999999</v>
      </c>
      <c r="M25" s="1">
        <v>798.99492380000004</v>
      </c>
      <c r="N25" s="1">
        <f t="shared" si="3"/>
        <v>806.96770008999988</v>
      </c>
      <c r="O25" s="1">
        <f t="shared" si="4"/>
        <v>407.696229709774</v>
      </c>
      <c r="P25" s="1">
        <f t="shared" si="5"/>
        <v>45.299581078863781</v>
      </c>
    </row>
    <row r="26" spans="2:16" x14ac:dyDescent="0.25">
      <c r="C26" s="5"/>
      <c r="D26" s="40"/>
      <c r="E26" s="40"/>
      <c r="F26" s="40"/>
      <c r="G26" s="40"/>
      <c r="H26" s="40"/>
      <c r="I26" s="40"/>
      <c r="J26" s="40"/>
      <c r="K26" s="40"/>
    </row>
    <row r="27" spans="2:16" x14ac:dyDescent="0.25">
      <c r="C27" s="5"/>
      <c r="D27" s="40"/>
      <c r="E27" s="40"/>
      <c r="F27" s="40"/>
      <c r="G27" s="40"/>
      <c r="H27" s="40"/>
      <c r="I27" s="40"/>
      <c r="J27" s="40"/>
      <c r="K27" s="40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3ED14-CAAE-4B03-8767-5371142CCEAC}">
  <dimension ref="B2:K15"/>
  <sheetViews>
    <sheetView workbookViewId="0">
      <selection activeCell="K17" sqref="K17"/>
    </sheetView>
  </sheetViews>
  <sheetFormatPr defaultColWidth="8.7109375" defaultRowHeight="15" x14ac:dyDescent="0.25"/>
  <cols>
    <col min="1" max="1" width="8.7109375" style="1"/>
    <col min="2" max="2" width="20.85546875" style="1" customWidth="1"/>
    <col min="3" max="3" width="16.140625" style="1" customWidth="1"/>
    <col min="4" max="16384" width="8.7109375" style="1"/>
  </cols>
  <sheetData>
    <row r="2" spans="2:11" x14ac:dyDescent="0.25">
      <c r="B2" s="5" t="s">
        <v>141</v>
      </c>
    </row>
    <row r="3" spans="2:11" x14ac:dyDescent="0.25">
      <c r="D3" s="5" t="s">
        <v>38</v>
      </c>
      <c r="E3" s="5" t="s">
        <v>39</v>
      </c>
      <c r="F3" s="5" t="s">
        <v>40</v>
      </c>
      <c r="G3" s="5" t="s">
        <v>41</v>
      </c>
      <c r="H3" s="5" t="s">
        <v>9</v>
      </c>
      <c r="I3" s="5" t="s">
        <v>44</v>
      </c>
      <c r="J3" s="5" t="s">
        <v>10</v>
      </c>
    </row>
    <row r="4" spans="2:11" x14ac:dyDescent="0.25">
      <c r="C4" s="1" t="s">
        <v>100</v>
      </c>
      <c r="D4" s="40">
        <v>1</v>
      </c>
      <c r="E4" s="40">
        <v>1</v>
      </c>
      <c r="F4" s="40">
        <v>1</v>
      </c>
      <c r="G4" s="40">
        <v>1</v>
      </c>
      <c r="H4" s="1">
        <f>AVERAGE(D4:G4)</f>
        <v>1</v>
      </c>
      <c r="I4" s="1">
        <f>STDEV(D4:G4)</f>
        <v>0</v>
      </c>
      <c r="J4" s="1">
        <f>I4/3</f>
        <v>0</v>
      </c>
    </row>
    <row r="5" spans="2:11" x14ac:dyDescent="0.25">
      <c r="C5" s="1" t="s">
        <v>101</v>
      </c>
      <c r="D5" s="40">
        <v>1.1262106249999999</v>
      </c>
      <c r="E5" s="40">
        <v>0.77071374800000003</v>
      </c>
      <c r="F5" s="40"/>
      <c r="G5" s="40">
        <v>0.84008000000000005</v>
      </c>
      <c r="H5" s="1">
        <f>AVERAGE(D5:G5)</f>
        <v>0.91233479100000003</v>
      </c>
      <c r="I5" s="1">
        <f t="shared" ref="I5:I6" si="0">STDEV(D5:G5)</f>
        <v>0.18844116722740895</v>
      </c>
      <c r="J5" s="1">
        <f t="shared" ref="J5:J6" si="1">I5/3</f>
        <v>6.2813722409136311E-2</v>
      </c>
    </row>
    <row r="6" spans="2:11" x14ac:dyDescent="0.25">
      <c r="C6" s="1" t="s">
        <v>102</v>
      </c>
      <c r="D6" s="40">
        <v>0.39845149099999999</v>
      </c>
      <c r="E6" s="40">
        <v>0.25402512500000002</v>
      </c>
      <c r="F6" s="40">
        <v>0.14699000000000001</v>
      </c>
      <c r="G6" s="40">
        <v>0.50547500000000001</v>
      </c>
      <c r="H6" s="1">
        <f t="shared" ref="H6" si="2">AVERAGE(D6:G6)</f>
        <v>0.32623540399999995</v>
      </c>
      <c r="I6" s="1">
        <f t="shared" si="0"/>
        <v>0.15778174297027733</v>
      </c>
      <c r="J6" s="1">
        <f t="shared" si="1"/>
        <v>5.2593914323425778E-2</v>
      </c>
    </row>
    <row r="8" spans="2:11" x14ac:dyDescent="0.25">
      <c r="D8" s="5"/>
      <c r="E8" s="5"/>
      <c r="F8" s="5"/>
      <c r="G8" s="5"/>
      <c r="H8" s="5"/>
      <c r="I8" s="5"/>
      <c r="J8" s="5"/>
      <c r="K8" s="5"/>
    </row>
    <row r="13" spans="2:11" x14ac:dyDescent="0.25">
      <c r="D13" s="5"/>
      <c r="E13" s="5"/>
      <c r="F13" s="5"/>
      <c r="G13" s="5"/>
      <c r="H13" s="5"/>
      <c r="I13" s="5"/>
      <c r="J13" s="5"/>
      <c r="K13" s="5"/>
    </row>
    <row r="14" spans="2:11" x14ac:dyDescent="0.25">
      <c r="D14" s="40"/>
      <c r="E14" s="40"/>
      <c r="F14" s="40"/>
      <c r="G14" s="40"/>
      <c r="H14" s="40"/>
    </row>
    <row r="15" spans="2:11" x14ac:dyDescent="0.25">
      <c r="D15" s="40"/>
      <c r="E15" s="40"/>
      <c r="F15" s="40"/>
      <c r="G15" s="40"/>
      <c r="H15" s="40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7B2CB-97B2-4AA9-870D-21FCCEB807D2}">
  <dimension ref="B2:K12"/>
  <sheetViews>
    <sheetView workbookViewId="0">
      <selection activeCell="D7" sqref="D7"/>
    </sheetView>
  </sheetViews>
  <sheetFormatPr defaultColWidth="8.7109375" defaultRowHeight="15" x14ac:dyDescent="0.25"/>
  <cols>
    <col min="1" max="1" width="8.7109375" style="1"/>
    <col min="2" max="2" width="21.42578125" style="1" customWidth="1"/>
    <col min="3" max="3" width="27.5703125" style="1" customWidth="1"/>
    <col min="4" max="4" width="16.42578125" style="1" customWidth="1"/>
    <col min="5" max="5" width="15.28515625" style="1" customWidth="1"/>
    <col min="6" max="6" width="14.85546875" style="1" customWidth="1"/>
    <col min="7" max="7" width="15.85546875" style="1" customWidth="1"/>
    <col min="8" max="16384" width="8.7109375" style="1"/>
  </cols>
  <sheetData>
    <row r="2" spans="2:11" x14ac:dyDescent="0.25">
      <c r="B2" s="5" t="s">
        <v>153</v>
      </c>
    </row>
    <row r="3" spans="2:11" x14ac:dyDescent="0.25">
      <c r="B3" s="5" t="s">
        <v>154</v>
      </c>
    </row>
    <row r="4" spans="2:11" x14ac:dyDescent="0.25">
      <c r="D4" s="5" t="s">
        <v>38</v>
      </c>
      <c r="E4" s="5" t="s">
        <v>39</v>
      </c>
      <c r="F4" s="5" t="s">
        <v>40</v>
      </c>
      <c r="G4" s="5" t="s">
        <v>41</v>
      </c>
      <c r="H4" s="5" t="s">
        <v>42</v>
      </c>
      <c r="I4" s="5" t="s">
        <v>9</v>
      </c>
      <c r="J4" s="5" t="s">
        <v>44</v>
      </c>
      <c r="K4" s="5" t="s">
        <v>10</v>
      </c>
    </row>
    <row r="5" spans="2:11" x14ac:dyDescent="0.25">
      <c r="C5" s="1" t="s">
        <v>103</v>
      </c>
      <c r="D5" s="1">
        <v>4.3073436840000001</v>
      </c>
      <c r="E5" s="1">
        <v>8.6615377470000006</v>
      </c>
      <c r="F5" s="1">
        <v>28.265629799999999</v>
      </c>
      <c r="G5" s="1">
        <v>9.0275055650000002</v>
      </c>
      <c r="H5" s="1">
        <v>8.2362755859999996</v>
      </c>
      <c r="I5" s="1">
        <f>AVERAGE(D5:H5)</f>
        <v>11.6996584764</v>
      </c>
      <c r="J5" s="1">
        <f>STDEV(D5:H5)</f>
        <v>9.4530857882241612</v>
      </c>
      <c r="K5" s="1">
        <f>J5/4</f>
        <v>2.3632714470560403</v>
      </c>
    </row>
    <row r="6" spans="2:11" x14ac:dyDescent="0.25">
      <c r="B6" s="22" t="s">
        <v>57</v>
      </c>
      <c r="C6" s="1" t="s">
        <v>104</v>
      </c>
      <c r="D6" s="1">
        <v>100</v>
      </c>
      <c r="E6" s="1">
        <v>100</v>
      </c>
      <c r="F6" s="1">
        <v>100</v>
      </c>
      <c r="G6" s="1">
        <v>100</v>
      </c>
      <c r="H6" s="1">
        <v>100</v>
      </c>
      <c r="I6" s="1">
        <f t="shared" ref="I6:I12" si="0">AVERAGE(D6:H6)</f>
        <v>100</v>
      </c>
      <c r="J6" s="1">
        <f t="shared" ref="J6:J12" si="1">STDEV(D6:H6)</f>
        <v>0</v>
      </c>
      <c r="K6" s="1">
        <f t="shared" ref="K6:K12" si="2">J6/4</f>
        <v>0</v>
      </c>
    </row>
    <row r="7" spans="2:11" x14ac:dyDescent="0.25">
      <c r="C7" s="1" t="s">
        <v>105</v>
      </c>
      <c r="D7" s="1">
        <v>0.45315998200000002</v>
      </c>
      <c r="E7" s="1">
        <v>1.4374987319999999</v>
      </c>
      <c r="F7" s="1">
        <v>6.3817372949999998</v>
      </c>
      <c r="G7" s="1">
        <v>1.130687529</v>
      </c>
      <c r="H7" s="1">
        <v>0.82314555899999997</v>
      </c>
      <c r="I7" s="1">
        <f t="shared" si="0"/>
        <v>2.0452458193999998</v>
      </c>
      <c r="J7" s="1">
        <f t="shared" si="1"/>
        <v>2.4514892446660577</v>
      </c>
      <c r="K7" s="1">
        <f t="shared" si="2"/>
        <v>0.61287231116651442</v>
      </c>
    </row>
    <row r="8" spans="2:11" x14ac:dyDescent="0.25">
      <c r="C8" s="1" t="s">
        <v>106</v>
      </c>
      <c r="D8" s="1">
        <v>0.54614520099999997</v>
      </c>
      <c r="E8" s="1">
        <v>1.20231954</v>
      </c>
      <c r="F8" s="1">
        <v>6.1528590359999997</v>
      </c>
      <c r="G8" s="1">
        <v>1.161153672</v>
      </c>
      <c r="H8" s="1">
        <v>0.71101181800000002</v>
      </c>
      <c r="I8" s="1">
        <f t="shared" si="0"/>
        <v>1.9546978533999997</v>
      </c>
      <c r="J8" s="1">
        <f t="shared" si="1"/>
        <v>2.3638484690558057</v>
      </c>
      <c r="K8" s="1">
        <f t="shared" si="2"/>
        <v>0.59096211726395143</v>
      </c>
    </row>
    <row r="9" spans="2:11" x14ac:dyDescent="0.25">
      <c r="C9" s="1" t="s">
        <v>107</v>
      </c>
      <c r="D9" s="1">
        <v>5.1654885889999997</v>
      </c>
      <c r="E9" s="1">
        <v>14.998459</v>
      </c>
      <c r="F9" s="1">
        <v>32.950005789999999</v>
      </c>
      <c r="G9" s="1">
        <v>14.393666870000001</v>
      </c>
      <c r="H9" s="1">
        <v>19.609017510000001</v>
      </c>
      <c r="I9" s="1">
        <f t="shared" si="0"/>
        <v>17.4233275518</v>
      </c>
      <c r="J9" s="1">
        <f t="shared" si="1"/>
        <v>10.138644202804693</v>
      </c>
      <c r="K9" s="1">
        <f t="shared" si="2"/>
        <v>2.5346610507011733</v>
      </c>
    </row>
    <row r="10" spans="2:11" x14ac:dyDescent="0.25">
      <c r="C10" s="1" t="s">
        <v>108</v>
      </c>
      <c r="D10" s="1">
        <v>178.01674199999999</v>
      </c>
      <c r="E10" s="1">
        <v>160.16862470000001</v>
      </c>
      <c r="F10" s="1">
        <v>366.40838480000002</v>
      </c>
      <c r="G10" s="1">
        <v>195.08901209999999</v>
      </c>
      <c r="H10" s="1">
        <v>192.0846592</v>
      </c>
      <c r="I10" s="1">
        <f t="shared" si="0"/>
        <v>218.35348456000003</v>
      </c>
      <c r="J10" s="1">
        <f t="shared" si="1"/>
        <v>83.910772650167146</v>
      </c>
      <c r="K10" s="1">
        <f t="shared" si="2"/>
        <v>20.977693162541787</v>
      </c>
    </row>
    <row r="11" spans="2:11" x14ac:dyDescent="0.25">
      <c r="C11" s="1" t="s">
        <v>109</v>
      </c>
      <c r="D11" s="1">
        <v>1.7163044169999999</v>
      </c>
      <c r="E11" s="1">
        <v>1.799053027</v>
      </c>
      <c r="F11" s="1">
        <v>4.3662647489999999</v>
      </c>
      <c r="G11" s="1">
        <v>1.268346703</v>
      </c>
      <c r="H11" s="1">
        <v>1.4805004939999999</v>
      </c>
      <c r="I11" s="1">
        <f t="shared" si="0"/>
        <v>2.1260938779999998</v>
      </c>
      <c r="J11" s="1">
        <f t="shared" si="1"/>
        <v>1.2694260204450105</v>
      </c>
      <c r="K11" s="1">
        <f t="shared" si="2"/>
        <v>0.31735650511125263</v>
      </c>
    </row>
    <row r="12" spans="2:11" x14ac:dyDescent="0.25">
      <c r="C12" s="1" t="s">
        <v>110</v>
      </c>
      <c r="D12" s="1">
        <v>1.361173556</v>
      </c>
      <c r="E12" s="1">
        <v>1.24996503</v>
      </c>
      <c r="F12" s="1">
        <v>15.13548961</v>
      </c>
      <c r="G12" s="1">
        <v>1.1985143540000001</v>
      </c>
      <c r="H12" s="1">
        <v>1.1909948260000001</v>
      </c>
      <c r="I12" s="1">
        <f t="shared" si="0"/>
        <v>4.0272274752000001</v>
      </c>
      <c r="J12" s="1">
        <f t="shared" si="1"/>
        <v>6.2100795366780233</v>
      </c>
      <c r="K12" s="1">
        <f t="shared" si="2"/>
        <v>1.552519884169505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6041F-ECB9-41A6-B936-8127921C75C2}">
  <dimension ref="B1:M106"/>
  <sheetViews>
    <sheetView workbookViewId="0">
      <selection activeCell="C7" sqref="C7"/>
    </sheetView>
  </sheetViews>
  <sheetFormatPr defaultColWidth="8.7109375" defaultRowHeight="15" x14ac:dyDescent="0.25"/>
  <cols>
    <col min="1" max="1" width="8.7109375" style="1"/>
    <col min="2" max="2" width="33.85546875" style="1" customWidth="1"/>
    <col min="3" max="3" width="15.85546875" style="1" customWidth="1"/>
    <col min="4" max="4" width="22" style="1" customWidth="1"/>
    <col min="5" max="5" width="12.140625" style="1" customWidth="1"/>
    <col min="6" max="6" width="20.140625" style="1" customWidth="1"/>
    <col min="7" max="7" width="16.42578125" style="1" customWidth="1"/>
    <col min="8" max="8" width="23.5703125" style="1" customWidth="1"/>
    <col min="9" max="9" width="17.42578125" style="1" customWidth="1"/>
    <col min="10" max="10" width="24.5703125" style="1" customWidth="1"/>
    <col min="11" max="11" width="29.85546875" style="1" customWidth="1"/>
    <col min="12" max="16384" width="8.7109375" style="1"/>
  </cols>
  <sheetData>
    <row r="1" spans="2:11" x14ac:dyDescent="0.25">
      <c r="B1" s="5" t="s">
        <v>155</v>
      </c>
    </row>
    <row r="2" spans="2:11" x14ac:dyDescent="0.25">
      <c r="B2" s="5" t="s">
        <v>156</v>
      </c>
    </row>
    <row r="3" spans="2:11" x14ac:dyDescent="0.25">
      <c r="B3" s="22" t="s">
        <v>63</v>
      </c>
      <c r="C3" s="1" t="s">
        <v>103</v>
      </c>
      <c r="D3" s="1" t="s">
        <v>104</v>
      </c>
      <c r="E3" s="1" t="s">
        <v>105</v>
      </c>
      <c r="F3" s="1" t="s">
        <v>106</v>
      </c>
      <c r="G3" s="1" t="s">
        <v>107</v>
      </c>
      <c r="H3" s="1" t="s">
        <v>108</v>
      </c>
      <c r="I3" s="1" t="s">
        <v>109</v>
      </c>
      <c r="J3" s="1" t="s">
        <v>110</v>
      </c>
      <c r="K3" s="5"/>
    </row>
    <row r="4" spans="2:11" x14ac:dyDescent="0.25">
      <c r="B4" s="5">
        <v>1</v>
      </c>
      <c r="C4" s="40">
        <v>58.393099999999997</v>
      </c>
      <c r="D4" s="40">
        <v>100</v>
      </c>
      <c r="E4" s="40">
        <v>20.492570000000001</v>
      </c>
      <c r="F4" s="40">
        <v>13.30353</v>
      </c>
      <c r="G4" s="40">
        <v>89.231120000000004</v>
      </c>
      <c r="H4" s="40">
        <v>107.20480000000001</v>
      </c>
      <c r="I4" s="40">
        <v>19.800149999999999</v>
      </c>
      <c r="J4" s="40">
        <v>31.340160000000001</v>
      </c>
    </row>
    <row r="5" spans="2:11" x14ac:dyDescent="0.25">
      <c r="B5" s="5">
        <v>2</v>
      </c>
      <c r="C5" s="40">
        <v>6.4751390000000004</v>
      </c>
      <c r="D5" s="40">
        <v>100</v>
      </c>
      <c r="E5" s="40">
        <v>42.755760000000002</v>
      </c>
      <c r="F5" s="40">
        <v>54.327840000000002</v>
      </c>
      <c r="G5" s="40">
        <v>106.4631</v>
      </c>
      <c r="H5" s="40">
        <v>96.646379999999994</v>
      </c>
      <c r="I5" s="40">
        <v>7.6396160000000002</v>
      </c>
      <c r="J5" s="40">
        <v>6.0399710000000004</v>
      </c>
    </row>
    <row r="6" spans="2:11" x14ac:dyDescent="0.25">
      <c r="B6" s="5">
        <v>3</v>
      </c>
      <c r="C6" s="40">
        <v>77.818520000000007</v>
      </c>
      <c r="D6" s="40">
        <v>100</v>
      </c>
      <c r="E6" s="40">
        <v>39.923650000000002</v>
      </c>
      <c r="F6" s="40">
        <v>19.29186</v>
      </c>
      <c r="G6" s="40">
        <v>140.71379999999999</v>
      </c>
      <c r="H6" s="40">
        <v>111.16370000000001</v>
      </c>
      <c r="I6" s="40">
        <v>88.230320000000006</v>
      </c>
      <c r="J6" s="40">
        <v>85.425899999999999</v>
      </c>
    </row>
    <row r="7" spans="2:11" x14ac:dyDescent="0.25">
      <c r="B7" s="5">
        <v>4</v>
      </c>
      <c r="C7" s="40">
        <v>86.666939999999997</v>
      </c>
      <c r="D7" s="40">
        <v>100</v>
      </c>
      <c r="E7" s="40">
        <v>25.154029999999999</v>
      </c>
      <c r="F7" s="40">
        <v>29.711079999999999</v>
      </c>
      <c r="G7" s="40">
        <v>111.6379</v>
      </c>
      <c r="H7" s="40">
        <v>103.56570000000001</v>
      </c>
      <c r="I7" s="40">
        <v>6.8337500000000002</v>
      </c>
      <c r="J7" s="40">
        <v>10.564909999999999</v>
      </c>
    </row>
    <row r="8" spans="2:11" x14ac:dyDescent="0.25">
      <c r="B8" s="5">
        <v>5</v>
      </c>
      <c r="C8" s="40">
        <v>148.54140000000001</v>
      </c>
      <c r="D8" s="40">
        <v>100</v>
      </c>
      <c r="E8" s="40">
        <v>29.45223</v>
      </c>
      <c r="F8" s="40">
        <v>35.17736</v>
      </c>
      <c r="G8" s="40">
        <v>105.8279</v>
      </c>
      <c r="H8" s="40">
        <v>95.854609999999994</v>
      </c>
      <c r="I8" s="40">
        <v>11.56016</v>
      </c>
      <c r="J8" s="40">
        <v>11.44331</v>
      </c>
    </row>
    <row r="9" spans="2:11" x14ac:dyDescent="0.25">
      <c r="B9" s="5">
        <v>6</v>
      </c>
      <c r="C9" s="40">
        <v>59.243290000000002</v>
      </c>
      <c r="D9" s="40">
        <v>100</v>
      </c>
      <c r="E9" s="40">
        <v>42.853650000000002</v>
      </c>
      <c r="F9" s="40">
        <v>31.127140000000001</v>
      </c>
      <c r="G9" s="40">
        <v>97.664379999999994</v>
      </c>
      <c r="H9" s="40">
        <v>144.8314</v>
      </c>
      <c r="I9" s="40">
        <v>5.8425339999999997</v>
      </c>
      <c r="J9" s="40">
        <v>25.28407</v>
      </c>
    </row>
    <row r="10" spans="2:11" x14ac:dyDescent="0.25">
      <c r="B10" s="5">
        <v>7</v>
      </c>
      <c r="C10" s="40">
        <v>39.318240000000003</v>
      </c>
      <c r="D10" s="40">
        <v>100</v>
      </c>
      <c r="E10" s="40">
        <v>13.077310000000001</v>
      </c>
      <c r="F10" s="40">
        <v>5.5141359999999997</v>
      </c>
      <c r="G10" s="40">
        <v>120.0059</v>
      </c>
      <c r="H10" s="40">
        <v>160.65170000000001</v>
      </c>
      <c r="I10" s="40">
        <v>14.400840000000001</v>
      </c>
      <c r="J10" s="40">
        <v>7.6799099999999996</v>
      </c>
    </row>
    <row r="11" spans="2:11" x14ac:dyDescent="0.25">
      <c r="B11" s="5">
        <v>8</v>
      </c>
      <c r="C11" s="40">
        <v>69.912970000000001</v>
      </c>
      <c r="D11" s="40">
        <v>100</v>
      </c>
      <c r="E11" s="40">
        <v>4.1568100000000001</v>
      </c>
      <c r="F11" s="40">
        <v>47.343260000000001</v>
      </c>
      <c r="G11" s="40">
        <v>111.62479999999999</v>
      </c>
      <c r="H11" s="40">
        <v>126.18340000000001</v>
      </c>
      <c r="I11" s="40">
        <v>10.846970000000001</v>
      </c>
      <c r="J11" s="40">
        <v>79.015230000000003</v>
      </c>
    </row>
    <row r="12" spans="2:11" x14ac:dyDescent="0.25">
      <c r="B12" s="5">
        <v>9</v>
      </c>
      <c r="C12" s="40">
        <v>39.044240000000002</v>
      </c>
      <c r="D12" s="40">
        <v>100</v>
      </c>
      <c r="E12" s="40">
        <v>31.16629</v>
      </c>
      <c r="F12" s="40">
        <v>28.973690000000001</v>
      </c>
      <c r="G12" s="40">
        <v>129.78559999999999</v>
      </c>
      <c r="H12" s="40">
        <v>110.137</v>
      </c>
      <c r="I12" s="40">
        <v>19.344830000000002</v>
      </c>
      <c r="J12" s="40">
        <v>8.0385200000000001</v>
      </c>
    </row>
    <row r="13" spans="2:11" x14ac:dyDescent="0.25">
      <c r="B13" s="5">
        <v>10</v>
      </c>
      <c r="C13" s="40">
        <v>45.3703</v>
      </c>
      <c r="D13" s="40">
        <v>100</v>
      </c>
      <c r="E13" s="40">
        <v>17.640889999999999</v>
      </c>
      <c r="F13" s="40">
        <v>21.704160000000002</v>
      </c>
      <c r="G13" s="40">
        <v>72.875780000000006</v>
      </c>
      <c r="H13" s="40">
        <v>107.98569999999999</v>
      </c>
      <c r="I13" s="40">
        <v>23.104990000000001</v>
      </c>
      <c r="J13" s="40">
        <v>56.277700000000003</v>
      </c>
    </row>
    <row r="14" spans="2:11" x14ac:dyDescent="0.25">
      <c r="B14" s="5">
        <v>11</v>
      </c>
      <c r="C14" s="40">
        <v>37.456679999999999</v>
      </c>
      <c r="D14" s="40">
        <v>100</v>
      </c>
      <c r="E14" s="40">
        <v>16.002960000000002</v>
      </c>
      <c r="F14" s="40">
        <v>26.008890000000001</v>
      </c>
      <c r="G14" s="40">
        <v>132.23269999999999</v>
      </c>
      <c r="H14" s="40">
        <v>165.96350000000001</v>
      </c>
      <c r="I14" s="40">
        <v>11.3154</v>
      </c>
      <c r="J14" s="40">
        <v>7.1999170000000001</v>
      </c>
    </row>
    <row r="15" spans="2:11" x14ac:dyDescent="0.25">
      <c r="B15" s="5">
        <v>12</v>
      </c>
      <c r="C15" s="40">
        <v>14.694979999999999</v>
      </c>
      <c r="D15" s="40">
        <v>100</v>
      </c>
      <c r="E15" s="40">
        <v>49.609819999999999</v>
      </c>
      <c r="F15" s="40"/>
      <c r="G15" s="40">
        <v>115.5097</v>
      </c>
      <c r="H15" s="40">
        <v>115.0856</v>
      </c>
      <c r="I15" s="40">
        <v>33.776530000000001</v>
      </c>
      <c r="J15" s="40">
        <v>23.537859999999998</v>
      </c>
    </row>
    <row r="16" spans="2:11" x14ac:dyDescent="0.25">
      <c r="B16" s="5">
        <v>13</v>
      </c>
      <c r="C16" s="40">
        <v>95.584879999999998</v>
      </c>
      <c r="D16" s="40">
        <v>100</v>
      </c>
      <c r="E16" s="40">
        <v>16.590260000000001</v>
      </c>
      <c r="F16" s="40"/>
      <c r="G16" s="40">
        <v>118.61369999999999</v>
      </c>
      <c r="H16" s="40">
        <v>114.4635</v>
      </c>
      <c r="I16" s="40">
        <v>9.3598929999999996</v>
      </c>
      <c r="J16" s="40">
        <v>37.670140000000004</v>
      </c>
    </row>
    <row r="17" spans="2:13" x14ac:dyDescent="0.25">
      <c r="B17" s="5">
        <v>14</v>
      </c>
      <c r="C17" s="40">
        <v>90.375280000000004</v>
      </c>
      <c r="D17" s="40">
        <v>100</v>
      </c>
      <c r="E17" s="40">
        <v>15.71583</v>
      </c>
      <c r="F17" s="40"/>
      <c r="G17" s="40">
        <v>95.906809999999993</v>
      </c>
      <c r="H17" s="40">
        <v>120.83029999999999</v>
      </c>
      <c r="I17" s="40">
        <v>14.232340000000001</v>
      </c>
      <c r="J17" s="40">
        <v>16.888269999999999</v>
      </c>
    </row>
    <row r="18" spans="2:13" x14ac:dyDescent="0.25">
      <c r="B18" s="5">
        <v>15</v>
      </c>
      <c r="C18" s="40">
        <v>103.9333</v>
      </c>
      <c r="D18" s="40">
        <v>100</v>
      </c>
      <c r="E18" s="40">
        <v>7.8677039999999998</v>
      </c>
      <c r="F18" s="40"/>
      <c r="G18" s="40">
        <v>101.95820000000001</v>
      </c>
      <c r="H18" s="40">
        <v>125.607</v>
      </c>
      <c r="I18" s="40">
        <v>23.633569999999999</v>
      </c>
      <c r="J18" s="40">
        <v>17.542999999999999</v>
      </c>
    </row>
    <row r="19" spans="2:13" x14ac:dyDescent="0.25">
      <c r="B19" s="5">
        <v>16</v>
      </c>
      <c r="C19" s="40">
        <v>52.724710000000002</v>
      </c>
      <c r="D19" s="40">
        <v>100</v>
      </c>
      <c r="E19" s="40">
        <v>68.821200000000005</v>
      </c>
      <c r="F19" s="40"/>
      <c r="G19" s="40">
        <v>121.7504</v>
      </c>
      <c r="H19" s="40">
        <v>170.72290000000001</v>
      </c>
      <c r="I19" s="40">
        <v>12.716229999999999</v>
      </c>
      <c r="J19" s="40">
        <v>27.044280000000001</v>
      </c>
      <c r="K19" s="5"/>
      <c r="L19" s="5"/>
      <c r="M19" s="5"/>
    </row>
    <row r="20" spans="2:13" x14ac:dyDescent="0.25">
      <c r="B20" s="5">
        <v>17</v>
      </c>
      <c r="C20" s="40">
        <v>98.010230000000007</v>
      </c>
      <c r="D20" s="40">
        <v>100</v>
      </c>
      <c r="E20" s="40">
        <v>21.13861</v>
      </c>
      <c r="F20" s="40"/>
      <c r="G20" s="40">
        <v>125.2677</v>
      </c>
      <c r="H20" s="40">
        <v>139.66970000000001</v>
      </c>
      <c r="I20" s="40">
        <v>9.960248</v>
      </c>
      <c r="J20" s="40">
        <v>19.45065</v>
      </c>
    </row>
    <row r="21" spans="2:13" x14ac:dyDescent="0.25">
      <c r="B21" s="5">
        <v>18</v>
      </c>
      <c r="C21" s="40">
        <v>51.895960000000002</v>
      </c>
      <c r="D21" s="40"/>
      <c r="E21" s="40"/>
      <c r="F21" s="40"/>
      <c r="G21" s="40">
        <v>99.87003</v>
      </c>
      <c r="H21" s="40">
        <v>197.66929999999999</v>
      </c>
      <c r="I21" s="40">
        <v>12.25726</v>
      </c>
      <c r="J21" s="40">
        <v>25.63475</v>
      </c>
    </row>
    <row r="22" spans="2:13" x14ac:dyDescent="0.25">
      <c r="B22" s="5">
        <v>19</v>
      </c>
      <c r="C22" s="40"/>
      <c r="E22" s="40"/>
      <c r="F22" s="40"/>
      <c r="H22" s="40">
        <v>146.11699999999999</v>
      </c>
      <c r="I22" s="40">
        <v>9.538259</v>
      </c>
      <c r="J22" s="40">
        <v>4.4613389999999997</v>
      </c>
    </row>
    <row r="23" spans="2:13" x14ac:dyDescent="0.25">
      <c r="B23" s="5">
        <v>20</v>
      </c>
      <c r="C23" s="40"/>
      <c r="D23" s="40"/>
      <c r="E23" s="40"/>
      <c r="F23" s="40"/>
      <c r="G23" s="40"/>
      <c r="H23" s="40">
        <v>171.4907</v>
      </c>
      <c r="I23" s="40">
        <v>26.746279999999999</v>
      </c>
    </row>
    <row r="24" spans="2:13" x14ac:dyDescent="0.25">
      <c r="B24" s="5">
        <v>21</v>
      </c>
      <c r="D24" s="40"/>
      <c r="E24" s="40"/>
      <c r="F24" s="40"/>
      <c r="G24" s="40"/>
      <c r="I24" s="40">
        <v>12.34427</v>
      </c>
      <c r="J24" s="40"/>
    </row>
    <row r="25" spans="2:13" x14ac:dyDescent="0.25">
      <c r="B25" s="5">
        <v>22</v>
      </c>
      <c r="C25" s="40"/>
      <c r="D25" s="40"/>
      <c r="E25" s="40"/>
      <c r="F25" s="40"/>
      <c r="G25" s="40"/>
      <c r="I25" s="40">
        <v>20.294630000000002</v>
      </c>
      <c r="J25" s="40"/>
    </row>
    <row r="26" spans="2:13" x14ac:dyDescent="0.25">
      <c r="B26" s="5">
        <v>23</v>
      </c>
      <c r="D26" s="40"/>
      <c r="E26" s="40"/>
      <c r="F26" s="40"/>
      <c r="G26" s="40"/>
      <c r="H26" s="40"/>
      <c r="I26" s="40">
        <v>8.0395450000000004</v>
      </c>
      <c r="J26" s="40"/>
    </row>
    <row r="27" spans="2:13" x14ac:dyDescent="0.25">
      <c r="B27" s="5">
        <v>24</v>
      </c>
      <c r="C27" s="40"/>
      <c r="D27" s="40"/>
      <c r="E27" s="40"/>
      <c r="F27" s="40"/>
      <c r="G27" s="40"/>
      <c r="H27" s="40"/>
      <c r="I27" s="40">
        <v>3.8174790000000001</v>
      </c>
      <c r="J27" s="40"/>
    </row>
    <row r="28" spans="2:13" x14ac:dyDescent="0.25">
      <c r="B28" s="5">
        <v>25</v>
      </c>
      <c r="C28" s="40"/>
      <c r="D28" s="40"/>
      <c r="E28" s="40"/>
      <c r="F28" s="40"/>
      <c r="G28" s="40"/>
      <c r="H28" s="40"/>
      <c r="I28" s="40">
        <v>26.989899999999999</v>
      </c>
      <c r="J28" s="40"/>
    </row>
    <row r="29" spans="2:13" x14ac:dyDescent="0.25">
      <c r="B29" s="5">
        <v>26</v>
      </c>
      <c r="C29" s="40"/>
      <c r="D29" s="40"/>
      <c r="E29" s="40"/>
      <c r="F29" s="40"/>
      <c r="G29" s="40"/>
      <c r="H29" s="40"/>
      <c r="I29" s="40">
        <v>8.1330790000000004</v>
      </c>
      <c r="J29" s="40"/>
    </row>
    <row r="30" spans="2:13" x14ac:dyDescent="0.25">
      <c r="B30" s="5"/>
      <c r="C30" s="40"/>
      <c r="D30" s="40"/>
      <c r="E30" s="40"/>
      <c r="F30" s="40"/>
      <c r="G30" s="40"/>
      <c r="H30" s="40"/>
      <c r="J30" s="40"/>
    </row>
    <row r="31" spans="2:13" x14ac:dyDescent="0.25">
      <c r="B31" s="5"/>
      <c r="C31" s="40"/>
      <c r="D31" s="40"/>
      <c r="E31" s="40"/>
      <c r="F31" s="40"/>
      <c r="G31" s="40"/>
      <c r="H31" s="40"/>
      <c r="I31" s="40"/>
      <c r="J31" s="40"/>
    </row>
    <row r="32" spans="2:13" x14ac:dyDescent="0.25">
      <c r="B32" s="5"/>
      <c r="C32" s="40"/>
      <c r="D32" s="40"/>
      <c r="E32" s="40"/>
      <c r="F32" s="40"/>
      <c r="G32" s="40"/>
      <c r="H32" s="40"/>
      <c r="I32" s="40"/>
      <c r="J32" s="40"/>
    </row>
    <row r="33" spans="2:10" x14ac:dyDescent="0.25">
      <c r="B33" s="5" t="s">
        <v>7</v>
      </c>
      <c r="C33" s="40">
        <v>17</v>
      </c>
      <c r="D33" s="40">
        <v>16</v>
      </c>
      <c r="E33" s="1">
        <v>16</v>
      </c>
      <c r="F33" s="40">
        <v>10</v>
      </c>
      <c r="G33" s="40">
        <v>17</v>
      </c>
      <c r="H33" s="40">
        <v>19</v>
      </c>
      <c r="I33" s="40">
        <v>25</v>
      </c>
      <c r="J33" s="40">
        <v>18</v>
      </c>
    </row>
    <row r="34" spans="2:10" x14ac:dyDescent="0.25">
      <c r="B34" s="5" t="s">
        <v>8</v>
      </c>
      <c r="C34" s="1">
        <f>STDEV(C4:C30)</f>
        <v>34.854649280814819</v>
      </c>
      <c r="D34" s="1">
        <f t="shared" ref="D34:J34" si="0">STDEV(D4:D30)</f>
        <v>0</v>
      </c>
      <c r="E34" s="1">
        <f t="shared" si="0"/>
        <v>16.873673523284332</v>
      </c>
      <c r="F34" s="1">
        <f t="shared" si="0"/>
        <v>14.041699987008396</v>
      </c>
      <c r="G34" s="1">
        <f t="shared" si="0"/>
        <v>16.718903270208166</v>
      </c>
      <c r="H34" s="1">
        <f>STDEV(H4:H30)</f>
        <v>29.043439628280446</v>
      </c>
      <c r="I34" s="1">
        <f t="shared" si="0"/>
        <v>16.298435246259007</v>
      </c>
      <c r="J34" s="1">
        <f t="shared" si="0"/>
        <v>23.511966572023436</v>
      </c>
    </row>
    <row r="35" spans="2:10" x14ac:dyDescent="0.25">
      <c r="B35" s="5" t="s">
        <v>9</v>
      </c>
      <c r="C35" s="1">
        <f>AVERAGE(C4:C30)</f>
        <v>65.303342166666681</v>
      </c>
      <c r="D35" s="1">
        <f t="shared" ref="D35:J35" si="1">AVERAGE(D4:D30)</f>
        <v>100</v>
      </c>
      <c r="E35" s="1">
        <f t="shared" si="1"/>
        <v>27.201151411764705</v>
      </c>
      <c r="F35" s="1">
        <f t="shared" si="1"/>
        <v>28.407540545454541</v>
      </c>
      <c r="G35" s="1">
        <f t="shared" si="1"/>
        <v>110.94108444444446</v>
      </c>
      <c r="H35" s="1">
        <f t="shared" si="1"/>
        <v>131.59219450000001</v>
      </c>
      <c r="I35" s="1">
        <f t="shared" si="1"/>
        <v>17.33688742307692</v>
      </c>
      <c r="J35" s="1">
        <f t="shared" si="1"/>
        <v>26.34420457894737</v>
      </c>
    </row>
    <row r="36" spans="2:10" x14ac:dyDescent="0.25">
      <c r="B36" s="5" t="s">
        <v>10</v>
      </c>
      <c r="C36" s="1">
        <f>C34/C33</f>
        <v>2.0502734871067538</v>
      </c>
      <c r="D36" s="1">
        <f t="shared" ref="D36:J36" si="2">D34/D33</f>
        <v>0</v>
      </c>
      <c r="E36" s="1">
        <f t="shared" si="2"/>
        <v>1.0546045952052707</v>
      </c>
      <c r="F36" s="1">
        <f t="shared" si="2"/>
        <v>1.4041699987008396</v>
      </c>
      <c r="G36" s="1">
        <f t="shared" si="2"/>
        <v>0.98346489824753913</v>
      </c>
      <c r="H36" s="1">
        <f t="shared" si="2"/>
        <v>1.5286020856989708</v>
      </c>
      <c r="I36" s="1">
        <f t="shared" si="2"/>
        <v>0.65193740985036031</v>
      </c>
      <c r="J36" s="1">
        <f t="shared" si="2"/>
        <v>1.3062203651124131</v>
      </c>
    </row>
    <row r="37" spans="2:10" x14ac:dyDescent="0.25">
      <c r="B37" s="5"/>
      <c r="D37" s="40"/>
      <c r="E37" s="40"/>
      <c r="F37" s="40"/>
      <c r="G37" s="40"/>
      <c r="H37" s="40"/>
      <c r="I37" s="40"/>
      <c r="J37" s="40"/>
    </row>
    <row r="38" spans="2:10" x14ac:dyDescent="0.25">
      <c r="B38" s="5"/>
      <c r="D38" s="40"/>
      <c r="E38" s="40"/>
      <c r="F38" s="40"/>
      <c r="G38" s="40"/>
      <c r="H38" s="40"/>
      <c r="I38" s="40"/>
      <c r="J38" s="40"/>
    </row>
    <row r="39" spans="2:10" x14ac:dyDescent="0.25">
      <c r="B39" s="5"/>
      <c r="D39" s="40"/>
      <c r="E39" s="40"/>
      <c r="F39" s="40"/>
      <c r="G39" s="40"/>
      <c r="H39" s="40"/>
      <c r="I39" s="40"/>
      <c r="J39" s="40"/>
    </row>
    <row r="40" spans="2:10" x14ac:dyDescent="0.25">
      <c r="B40" s="5"/>
      <c r="D40" s="40"/>
      <c r="E40" s="40"/>
      <c r="F40" s="40"/>
      <c r="G40" s="40"/>
      <c r="H40" s="40"/>
      <c r="I40" s="40"/>
      <c r="J40" s="40"/>
    </row>
    <row r="41" spans="2:10" x14ac:dyDescent="0.25">
      <c r="B41" s="5"/>
      <c r="D41" s="40"/>
      <c r="E41" s="40"/>
      <c r="F41" s="40"/>
      <c r="G41" s="40"/>
      <c r="H41" s="40"/>
      <c r="I41" s="40"/>
      <c r="J41" s="40"/>
    </row>
    <row r="42" spans="2:10" x14ac:dyDescent="0.25">
      <c r="B42" s="5"/>
      <c r="C42" s="40"/>
      <c r="D42" s="40"/>
      <c r="E42" s="40"/>
      <c r="F42" s="40"/>
      <c r="G42" s="40"/>
      <c r="H42" s="40"/>
      <c r="I42" s="40"/>
      <c r="J42" s="40"/>
    </row>
    <row r="43" spans="2:10" x14ac:dyDescent="0.25">
      <c r="B43" s="5"/>
      <c r="C43" s="40"/>
      <c r="D43" s="40"/>
      <c r="E43" s="40"/>
      <c r="F43" s="40"/>
      <c r="G43" s="40"/>
      <c r="H43" s="40"/>
      <c r="I43" s="40"/>
      <c r="J43" s="40"/>
    </row>
    <row r="44" spans="2:10" x14ac:dyDescent="0.25">
      <c r="B44" s="5"/>
      <c r="C44" s="40"/>
      <c r="D44" s="40"/>
      <c r="E44" s="40"/>
      <c r="F44" s="40"/>
      <c r="G44" s="40"/>
      <c r="H44" s="40"/>
      <c r="I44" s="40"/>
      <c r="J44" s="40"/>
    </row>
    <row r="45" spans="2:10" x14ac:dyDescent="0.25">
      <c r="B45" s="5"/>
      <c r="C45" s="40"/>
      <c r="D45" s="40"/>
      <c r="E45" s="40"/>
      <c r="F45" s="40"/>
      <c r="G45" s="40"/>
      <c r="H45" s="40"/>
      <c r="I45" s="40"/>
      <c r="J45" s="40"/>
    </row>
    <row r="46" spans="2:10" x14ac:dyDescent="0.25">
      <c r="B46" s="5"/>
      <c r="C46" s="40"/>
      <c r="D46" s="40"/>
      <c r="E46" s="40"/>
      <c r="F46" s="40"/>
      <c r="G46" s="40"/>
      <c r="H46" s="40"/>
      <c r="I46" s="40"/>
      <c r="J46" s="40"/>
    </row>
    <row r="47" spans="2:10" x14ac:dyDescent="0.25">
      <c r="B47" s="5"/>
      <c r="C47" s="40"/>
      <c r="D47" s="40"/>
      <c r="E47" s="40"/>
      <c r="F47" s="40"/>
      <c r="G47" s="40"/>
      <c r="H47" s="40"/>
      <c r="I47" s="40"/>
      <c r="J47" s="40"/>
    </row>
    <row r="48" spans="2:10" x14ac:dyDescent="0.25">
      <c r="B48" s="5"/>
      <c r="C48" s="40"/>
      <c r="D48" s="40"/>
      <c r="E48" s="40"/>
      <c r="F48" s="40"/>
      <c r="G48" s="40"/>
      <c r="H48" s="40"/>
      <c r="I48" s="40"/>
      <c r="J48" s="40"/>
    </row>
    <row r="49" spans="2:10" x14ac:dyDescent="0.25">
      <c r="B49" s="5"/>
      <c r="C49" s="40"/>
      <c r="D49" s="40"/>
      <c r="E49" s="40"/>
      <c r="F49" s="40"/>
      <c r="G49" s="40"/>
      <c r="H49" s="40"/>
      <c r="I49" s="40"/>
      <c r="J49" s="40"/>
    </row>
    <row r="50" spans="2:10" x14ac:dyDescent="0.25">
      <c r="B50" s="5"/>
      <c r="C50" s="40"/>
      <c r="D50" s="40"/>
      <c r="E50" s="40"/>
      <c r="F50" s="40"/>
      <c r="G50" s="40"/>
      <c r="H50" s="40"/>
      <c r="I50" s="40"/>
      <c r="J50" s="40"/>
    </row>
    <row r="51" spans="2:10" x14ac:dyDescent="0.25">
      <c r="B51" s="5"/>
      <c r="C51" s="40"/>
      <c r="D51" s="40"/>
      <c r="E51" s="40"/>
      <c r="F51" s="40"/>
      <c r="G51" s="40"/>
      <c r="H51" s="40"/>
      <c r="I51" s="40"/>
      <c r="J51" s="40"/>
    </row>
    <row r="52" spans="2:10" x14ac:dyDescent="0.25">
      <c r="B52" s="5"/>
      <c r="C52" s="40"/>
      <c r="D52" s="40"/>
      <c r="E52" s="40"/>
      <c r="F52" s="40"/>
      <c r="G52" s="40"/>
      <c r="H52" s="40"/>
      <c r="I52" s="40"/>
      <c r="J52" s="40"/>
    </row>
    <row r="53" spans="2:10" x14ac:dyDescent="0.25">
      <c r="B53" s="5"/>
      <c r="C53" s="40"/>
      <c r="D53" s="40"/>
      <c r="E53" s="40"/>
      <c r="F53" s="40"/>
      <c r="G53" s="40"/>
      <c r="H53" s="40"/>
      <c r="I53" s="40"/>
      <c r="J53" s="40"/>
    </row>
    <row r="54" spans="2:10" x14ac:dyDescent="0.25">
      <c r="B54" s="5"/>
      <c r="C54" s="40"/>
      <c r="D54" s="40"/>
      <c r="E54" s="40"/>
      <c r="F54" s="40"/>
      <c r="G54" s="40"/>
      <c r="H54" s="40"/>
      <c r="I54" s="40"/>
      <c r="J54" s="40"/>
    </row>
    <row r="55" spans="2:10" x14ac:dyDescent="0.25">
      <c r="B55" s="5"/>
      <c r="C55" s="40"/>
      <c r="D55" s="40"/>
      <c r="E55" s="40"/>
      <c r="F55" s="40"/>
      <c r="G55" s="40"/>
      <c r="H55" s="40"/>
      <c r="I55" s="40"/>
      <c r="J55" s="40"/>
    </row>
    <row r="56" spans="2:10" x14ac:dyDescent="0.25">
      <c r="B56" s="5"/>
      <c r="C56" s="40"/>
      <c r="D56" s="40"/>
      <c r="E56" s="40"/>
      <c r="F56" s="40"/>
      <c r="G56" s="40"/>
      <c r="H56" s="40"/>
      <c r="I56" s="40"/>
      <c r="J56" s="40"/>
    </row>
    <row r="57" spans="2:10" x14ac:dyDescent="0.25">
      <c r="B57" s="5"/>
      <c r="C57" s="40"/>
      <c r="D57" s="40"/>
      <c r="E57" s="40"/>
      <c r="F57" s="40"/>
      <c r="G57" s="40"/>
      <c r="H57" s="40"/>
      <c r="I57" s="40"/>
      <c r="J57" s="40"/>
    </row>
    <row r="58" spans="2:10" x14ac:dyDescent="0.25">
      <c r="B58" s="5"/>
      <c r="C58" s="40"/>
      <c r="D58" s="40"/>
      <c r="E58" s="40"/>
      <c r="F58" s="40"/>
      <c r="G58" s="40"/>
      <c r="H58" s="40"/>
      <c r="I58" s="40"/>
      <c r="J58" s="40"/>
    </row>
    <row r="59" spans="2:10" x14ac:dyDescent="0.25">
      <c r="B59" s="5"/>
      <c r="C59" s="40"/>
      <c r="D59" s="40"/>
      <c r="E59" s="40"/>
      <c r="F59" s="40"/>
      <c r="G59" s="40"/>
      <c r="H59" s="40"/>
      <c r="I59" s="40"/>
      <c r="J59" s="40"/>
    </row>
    <row r="60" spans="2:10" x14ac:dyDescent="0.25">
      <c r="B60" s="5"/>
      <c r="C60" s="40"/>
      <c r="D60" s="40"/>
      <c r="E60" s="40"/>
      <c r="F60" s="40"/>
      <c r="G60" s="40"/>
      <c r="H60" s="40"/>
      <c r="I60" s="40"/>
      <c r="J60" s="40"/>
    </row>
    <row r="61" spans="2:10" x14ac:dyDescent="0.25">
      <c r="B61" s="5"/>
      <c r="C61" s="40"/>
      <c r="D61" s="40"/>
      <c r="E61" s="40"/>
      <c r="F61" s="40"/>
      <c r="G61" s="40"/>
      <c r="H61" s="40"/>
      <c r="I61" s="40"/>
      <c r="J61" s="40"/>
    </row>
    <row r="62" spans="2:10" x14ac:dyDescent="0.25">
      <c r="B62" s="5"/>
      <c r="C62" s="40"/>
      <c r="D62" s="40"/>
      <c r="E62" s="40"/>
      <c r="F62" s="40"/>
      <c r="G62" s="40"/>
      <c r="H62" s="40"/>
      <c r="I62" s="40"/>
      <c r="J62" s="40"/>
    </row>
    <row r="63" spans="2:10" x14ac:dyDescent="0.25">
      <c r="B63" s="5"/>
      <c r="C63" s="40"/>
      <c r="D63" s="40"/>
      <c r="E63" s="40"/>
      <c r="F63" s="40"/>
      <c r="G63" s="40"/>
      <c r="H63" s="40"/>
      <c r="I63" s="40"/>
      <c r="J63" s="40"/>
    </row>
    <row r="64" spans="2:10" x14ac:dyDescent="0.25">
      <c r="B64" s="5"/>
      <c r="C64" s="40"/>
      <c r="D64" s="40"/>
      <c r="E64" s="40"/>
      <c r="F64" s="40"/>
      <c r="G64" s="40"/>
      <c r="H64" s="40"/>
      <c r="I64" s="40"/>
      <c r="J64" s="40"/>
    </row>
    <row r="65" spans="2:10" x14ac:dyDescent="0.25">
      <c r="B65" s="5"/>
      <c r="C65" s="40"/>
      <c r="D65" s="40"/>
      <c r="E65" s="40"/>
      <c r="F65" s="40"/>
      <c r="G65" s="40"/>
      <c r="H65" s="40"/>
      <c r="I65" s="40"/>
      <c r="J65" s="40"/>
    </row>
    <row r="66" spans="2:10" x14ac:dyDescent="0.25">
      <c r="B66" s="5"/>
      <c r="C66" s="40"/>
      <c r="D66" s="40"/>
      <c r="E66" s="40"/>
      <c r="F66" s="40"/>
      <c r="G66" s="40"/>
      <c r="H66" s="40"/>
      <c r="I66" s="40"/>
      <c r="J66" s="40"/>
    </row>
    <row r="67" spans="2:10" x14ac:dyDescent="0.25">
      <c r="B67" s="5"/>
      <c r="C67" s="40"/>
      <c r="D67" s="40"/>
      <c r="E67" s="40"/>
      <c r="F67" s="40"/>
      <c r="G67" s="40"/>
      <c r="H67" s="40"/>
      <c r="I67" s="40"/>
      <c r="J67" s="40"/>
    </row>
    <row r="68" spans="2:10" x14ac:dyDescent="0.25">
      <c r="B68" s="5"/>
      <c r="C68" s="40"/>
      <c r="D68" s="40"/>
      <c r="F68" s="40"/>
      <c r="G68" s="40"/>
      <c r="H68" s="40"/>
      <c r="I68" s="40"/>
      <c r="J68" s="40"/>
    </row>
    <row r="69" spans="2:10" x14ac:dyDescent="0.25">
      <c r="B69" s="5"/>
      <c r="C69" s="40"/>
      <c r="D69" s="40"/>
      <c r="F69" s="40"/>
      <c r="G69" s="40"/>
      <c r="H69" s="40"/>
      <c r="I69" s="40"/>
      <c r="J69" s="40"/>
    </row>
    <row r="70" spans="2:10" x14ac:dyDescent="0.25">
      <c r="B70" s="5"/>
      <c r="C70" s="40"/>
      <c r="D70" s="40"/>
      <c r="F70" s="40"/>
      <c r="G70" s="40"/>
      <c r="H70" s="40"/>
      <c r="I70" s="40"/>
      <c r="J70" s="40"/>
    </row>
    <row r="71" spans="2:10" x14ac:dyDescent="0.25">
      <c r="B71" s="5"/>
      <c r="C71" s="40"/>
      <c r="D71" s="40"/>
      <c r="G71" s="40"/>
      <c r="H71" s="40"/>
      <c r="J71" s="40"/>
    </row>
    <row r="72" spans="2:10" x14ac:dyDescent="0.25">
      <c r="B72" s="5"/>
      <c r="C72" s="40"/>
      <c r="D72" s="40"/>
      <c r="F72" s="40"/>
      <c r="G72" s="40"/>
      <c r="H72" s="40"/>
      <c r="J72" s="40"/>
    </row>
    <row r="73" spans="2:10" x14ac:dyDescent="0.25">
      <c r="B73" s="5"/>
      <c r="C73" s="40"/>
      <c r="E73" s="40"/>
      <c r="F73" s="40"/>
      <c r="G73" s="40"/>
      <c r="J73" s="40"/>
    </row>
    <row r="74" spans="2:10" x14ac:dyDescent="0.25">
      <c r="B74" s="5"/>
      <c r="C74" s="40"/>
      <c r="E74" s="40"/>
      <c r="F74" s="40"/>
      <c r="G74" s="40"/>
      <c r="J74" s="40"/>
    </row>
    <row r="75" spans="2:10" x14ac:dyDescent="0.25">
      <c r="B75" s="5"/>
      <c r="C75" s="40"/>
      <c r="G75" s="40"/>
      <c r="H75" s="40"/>
    </row>
    <row r="76" spans="2:10" x14ac:dyDescent="0.25">
      <c r="B76" s="5"/>
      <c r="C76" s="40"/>
      <c r="G76" s="40"/>
      <c r="H76" s="40"/>
      <c r="I76" s="40"/>
    </row>
    <row r="77" spans="2:10" x14ac:dyDescent="0.25">
      <c r="B77" s="5"/>
      <c r="C77" s="40"/>
      <c r="G77" s="40"/>
      <c r="H77" s="40"/>
      <c r="I77" s="40"/>
    </row>
    <row r="78" spans="2:10" x14ac:dyDescent="0.25">
      <c r="B78" s="5"/>
      <c r="C78" s="40"/>
      <c r="G78" s="40"/>
      <c r="I78" s="40"/>
    </row>
    <row r="79" spans="2:10" x14ac:dyDescent="0.25">
      <c r="B79" s="5"/>
      <c r="C79" s="40"/>
      <c r="G79" s="40"/>
      <c r="I79" s="40"/>
      <c r="J79" s="40"/>
    </row>
    <row r="80" spans="2:10" x14ac:dyDescent="0.25">
      <c r="B80" s="5"/>
      <c r="G80" s="40"/>
      <c r="I80" s="40"/>
      <c r="J80" s="40"/>
    </row>
    <row r="81" spans="2:10" x14ac:dyDescent="0.25">
      <c r="B81" s="5"/>
      <c r="G81" s="40"/>
      <c r="I81" s="40"/>
      <c r="J81" s="40"/>
    </row>
    <row r="82" spans="2:10" x14ac:dyDescent="0.25">
      <c r="B82" s="5"/>
      <c r="D82" s="40"/>
      <c r="G82" s="40"/>
      <c r="I82" s="40"/>
      <c r="J82" s="40"/>
    </row>
    <row r="83" spans="2:10" x14ac:dyDescent="0.25">
      <c r="B83" s="5"/>
      <c r="D83" s="40"/>
      <c r="G83" s="40"/>
      <c r="I83" s="40"/>
      <c r="J83" s="40"/>
    </row>
    <row r="84" spans="2:10" x14ac:dyDescent="0.25">
      <c r="B84" s="5"/>
      <c r="D84" s="40"/>
    </row>
    <row r="85" spans="2:10" x14ac:dyDescent="0.25">
      <c r="B85" s="5"/>
      <c r="D85" s="40"/>
    </row>
    <row r="90" spans="2:10" x14ac:dyDescent="0.25">
      <c r="B90" s="5"/>
      <c r="C90" s="40"/>
      <c r="D90" s="40"/>
      <c r="E90" s="40"/>
    </row>
    <row r="91" spans="2:10" x14ac:dyDescent="0.25">
      <c r="B91" s="5"/>
      <c r="C91" s="40"/>
      <c r="D91" s="40"/>
      <c r="E91" s="40"/>
    </row>
    <row r="92" spans="2:10" x14ac:dyDescent="0.25">
      <c r="B92" s="5"/>
      <c r="C92" s="40"/>
      <c r="D92" s="40"/>
      <c r="E92" s="40"/>
    </row>
    <row r="93" spans="2:10" x14ac:dyDescent="0.25">
      <c r="B93" s="5"/>
      <c r="C93" s="40"/>
      <c r="D93" s="40"/>
      <c r="E93" s="40"/>
    </row>
    <row r="94" spans="2:10" x14ac:dyDescent="0.25">
      <c r="B94" s="5"/>
      <c r="C94" s="40"/>
      <c r="D94" s="40"/>
      <c r="E94" s="40"/>
      <c r="H94" s="40"/>
    </row>
    <row r="95" spans="2:10" x14ac:dyDescent="0.25">
      <c r="C95" s="40"/>
      <c r="D95" s="40"/>
      <c r="E95" s="40"/>
      <c r="H95" s="40"/>
    </row>
    <row r="96" spans="2:10" x14ac:dyDescent="0.25">
      <c r="C96" s="40"/>
      <c r="D96" s="40"/>
      <c r="E96" s="40"/>
      <c r="H96" s="40"/>
    </row>
    <row r="97" spans="3:10" x14ac:dyDescent="0.25">
      <c r="C97" s="40"/>
      <c r="D97" s="40"/>
      <c r="E97" s="40"/>
      <c r="H97" s="40"/>
    </row>
    <row r="98" spans="3:10" x14ac:dyDescent="0.25">
      <c r="C98" s="40"/>
      <c r="D98" s="40"/>
      <c r="E98" s="40"/>
      <c r="F98" s="40"/>
      <c r="H98" s="40"/>
    </row>
    <row r="99" spans="3:10" x14ac:dyDescent="0.25">
      <c r="C99" s="40"/>
      <c r="D99" s="40"/>
      <c r="E99" s="40"/>
      <c r="F99" s="40"/>
      <c r="H99" s="40"/>
      <c r="J99" s="40"/>
    </row>
    <row r="100" spans="3:10" x14ac:dyDescent="0.25">
      <c r="C100" s="40"/>
      <c r="D100" s="40"/>
      <c r="E100" s="40"/>
      <c r="F100" s="40"/>
      <c r="H100" s="40"/>
      <c r="J100" s="40"/>
    </row>
    <row r="101" spans="3:10" x14ac:dyDescent="0.25">
      <c r="C101" s="40"/>
      <c r="D101" s="40"/>
      <c r="E101" s="40"/>
      <c r="F101" s="40"/>
      <c r="H101" s="40"/>
      <c r="J101" s="40"/>
    </row>
    <row r="102" spans="3:10" x14ac:dyDescent="0.25">
      <c r="C102" s="40"/>
      <c r="D102" s="40"/>
      <c r="E102" s="40"/>
      <c r="F102" s="40"/>
      <c r="H102" s="40"/>
      <c r="J102" s="40"/>
    </row>
    <row r="103" spans="3:10" x14ac:dyDescent="0.25">
      <c r="C103" s="40"/>
      <c r="D103" s="40"/>
      <c r="E103" s="40"/>
      <c r="F103" s="40"/>
      <c r="H103" s="40"/>
      <c r="J103" s="40"/>
    </row>
    <row r="104" spans="3:10" x14ac:dyDescent="0.25">
      <c r="C104" s="40"/>
      <c r="D104" s="40"/>
      <c r="E104" s="40"/>
      <c r="F104" s="40"/>
      <c r="H104" s="40"/>
      <c r="J104" s="40"/>
    </row>
    <row r="105" spans="3:10" x14ac:dyDescent="0.25">
      <c r="C105" s="40"/>
      <c r="D105" s="40"/>
      <c r="E105" s="40"/>
      <c r="F105" s="40"/>
      <c r="G105" s="40"/>
      <c r="H105" s="40"/>
      <c r="J105" s="40"/>
    </row>
    <row r="106" spans="3:10" x14ac:dyDescent="0.25">
      <c r="C106" s="40"/>
      <c r="D106" s="40"/>
      <c r="E106" s="40"/>
      <c r="F106" s="40"/>
      <c r="G106" s="40"/>
      <c r="H106" s="40"/>
      <c r="J106" s="40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F6ABC-5DA7-49C9-9710-888D4F37C030}">
  <dimension ref="B1:M106"/>
  <sheetViews>
    <sheetView workbookViewId="0">
      <selection activeCell="B10" sqref="B10"/>
    </sheetView>
  </sheetViews>
  <sheetFormatPr defaultColWidth="8.7109375" defaultRowHeight="15" x14ac:dyDescent="0.25"/>
  <cols>
    <col min="1" max="1" width="8.7109375" style="1"/>
    <col min="2" max="2" width="33.85546875" style="1" customWidth="1"/>
    <col min="3" max="3" width="15.85546875" style="1" customWidth="1"/>
    <col min="4" max="4" width="22" style="1" customWidth="1"/>
    <col min="5" max="5" width="15" style="1" customWidth="1"/>
    <col min="6" max="6" width="20.140625" style="1" customWidth="1"/>
    <col min="7" max="7" width="23.85546875" style="1" customWidth="1"/>
    <col min="8" max="8" width="29" style="1" customWidth="1"/>
    <col min="9" max="9" width="17.42578125" style="1" customWidth="1"/>
    <col min="10" max="10" width="24.5703125" style="1" customWidth="1"/>
    <col min="11" max="11" width="29.85546875" style="1" customWidth="1"/>
    <col min="12" max="16384" width="8.7109375" style="1"/>
  </cols>
  <sheetData>
    <row r="1" spans="2:11" x14ac:dyDescent="0.25">
      <c r="B1" s="5" t="s">
        <v>157</v>
      </c>
    </row>
    <row r="2" spans="2:11" x14ac:dyDescent="0.25">
      <c r="B2" s="5" t="s">
        <v>158</v>
      </c>
    </row>
    <row r="3" spans="2:11" x14ac:dyDescent="0.25">
      <c r="B3" s="22" t="s">
        <v>63</v>
      </c>
      <c r="C3" s="40" t="s">
        <v>115</v>
      </c>
      <c r="D3" s="1" t="s">
        <v>122</v>
      </c>
      <c r="E3" s="1" t="s">
        <v>123</v>
      </c>
      <c r="F3" s="1" t="s">
        <v>118</v>
      </c>
      <c r="G3" s="1" t="s">
        <v>124</v>
      </c>
      <c r="H3" s="1" t="s">
        <v>125</v>
      </c>
      <c r="K3" s="5"/>
    </row>
    <row r="4" spans="2:11" x14ac:dyDescent="0.25">
      <c r="B4" s="5">
        <v>1</v>
      </c>
      <c r="C4" s="40">
        <v>40.518819999999998</v>
      </c>
      <c r="D4" s="40">
        <v>100</v>
      </c>
      <c r="E4" s="40">
        <v>254.27709999999999</v>
      </c>
      <c r="F4" s="40">
        <v>672.39599999999996</v>
      </c>
      <c r="G4" s="40">
        <v>590.59439999999995</v>
      </c>
      <c r="H4" s="40">
        <v>1132.999</v>
      </c>
      <c r="I4" s="40"/>
      <c r="J4" s="40"/>
    </row>
    <row r="5" spans="2:11" x14ac:dyDescent="0.25">
      <c r="B5" s="5">
        <v>2</v>
      </c>
      <c r="C5" s="40">
        <v>62.321950000000001</v>
      </c>
      <c r="D5" s="40">
        <v>100</v>
      </c>
      <c r="E5" s="40">
        <v>477.9502</v>
      </c>
      <c r="F5" s="40">
        <v>672.74609999999996</v>
      </c>
      <c r="G5" s="40">
        <v>712.73969999999997</v>
      </c>
      <c r="H5" s="40">
        <v>1051.2449999999999</v>
      </c>
      <c r="I5" s="40"/>
      <c r="J5" s="40"/>
    </row>
    <row r="6" spans="2:11" x14ac:dyDescent="0.25">
      <c r="B6" s="5">
        <v>3</v>
      </c>
      <c r="C6" s="40">
        <v>107.2332</v>
      </c>
      <c r="D6" s="40">
        <v>100</v>
      </c>
      <c r="E6" s="40">
        <v>482.83600000000001</v>
      </c>
      <c r="F6" s="40">
        <v>699.2441</v>
      </c>
      <c r="G6" s="40">
        <v>684.34789999999998</v>
      </c>
      <c r="H6" s="40">
        <v>698.33690000000001</v>
      </c>
      <c r="I6" s="40"/>
    </row>
    <row r="7" spans="2:11" x14ac:dyDescent="0.25">
      <c r="B7" s="5">
        <v>4</v>
      </c>
      <c r="C7" s="40">
        <v>86.782839999999993</v>
      </c>
      <c r="D7" s="40">
        <v>100</v>
      </c>
      <c r="E7" s="40">
        <v>233.53229999999999</v>
      </c>
      <c r="F7" s="40">
        <v>620.78459999999995</v>
      </c>
      <c r="G7" s="40">
        <v>519.71040000000005</v>
      </c>
      <c r="H7" s="40">
        <v>608.29160000000002</v>
      </c>
      <c r="I7" s="40"/>
      <c r="J7" s="40"/>
    </row>
    <row r="8" spans="2:11" x14ac:dyDescent="0.25">
      <c r="B8" s="5">
        <v>5</v>
      </c>
      <c r="C8" s="40">
        <v>111.7212</v>
      </c>
      <c r="D8" s="40">
        <v>100</v>
      </c>
      <c r="E8" s="40">
        <v>478.57089999999999</v>
      </c>
      <c r="F8" s="40">
        <v>546.00139999999999</v>
      </c>
      <c r="G8" s="40">
        <v>717.22770000000003</v>
      </c>
      <c r="H8" s="40">
        <v>694.21500000000003</v>
      </c>
      <c r="I8" s="40"/>
      <c r="J8" s="40"/>
    </row>
    <row r="9" spans="2:11" x14ac:dyDescent="0.25">
      <c r="B9" s="5">
        <v>6</v>
      </c>
      <c r="C9" s="40">
        <v>105.13249999999999</v>
      </c>
      <c r="D9" s="40">
        <v>100</v>
      </c>
      <c r="E9" s="40">
        <v>300.86959999999999</v>
      </c>
      <c r="F9" s="40">
        <v>737.64620000000002</v>
      </c>
      <c r="G9" s="40">
        <v>696.88869999999997</v>
      </c>
      <c r="H9" s="40">
        <v>973.16780000000006</v>
      </c>
      <c r="I9" s="40"/>
      <c r="J9" s="40"/>
    </row>
    <row r="10" spans="2:11" x14ac:dyDescent="0.25">
      <c r="B10" s="5">
        <v>7</v>
      </c>
      <c r="C10" s="40">
        <v>114.6972</v>
      </c>
      <c r="D10" s="40">
        <v>100</v>
      </c>
      <c r="E10" s="40">
        <v>165.6653</v>
      </c>
      <c r="F10" s="40">
        <v>538.74429999999995</v>
      </c>
      <c r="G10" s="40">
        <v>823.90390000000002</v>
      </c>
      <c r="H10" s="40">
        <v>768.20240000000001</v>
      </c>
      <c r="I10" s="40"/>
      <c r="J10" s="40"/>
    </row>
    <row r="11" spans="2:11" x14ac:dyDescent="0.25">
      <c r="B11" s="5">
        <v>8</v>
      </c>
      <c r="C11" s="40">
        <v>77.943700000000007</v>
      </c>
      <c r="D11" s="40">
        <v>100</v>
      </c>
      <c r="E11" s="40">
        <v>88.611339999999998</v>
      </c>
      <c r="F11" s="40">
        <v>799.79309999999998</v>
      </c>
      <c r="G11" s="40">
        <v>768.55259999999998</v>
      </c>
      <c r="H11" s="40">
        <v>921.19039999999995</v>
      </c>
      <c r="I11" s="40"/>
      <c r="J11" s="40"/>
    </row>
    <row r="12" spans="2:11" x14ac:dyDescent="0.25">
      <c r="B12" s="5">
        <v>9</v>
      </c>
      <c r="C12" s="40">
        <v>47.063420000000001</v>
      </c>
      <c r="D12" s="40">
        <v>100</v>
      </c>
      <c r="E12" s="40">
        <v>180.9307</v>
      </c>
      <c r="F12" s="40">
        <v>805.60199999999998</v>
      </c>
      <c r="G12" s="40">
        <v>832.64099999999996</v>
      </c>
      <c r="H12" s="40">
        <v>771.67179999999996</v>
      </c>
      <c r="I12" s="40"/>
      <c r="J12" s="40"/>
    </row>
    <row r="13" spans="2:11" x14ac:dyDescent="0.25">
      <c r="B13" s="5">
        <v>10</v>
      </c>
      <c r="C13" s="40">
        <v>34.25759</v>
      </c>
      <c r="D13" s="40">
        <v>100</v>
      </c>
      <c r="E13" s="40">
        <v>180.01300000000001</v>
      </c>
      <c r="F13" s="40">
        <v>282.4271</v>
      </c>
      <c r="G13" s="40">
        <v>672.28459999999995</v>
      </c>
      <c r="H13" s="40">
        <v>836.15819999999997</v>
      </c>
      <c r="I13" s="40"/>
      <c r="J13" s="40"/>
    </row>
    <row r="14" spans="2:11" x14ac:dyDescent="0.25">
      <c r="B14" s="5">
        <v>11</v>
      </c>
      <c r="C14" s="40">
        <v>79.057040000000001</v>
      </c>
      <c r="D14" s="40">
        <v>100</v>
      </c>
      <c r="E14" s="40">
        <v>269.63990000000001</v>
      </c>
      <c r="F14" s="40">
        <v>225.4041</v>
      </c>
      <c r="G14" s="40">
        <v>462.35379999999998</v>
      </c>
      <c r="H14" s="40">
        <v>946.09690000000001</v>
      </c>
      <c r="I14" s="40"/>
      <c r="J14" s="40"/>
    </row>
    <row r="15" spans="2:11" x14ac:dyDescent="0.25">
      <c r="B15" s="5">
        <v>12</v>
      </c>
      <c r="C15" s="40">
        <v>62.915819999999997</v>
      </c>
      <c r="D15" s="40">
        <v>100</v>
      </c>
      <c r="E15" s="40">
        <v>271.5265</v>
      </c>
      <c r="F15" s="40">
        <v>314.30430000000001</v>
      </c>
      <c r="G15" s="40">
        <v>220.21</v>
      </c>
      <c r="H15" s="40">
        <v>909.11120000000005</v>
      </c>
      <c r="I15" s="40"/>
      <c r="J15" s="40"/>
    </row>
    <row r="16" spans="2:11" x14ac:dyDescent="0.25">
      <c r="B16" s="5">
        <v>13</v>
      </c>
      <c r="C16" s="40">
        <v>18.19556</v>
      </c>
      <c r="D16" s="40">
        <v>100</v>
      </c>
      <c r="E16" s="40">
        <v>199.131</v>
      </c>
      <c r="F16" s="40">
        <v>197.4213</v>
      </c>
      <c r="G16" s="40">
        <v>281.14609999999999</v>
      </c>
      <c r="H16" s="40">
        <v>755.05690000000004</v>
      </c>
      <c r="I16" s="40"/>
      <c r="J16" s="40"/>
    </row>
    <row r="17" spans="2:13" x14ac:dyDescent="0.25">
      <c r="B17" s="5">
        <v>14</v>
      </c>
      <c r="C17" s="40">
        <v>37.811920000000001</v>
      </c>
      <c r="D17" s="40">
        <v>100</v>
      </c>
      <c r="E17" s="40">
        <v>202.0564</v>
      </c>
      <c r="F17" s="40">
        <v>248.4863</v>
      </c>
      <c r="G17" s="40">
        <v>213.8141</v>
      </c>
      <c r="H17" s="40">
        <v>831.06550000000004</v>
      </c>
      <c r="I17" s="40"/>
      <c r="J17" s="40"/>
    </row>
    <row r="18" spans="2:13" x14ac:dyDescent="0.25">
      <c r="B18" s="5">
        <v>15</v>
      </c>
      <c r="C18" s="40">
        <v>46.797890000000002</v>
      </c>
      <c r="D18" s="40">
        <v>100</v>
      </c>
      <c r="E18" s="40">
        <v>281.71899999999999</v>
      </c>
      <c r="F18" s="40">
        <v>226.52680000000001</v>
      </c>
      <c r="G18" s="40">
        <v>281.92399999999998</v>
      </c>
      <c r="H18" s="40">
        <v>366.6223</v>
      </c>
      <c r="I18" s="40"/>
      <c r="J18" s="40"/>
    </row>
    <row r="19" spans="2:13" x14ac:dyDescent="0.25">
      <c r="B19" s="5">
        <v>16</v>
      </c>
      <c r="C19" s="40">
        <v>5.7111510000000001</v>
      </c>
      <c r="D19" s="40">
        <v>100</v>
      </c>
      <c r="E19" s="40">
        <v>140.9247</v>
      </c>
      <c r="F19" s="40">
        <v>344.38330000000002</v>
      </c>
      <c r="G19" s="40">
        <v>289.48919999999998</v>
      </c>
      <c r="H19" s="40">
        <v>284.47680000000003</v>
      </c>
      <c r="I19" s="40"/>
      <c r="J19" s="40"/>
      <c r="K19" s="5"/>
      <c r="L19" s="5"/>
      <c r="M19" s="5"/>
    </row>
    <row r="20" spans="2:13" x14ac:dyDescent="0.25">
      <c r="B20" s="5">
        <v>17</v>
      </c>
      <c r="C20" s="40">
        <v>15.57756</v>
      </c>
      <c r="D20" s="40">
        <v>100</v>
      </c>
      <c r="E20" s="40">
        <v>233.77520000000001</v>
      </c>
      <c r="F20" s="40">
        <v>228.15719999999999</v>
      </c>
      <c r="G20" s="1">
        <v>503.92750000000001</v>
      </c>
      <c r="H20" s="40">
        <v>384.10520000000002</v>
      </c>
      <c r="I20" s="40"/>
      <c r="J20" s="40"/>
    </row>
    <row r="21" spans="2:13" x14ac:dyDescent="0.25">
      <c r="B21" s="5">
        <v>18</v>
      </c>
      <c r="C21" s="40">
        <v>21.578119999999998</v>
      </c>
      <c r="D21" s="40">
        <v>100</v>
      </c>
      <c r="E21" s="40">
        <v>209.3467</v>
      </c>
      <c r="F21" s="40">
        <v>263.59800000000001</v>
      </c>
      <c r="G21" s="40">
        <v>249.77670000000001</v>
      </c>
      <c r="H21" s="40">
        <v>193.84370000000001</v>
      </c>
      <c r="I21" s="40"/>
      <c r="J21" s="40"/>
    </row>
    <row r="22" spans="2:13" x14ac:dyDescent="0.25">
      <c r="B22" s="5">
        <v>19</v>
      </c>
      <c r="C22" s="40">
        <v>46.248741000000003</v>
      </c>
      <c r="D22" s="1">
        <v>100</v>
      </c>
      <c r="E22" s="40">
        <v>196.77850000000001</v>
      </c>
      <c r="F22" s="40">
        <v>222.34360000000001</v>
      </c>
      <c r="G22" s="40">
        <v>50.068060000000003</v>
      </c>
      <c r="H22" s="1">
        <v>384.17039999999997</v>
      </c>
      <c r="I22" s="40"/>
      <c r="J22" s="40"/>
    </row>
    <row r="23" spans="2:13" x14ac:dyDescent="0.25">
      <c r="B23" s="5">
        <v>20</v>
      </c>
      <c r="C23" s="40">
        <v>29.019853999999999</v>
      </c>
      <c r="D23" s="40">
        <v>100</v>
      </c>
      <c r="E23" s="1">
        <v>119.1935</v>
      </c>
      <c r="F23" s="40">
        <v>285.11959999999999</v>
      </c>
      <c r="G23" s="40">
        <v>173.9385</v>
      </c>
      <c r="H23" s="40">
        <v>334.57279999999997</v>
      </c>
      <c r="I23" s="40"/>
    </row>
    <row r="24" spans="2:13" x14ac:dyDescent="0.25">
      <c r="B24" s="5">
        <v>21</v>
      </c>
      <c r="D24" s="40"/>
      <c r="E24" s="1">
        <v>129.60489999999999</v>
      </c>
      <c r="F24" s="40">
        <v>210.36689999999999</v>
      </c>
      <c r="G24" s="40">
        <v>249.67420000000001</v>
      </c>
      <c r="H24" s="40">
        <v>280.51249999999999</v>
      </c>
      <c r="I24" s="40"/>
      <c r="J24" s="40"/>
    </row>
    <row r="25" spans="2:13" x14ac:dyDescent="0.25">
      <c r="B25" s="5">
        <v>22</v>
      </c>
      <c r="C25" s="40"/>
      <c r="D25" s="40"/>
      <c r="E25" s="1">
        <v>167.18389999999999</v>
      </c>
      <c r="F25" s="40">
        <v>238.46619999999999</v>
      </c>
      <c r="G25" s="40">
        <v>202.1123</v>
      </c>
      <c r="H25" s="40">
        <v>177.01310000000001</v>
      </c>
      <c r="I25" s="40"/>
      <c r="J25" s="40"/>
    </row>
    <row r="26" spans="2:13" x14ac:dyDescent="0.25">
      <c r="B26" s="5">
        <v>23</v>
      </c>
      <c r="D26" s="40"/>
      <c r="F26" s="40">
        <v>317.3648</v>
      </c>
      <c r="G26" s="40">
        <v>192.49279999999999</v>
      </c>
      <c r="H26" s="40">
        <v>227.61680000000001</v>
      </c>
      <c r="I26" s="40"/>
      <c r="J26" s="40"/>
    </row>
    <row r="27" spans="2:13" x14ac:dyDescent="0.25">
      <c r="B27" s="5">
        <v>24</v>
      </c>
      <c r="C27" s="40"/>
      <c r="D27" s="40"/>
      <c r="F27" s="1">
        <v>194.06270000000001</v>
      </c>
      <c r="G27" s="40">
        <v>273.09640000000002</v>
      </c>
      <c r="H27" s="1">
        <v>172.4991</v>
      </c>
      <c r="I27" s="40"/>
      <c r="J27" s="40"/>
    </row>
    <row r="28" spans="2:13" x14ac:dyDescent="0.25">
      <c r="B28" s="5">
        <v>25</v>
      </c>
      <c r="C28" s="40"/>
      <c r="D28" s="40"/>
      <c r="F28" s="1">
        <v>224.57490000000001</v>
      </c>
      <c r="G28" s="40">
        <v>191.60300000000001</v>
      </c>
      <c r="H28" s="1">
        <v>211.65729999999999</v>
      </c>
      <c r="I28" s="40"/>
      <c r="J28" s="40"/>
    </row>
    <row r="29" spans="2:13" x14ac:dyDescent="0.25">
      <c r="B29" s="5">
        <v>26</v>
      </c>
      <c r="C29" s="40"/>
      <c r="D29" s="40"/>
      <c r="G29" s="40">
        <v>264.44119999999998</v>
      </c>
      <c r="H29" s="1">
        <v>443.66699999999997</v>
      </c>
      <c r="I29" s="40"/>
      <c r="J29" s="40"/>
    </row>
    <row r="30" spans="2:13" x14ac:dyDescent="0.25">
      <c r="B30" s="5">
        <v>27</v>
      </c>
      <c r="C30" s="40"/>
      <c r="D30" s="40"/>
      <c r="G30" s="40">
        <v>275.92399999999998</v>
      </c>
      <c r="J30" s="40"/>
    </row>
    <row r="31" spans="2:13" x14ac:dyDescent="0.25">
      <c r="B31" s="5">
        <v>28</v>
      </c>
      <c r="C31" s="40"/>
      <c r="D31" s="40"/>
      <c r="E31" s="40"/>
      <c r="F31" s="40"/>
      <c r="G31" s="1">
        <v>258.56229999999999</v>
      </c>
      <c r="H31" s="40"/>
      <c r="I31" s="40"/>
      <c r="J31" s="40"/>
    </row>
    <row r="32" spans="2:13" x14ac:dyDescent="0.25">
      <c r="B32" s="5"/>
      <c r="C32" s="40"/>
      <c r="D32" s="40"/>
      <c r="E32" s="40"/>
      <c r="F32" s="40"/>
      <c r="G32" s="40"/>
      <c r="H32" s="40"/>
      <c r="I32" s="40"/>
      <c r="J32" s="40"/>
    </row>
    <row r="33" spans="2:10" x14ac:dyDescent="0.25">
      <c r="B33" s="5" t="s">
        <v>7</v>
      </c>
      <c r="C33" s="40">
        <v>19</v>
      </c>
      <c r="D33" s="40">
        <v>19</v>
      </c>
      <c r="E33" s="1">
        <v>21</v>
      </c>
      <c r="F33" s="40">
        <v>24</v>
      </c>
      <c r="G33" s="40">
        <v>27</v>
      </c>
      <c r="H33" s="40">
        <v>25</v>
      </c>
      <c r="I33" s="40"/>
      <c r="J33" s="40"/>
    </row>
    <row r="34" spans="2:10" x14ac:dyDescent="0.25">
      <c r="B34" s="5" t="s">
        <v>8</v>
      </c>
      <c r="C34" s="1">
        <f>STDEV(C4:C31)</f>
        <v>34.334698553746684</v>
      </c>
      <c r="D34" s="1">
        <f t="shared" ref="D34:H34" si="0">STDEV(D4:D31)</f>
        <v>0</v>
      </c>
      <c r="E34" s="1">
        <f t="shared" si="0"/>
        <v>112.0045912227839</v>
      </c>
      <c r="F34" s="1">
        <f t="shared" si="0"/>
        <v>218.80896749980812</v>
      </c>
      <c r="G34" s="1">
        <f t="shared" si="0"/>
        <v>237.56488797908244</v>
      </c>
      <c r="H34" s="1">
        <f t="shared" si="0"/>
        <v>310.68163729421951</v>
      </c>
    </row>
    <row r="35" spans="2:10" x14ac:dyDescent="0.25">
      <c r="B35" s="5" t="s">
        <v>9</v>
      </c>
      <c r="C35" s="1">
        <f>AVERAGE(C4:C31)</f>
        <v>57.529303799999994</v>
      </c>
      <c r="D35" s="1">
        <f t="shared" ref="D35:H35" si="1">AVERAGE(D4:D31)</f>
        <v>100</v>
      </c>
      <c r="E35" s="1">
        <f t="shared" si="1"/>
        <v>239.27893818181821</v>
      </c>
      <c r="F35" s="1">
        <f t="shared" si="1"/>
        <v>404.63859599999995</v>
      </c>
      <c r="G35" s="1">
        <f t="shared" si="1"/>
        <v>416.19446642857127</v>
      </c>
      <c r="H35" s="1">
        <f t="shared" si="1"/>
        <v>590.67559999999992</v>
      </c>
    </row>
    <row r="36" spans="2:10" x14ac:dyDescent="0.25">
      <c r="B36" s="5" t="s">
        <v>10</v>
      </c>
      <c r="C36" s="1">
        <f>C34/C33</f>
        <v>1.8070893975656148</v>
      </c>
      <c r="D36" s="1">
        <f t="shared" ref="D36:H36" si="2">D34/D33</f>
        <v>0</v>
      </c>
      <c r="E36" s="1">
        <f>E34/E33</f>
        <v>5.3335519629897092</v>
      </c>
      <c r="F36" s="1">
        <f t="shared" si="2"/>
        <v>9.117040312492005</v>
      </c>
      <c r="G36" s="1">
        <f t="shared" si="2"/>
        <v>8.798699554780832</v>
      </c>
      <c r="H36" s="1">
        <f t="shared" si="2"/>
        <v>12.427265491768781</v>
      </c>
    </row>
    <row r="37" spans="2:10" x14ac:dyDescent="0.25">
      <c r="B37" s="5"/>
      <c r="D37" s="40"/>
      <c r="E37" s="40"/>
      <c r="F37" s="40"/>
      <c r="G37" s="40"/>
      <c r="H37" s="40"/>
      <c r="I37" s="40"/>
      <c r="J37" s="40"/>
    </row>
    <row r="38" spans="2:10" x14ac:dyDescent="0.25">
      <c r="B38" s="5"/>
      <c r="D38" s="40"/>
      <c r="E38" s="40"/>
      <c r="F38" s="40"/>
      <c r="G38" s="40"/>
      <c r="H38" s="40"/>
      <c r="I38" s="40"/>
      <c r="J38" s="40"/>
    </row>
    <row r="39" spans="2:10" x14ac:dyDescent="0.25">
      <c r="B39" s="5"/>
      <c r="D39" s="40"/>
      <c r="E39" s="40"/>
      <c r="F39" s="40"/>
      <c r="G39" s="40"/>
      <c r="H39" s="40"/>
      <c r="I39" s="40"/>
      <c r="J39" s="40"/>
    </row>
    <row r="40" spans="2:10" x14ac:dyDescent="0.25">
      <c r="B40" s="5"/>
      <c r="D40" s="40"/>
      <c r="E40" s="40"/>
      <c r="F40" s="40"/>
      <c r="G40" s="40"/>
      <c r="H40" s="40"/>
      <c r="I40" s="40"/>
      <c r="J40" s="40"/>
    </row>
    <row r="41" spans="2:10" x14ac:dyDescent="0.25">
      <c r="B41" s="5"/>
      <c r="D41" s="40"/>
      <c r="E41" s="40"/>
      <c r="F41" s="40"/>
      <c r="G41" s="40"/>
      <c r="H41" s="40"/>
      <c r="I41" s="40"/>
      <c r="J41" s="40"/>
    </row>
    <row r="42" spans="2:10" x14ac:dyDescent="0.25">
      <c r="B42" s="5"/>
      <c r="C42" s="40"/>
      <c r="D42" s="40"/>
      <c r="E42" s="40"/>
      <c r="F42" s="40"/>
      <c r="G42" s="40"/>
      <c r="H42" s="40"/>
      <c r="I42" s="40"/>
      <c r="J42" s="40"/>
    </row>
    <row r="43" spans="2:10" x14ac:dyDescent="0.25">
      <c r="B43" s="5"/>
      <c r="C43" s="40"/>
      <c r="D43" s="40"/>
      <c r="E43" s="40"/>
      <c r="F43" s="40"/>
      <c r="G43" s="40"/>
      <c r="H43" s="40"/>
      <c r="I43" s="40"/>
      <c r="J43" s="40"/>
    </row>
    <row r="44" spans="2:10" x14ac:dyDescent="0.25">
      <c r="B44" s="5"/>
      <c r="C44" s="40"/>
      <c r="D44" s="40"/>
      <c r="E44" s="40"/>
      <c r="F44" s="40"/>
      <c r="G44" s="40"/>
      <c r="H44" s="40"/>
      <c r="I44" s="40"/>
      <c r="J44" s="40"/>
    </row>
    <row r="45" spans="2:10" x14ac:dyDescent="0.25">
      <c r="B45" s="5"/>
      <c r="C45" s="40"/>
      <c r="D45" s="40"/>
      <c r="E45" s="40"/>
      <c r="F45" s="40"/>
      <c r="G45" s="40"/>
      <c r="H45" s="40"/>
      <c r="I45" s="40"/>
      <c r="J45" s="40"/>
    </row>
    <row r="46" spans="2:10" x14ac:dyDescent="0.25">
      <c r="B46" s="5"/>
      <c r="C46" s="40"/>
      <c r="D46" s="40"/>
      <c r="E46" s="40"/>
      <c r="F46" s="40"/>
      <c r="G46" s="40"/>
      <c r="H46" s="40"/>
      <c r="I46" s="40"/>
      <c r="J46" s="40"/>
    </row>
    <row r="47" spans="2:10" x14ac:dyDescent="0.25">
      <c r="B47" s="5"/>
      <c r="C47" s="40"/>
      <c r="D47" s="40"/>
      <c r="E47" s="40"/>
      <c r="F47" s="40"/>
      <c r="G47" s="40"/>
      <c r="H47" s="40"/>
      <c r="I47" s="40"/>
      <c r="J47" s="40"/>
    </row>
    <row r="48" spans="2:10" x14ac:dyDescent="0.25">
      <c r="B48" s="5"/>
      <c r="C48" s="40"/>
      <c r="D48" s="40"/>
      <c r="E48" s="40"/>
      <c r="F48" s="40"/>
      <c r="G48" s="40"/>
      <c r="H48" s="40"/>
      <c r="I48" s="40"/>
      <c r="J48" s="40"/>
    </row>
    <row r="49" spans="2:10" x14ac:dyDescent="0.25">
      <c r="B49" s="5"/>
      <c r="C49" s="40"/>
      <c r="D49" s="40"/>
      <c r="E49" s="40"/>
      <c r="F49" s="40"/>
      <c r="G49" s="40"/>
      <c r="H49" s="40"/>
      <c r="I49" s="40"/>
      <c r="J49" s="40"/>
    </row>
    <row r="50" spans="2:10" x14ac:dyDescent="0.25">
      <c r="B50" s="5"/>
      <c r="C50" s="40"/>
      <c r="D50" s="40"/>
      <c r="E50" s="40"/>
      <c r="F50" s="40"/>
      <c r="G50" s="40"/>
      <c r="H50" s="40"/>
      <c r="I50" s="40"/>
      <c r="J50" s="40"/>
    </row>
    <row r="51" spans="2:10" x14ac:dyDescent="0.25">
      <c r="B51" s="5"/>
      <c r="C51" s="40"/>
      <c r="D51" s="40"/>
      <c r="E51" s="40"/>
      <c r="F51" s="40"/>
      <c r="G51" s="40"/>
      <c r="H51" s="40"/>
      <c r="I51" s="40"/>
      <c r="J51" s="40"/>
    </row>
    <row r="52" spans="2:10" x14ac:dyDescent="0.25">
      <c r="B52" s="5"/>
      <c r="C52" s="40"/>
      <c r="D52" s="40"/>
      <c r="E52" s="40"/>
      <c r="F52" s="40"/>
      <c r="G52" s="40"/>
      <c r="H52" s="40"/>
      <c r="I52" s="40"/>
      <c r="J52" s="40"/>
    </row>
    <row r="53" spans="2:10" x14ac:dyDescent="0.25">
      <c r="B53" s="5"/>
      <c r="C53" s="40"/>
      <c r="D53" s="40"/>
      <c r="E53" s="40"/>
      <c r="F53" s="40"/>
      <c r="G53" s="40"/>
      <c r="H53" s="40"/>
      <c r="I53" s="40"/>
      <c r="J53" s="40"/>
    </row>
    <row r="54" spans="2:10" x14ac:dyDescent="0.25">
      <c r="B54" s="5"/>
      <c r="C54" s="40"/>
      <c r="D54" s="40"/>
      <c r="E54" s="40"/>
      <c r="F54" s="40"/>
      <c r="G54" s="40"/>
      <c r="H54" s="40"/>
      <c r="I54" s="40"/>
      <c r="J54" s="40"/>
    </row>
    <row r="55" spans="2:10" x14ac:dyDescent="0.25">
      <c r="B55" s="5"/>
      <c r="C55" s="40"/>
      <c r="D55" s="40"/>
      <c r="E55" s="40"/>
      <c r="F55" s="40"/>
      <c r="G55" s="40"/>
      <c r="H55" s="40"/>
      <c r="I55" s="40"/>
      <c r="J55" s="40"/>
    </row>
    <row r="56" spans="2:10" x14ac:dyDescent="0.25">
      <c r="B56" s="5"/>
      <c r="C56" s="40"/>
      <c r="D56" s="40"/>
      <c r="E56" s="40"/>
      <c r="F56" s="40"/>
      <c r="G56" s="40"/>
      <c r="H56" s="40"/>
      <c r="I56" s="40"/>
      <c r="J56" s="40"/>
    </row>
    <row r="57" spans="2:10" x14ac:dyDescent="0.25">
      <c r="B57" s="5"/>
      <c r="C57" s="40"/>
      <c r="D57" s="40"/>
      <c r="E57" s="40"/>
      <c r="F57" s="40"/>
      <c r="G57" s="40"/>
      <c r="H57" s="40"/>
      <c r="I57" s="40"/>
      <c r="J57" s="40"/>
    </row>
    <row r="58" spans="2:10" x14ac:dyDescent="0.25">
      <c r="B58" s="5"/>
      <c r="C58" s="40"/>
      <c r="D58" s="40"/>
      <c r="E58" s="40"/>
      <c r="F58" s="40"/>
      <c r="G58" s="40"/>
      <c r="H58" s="40"/>
      <c r="I58" s="40"/>
      <c r="J58" s="40"/>
    </row>
    <row r="59" spans="2:10" x14ac:dyDescent="0.25">
      <c r="B59" s="5"/>
      <c r="C59" s="40"/>
      <c r="D59" s="40"/>
      <c r="E59" s="40"/>
      <c r="F59" s="40"/>
      <c r="G59" s="40"/>
      <c r="H59" s="40"/>
      <c r="I59" s="40"/>
      <c r="J59" s="40"/>
    </row>
    <row r="60" spans="2:10" x14ac:dyDescent="0.25">
      <c r="B60" s="5"/>
      <c r="C60" s="40"/>
      <c r="D60" s="40"/>
      <c r="E60" s="40"/>
      <c r="F60" s="40"/>
      <c r="G60" s="40"/>
      <c r="H60" s="40"/>
      <c r="I60" s="40"/>
      <c r="J60" s="40"/>
    </row>
    <row r="61" spans="2:10" x14ac:dyDescent="0.25">
      <c r="B61" s="5"/>
      <c r="C61" s="40"/>
      <c r="D61" s="40"/>
      <c r="E61" s="40"/>
      <c r="F61" s="40"/>
      <c r="G61" s="40"/>
      <c r="H61" s="40"/>
      <c r="I61" s="40"/>
      <c r="J61" s="40"/>
    </row>
    <row r="62" spans="2:10" x14ac:dyDescent="0.25">
      <c r="B62" s="5"/>
      <c r="C62" s="40"/>
      <c r="D62" s="40"/>
      <c r="E62" s="40"/>
      <c r="F62" s="40"/>
      <c r="G62" s="40"/>
      <c r="H62" s="40"/>
      <c r="I62" s="40"/>
      <c r="J62" s="40"/>
    </row>
    <row r="63" spans="2:10" x14ac:dyDescent="0.25">
      <c r="B63" s="5"/>
      <c r="C63" s="40"/>
      <c r="D63" s="40"/>
      <c r="E63" s="40"/>
      <c r="F63" s="40"/>
      <c r="G63" s="40"/>
      <c r="H63" s="40"/>
      <c r="I63" s="40"/>
      <c r="J63" s="40"/>
    </row>
    <row r="64" spans="2:10" x14ac:dyDescent="0.25">
      <c r="B64" s="5"/>
      <c r="C64" s="40"/>
      <c r="D64" s="40"/>
      <c r="E64" s="40"/>
      <c r="F64" s="40"/>
      <c r="G64" s="40"/>
      <c r="H64" s="40"/>
      <c r="I64" s="40"/>
      <c r="J64" s="40"/>
    </row>
    <row r="65" spans="2:10" x14ac:dyDescent="0.25">
      <c r="B65" s="5"/>
      <c r="C65" s="40"/>
      <c r="D65" s="40"/>
      <c r="E65" s="40"/>
      <c r="F65" s="40"/>
      <c r="G65" s="40"/>
      <c r="H65" s="40"/>
      <c r="I65" s="40"/>
      <c r="J65" s="40"/>
    </row>
    <row r="66" spans="2:10" x14ac:dyDescent="0.25">
      <c r="B66" s="5"/>
      <c r="C66" s="40"/>
      <c r="D66" s="40"/>
      <c r="E66" s="40"/>
      <c r="F66" s="40"/>
      <c r="G66" s="40"/>
      <c r="H66" s="40"/>
      <c r="I66" s="40"/>
      <c r="J66" s="40"/>
    </row>
    <row r="67" spans="2:10" x14ac:dyDescent="0.25">
      <c r="B67" s="5"/>
      <c r="C67" s="40"/>
      <c r="D67" s="40"/>
      <c r="E67" s="40"/>
      <c r="F67" s="40"/>
      <c r="G67" s="40"/>
      <c r="H67" s="40"/>
      <c r="I67" s="40"/>
      <c r="J67" s="40"/>
    </row>
    <row r="68" spans="2:10" x14ac:dyDescent="0.25">
      <c r="B68" s="5"/>
      <c r="C68" s="40"/>
      <c r="D68" s="40"/>
      <c r="F68" s="40"/>
      <c r="G68" s="40"/>
      <c r="H68" s="40"/>
      <c r="I68" s="40"/>
      <c r="J68" s="40"/>
    </row>
    <row r="69" spans="2:10" x14ac:dyDescent="0.25">
      <c r="B69" s="5"/>
      <c r="C69" s="40"/>
      <c r="D69" s="40"/>
      <c r="F69" s="40"/>
      <c r="G69" s="40"/>
      <c r="H69" s="40"/>
      <c r="I69" s="40"/>
      <c r="J69" s="40"/>
    </row>
    <row r="70" spans="2:10" x14ac:dyDescent="0.25">
      <c r="B70" s="5"/>
      <c r="C70" s="40"/>
      <c r="D70" s="40"/>
      <c r="F70" s="40"/>
      <c r="G70" s="40"/>
      <c r="H70" s="40"/>
      <c r="I70" s="40"/>
      <c r="J70" s="40"/>
    </row>
    <row r="71" spans="2:10" x14ac:dyDescent="0.25">
      <c r="B71" s="5"/>
      <c r="C71" s="40"/>
      <c r="D71" s="40"/>
      <c r="G71" s="40"/>
      <c r="H71" s="40"/>
      <c r="J71" s="40"/>
    </row>
    <row r="72" spans="2:10" x14ac:dyDescent="0.25">
      <c r="B72" s="5"/>
      <c r="C72" s="40"/>
      <c r="D72" s="40"/>
      <c r="F72" s="40"/>
      <c r="G72" s="40"/>
      <c r="H72" s="40"/>
      <c r="J72" s="40"/>
    </row>
    <row r="73" spans="2:10" x14ac:dyDescent="0.25">
      <c r="B73" s="5"/>
      <c r="C73" s="40"/>
      <c r="E73" s="40"/>
      <c r="F73" s="40"/>
      <c r="G73" s="40"/>
      <c r="J73" s="40"/>
    </row>
    <row r="74" spans="2:10" x14ac:dyDescent="0.25">
      <c r="B74" s="5"/>
      <c r="C74" s="40"/>
      <c r="E74" s="40"/>
      <c r="F74" s="40"/>
      <c r="G74" s="40"/>
      <c r="J74" s="40"/>
    </row>
    <row r="75" spans="2:10" x14ac:dyDescent="0.25">
      <c r="B75" s="5"/>
      <c r="C75" s="40"/>
      <c r="G75" s="40"/>
      <c r="H75" s="40"/>
    </row>
    <row r="76" spans="2:10" x14ac:dyDescent="0.25">
      <c r="B76" s="5"/>
      <c r="C76" s="40"/>
      <c r="G76" s="40"/>
      <c r="H76" s="40"/>
      <c r="I76" s="40"/>
    </row>
    <row r="77" spans="2:10" x14ac:dyDescent="0.25">
      <c r="B77" s="5"/>
      <c r="C77" s="40"/>
      <c r="G77" s="40"/>
      <c r="H77" s="40"/>
      <c r="I77" s="40"/>
    </row>
    <row r="78" spans="2:10" x14ac:dyDescent="0.25">
      <c r="B78" s="5"/>
      <c r="C78" s="40"/>
      <c r="G78" s="40"/>
      <c r="I78" s="40"/>
    </row>
    <row r="79" spans="2:10" x14ac:dyDescent="0.25">
      <c r="B79" s="5"/>
      <c r="C79" s="40"/>
      <c r="G79" s="40"/>
      <c r="I79" s="40"/>
      <c r="J79" s="40"/>
    </row>
    <row r="80" spans="2:10" x14ac:dyDescent="0.25">
      <c r="B80" s="5"/>
      <c r="G80" s="40"/>
      <c r="I80" s="40"/>
      <c r="J80" s="40"/>
    </row>
    <row r="81" spans="2:10" x14ac:dyDescent="0.25">
      <c r="B81" s="5"/>
      <c r="G81" s="40"/>
      <c r="I81" s="40"/>
      <c r="J81" s="40"/>
    </row>
    <row r="82" spans="2:10" x14ac:dyDescent="0.25">
      <c r="B82" s="5"/>
      <c r="D82" s="40"/>
      <c r="G82" s="40"/>
      <c r="I82" s="40"/>
      <c r="J82" s="40"/>
    </row>
    <row r="83" spans="2:10" x14ac:dyDescent="0.25">
      <c r="B83" s="5"/>
      <c r="D83" s="40"/>
      <c r="G83" s="40"/>
      <c r="I83" s="40"/>
      <c r="J83" s="40"/>
    </row>
    <row r="84" spans="2:10" x14ac:dyDescent="0.25">
      <c r="B84" s="5"/>
      <c r="D84" s="40"/>
    </row>
    <row r="85" spans="2:10" x14ac:dyDescent="0.25">
      <c r="B85" s="5"/>
      <c r="D85" s="40"/>
    </row>
    <row r="90" spans="2:10" x14ac:dyDescent="0.25">
      <c r="B90" s="5"/>
      <c r="C90" s="40"/>
      <c r="D90" s="40"/>
      <c r="E90" s="40"/>
    </row>
    <row r="91" spans="2:10" x14ac:dyDescent="0.25">
      <c r="B91" s="5"/>
      <c r="C91" s="40"/>
      <c r="D91" s="40"/>
      <c r="E91" s="40"/>
    </row>
    <row r="92" spans="2:10" x14ac:dyDescent="0.25">
      <c r="B92" s="5"/>
      <c r="C92" s="40"/>
      <c r="D92" s="40"/>
      <c r="E92" s="40"/>
    </row>
    <row r="93" spans="2:10" x14ac:dyDescent="0.25">
      <c r="B93" s="5"/>
      <c r="C93" s="40"/>
      <c r="D93" s="40"/>
      <c r="E93" s="40"/>
    </row>
    <row r="94" spans="2:10" x14ac:dyDescent="0.25">
      <c r="B94" s="5"/>
      <c r="C94" s="40"/>
      <c r="D94" s="40"/>
      <c r="E94" s="40"/>
      <c r="H94" s="40"/>
    </row>
    <row r="95" spans="2:10" x14ac:dyDescent="0.25">
      <c r="C95" s="40"/>
      <c r="D95" s="40"/>
      <c r="E95" s="40"/>
      <c r="H95" s="40"/>
    </row>
    <row r="96" spans="2:10" x14ac:dyDescent="0.25">
      <c r="C96" s="40"/>
      <c r="D96" s="40"/>
      <c r="E96" s="40"/>
      <c r="H96" s="40"/>
    </row>
    <row r="97" spans="3:10" x14ac:dyDescent="0.25">
      <c r="C97" s="40"/>
      <c r="D97" s="40"/>
      <c r="E97" s="40"/>
      <c r="H97" s="40"/>
    </row>
    <row r="98" spans="3:10" x14ac:dyDescent="0.25">
      <c r="C98" s="40"/>
      <c r="D98" s="40"/>
      <c r="E98" s="40"/>
      <c r="F98" s="40"/>
      <c r="H98" s="40"/>
    </row>
    <row r="99" spans="3:10" x14ac:dyDescent="0.25">
      <c r="C99" s="40"/>
      <c r="D99" s="40"/>
      <c r="E99" s="40"/>
      <c r="F99" s="40"/>
      <c r="H99" s="40"/>
      <c r="J99" s="40"/>
    </row>
    <row r="100" spans="3:10" x14ac:dyDescent="0.25">
      <c r="C100" s="40"/>
      <c r="D100" s="40"/>
      <c r="E100" s="40"/>
      <c r="F100" s="40"/>
      <c r="H100" s="40"/>
      <c r="J100" s="40"/>
    </row>
    <row r="101" spans="3:10" x14ac:dyDescent="0.25">
      <c r="C101" s="40"/>
      <c r="D101" s="40"/>
      <c r="E101" s="40"/>
      <c r="F101" s="40"/>
      <c r="H101" s="40"/>
      <c r="J101" s="40"/>
    </row>
    <row r="102" spans="3:10" x14ac:dyDescent="0.25">
      <c r="C102" s="40"/>
      <c r="D102" s="40"/>
      <c r="E102" s="40"/>
      <c r="F102" s="40"/>
      <c r="H102" s="40"/>
      <c r="J102" s="40"/>
    </row>
    <row r="103" spans="3:10" x14ac:dyDescent="0.25">
      <c r="C103" s="40"/>
      <c r="D103" s="40"/>
      <c r="E103" s="40"/>
      <c r="F103" s="40"/>
      <c r="H103" s="40"/>
      <c r="J103" s="40"/>
    </row>
    <row r="104" spans="3:10" x14ac:dyDescent="0.25">
      <c r="C104" s="40"/>
      <c r="D104" s="40"/>
      <c r="E104" s="40"/>
      <c r="F104" s="40"/>
      <c r="H104" s="40"/>
      <c r="J104" s="40"/>
    </row>
    <row r="105" spans="3:10" x14ac:dyDescent="0.25">
      <c r="C105" s="40"/>
      <c r="D105" s="40"/>
      <c r="E105" s="40"/>
      <c r="F105" s="40"/>
      <c r="G105" s="40"/>
      <c r="H105" s="40"/>
      <c r="J105" s="40"/>
    </row>
    <row r="106" spans="3:10" x14ac:dyDescent="0.25">
      <c r="C106" s="40"/>
      <c r="D106" s="40"/>
      <c r="E106" s="40"/>
      <c r="F106" s="40"/>
      <c r="G106" s="40"/>
      <c r="H106" s="40"/>
      <c r="J106" s="4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78BE1-D497-41B6-9253-1365DA9E2C4E}">
  <dimension ref="A1:AI72"/>
  <sheetViews>
    <sheetView zoomScale="80" zoomScaleNormal="80" workbookViewId="0">
      <selection activeCell="L22" sqref="L22"/>
    </sheetView>
  </sheetViews>
  <sheetFormatPr defaultRowHeight="15" x14ac:dyDescent="0.25"/>
  <cols>
    <col min="1" max="1" width="16.42578125" customWidth="1"/>
    <col min="2" max="2" width="10" customWidth="1"/>
    <col min="14" max="14" width="17.28515625" customWidth="1"/>
    <col min="26" max="26" width="19.85546875" customWidth="1"/>
  </cols>
  <sheetData>
    <row r="1" spans="1:35" x14ac:dyDescent="0.25">
      <c r="A1" s="5" t="s">
        <v>163</v>
      </c>
      <c r="B1" s="1"/>
      <c r="C1" s="1"/>
      <c r="D1" s="55"/>
      <c r="E1" s="1"/>
      <c r="F1" s="1"/>
      <c r="G1" s="1"/>
    </row>
    <row r="2" spans="1:35" x14ac:dyDescent="0.25">
      <c r="A2" s="1"/>
      <c r="B2" s="1"/>
      <c r="C2" s="56"/>
      <c r="D2" s="56"/>
      <c r="E2" s="56"/>
      <c r="F2" s="57"/>
      <c r="G2" s="1"/>
    </row>
    <row r="3" spans="1:35" x14ac:dyDescent="0.25">
      <c r="A3" s="1"/>
      <c r="B3" s="1" t="s">
        <v>17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Y3" s="1"/>
      <c r="Z3" s="1"/>
    </row>
    <row r="4" spans="1:35" x14ac:dyDescent="0.25">
      <c r="A4" s="1"/>
      <c r="B4" s="1" t="s">
        <v>174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Y4" s="1"/>
      <c r="Z4" s="1"/>
    </row>
    <row r="5" spans="1:35" x14ac:dyDescent="0.25">
      <c r="A5" s="1"/>
      <c r="AF5" s="59"/>
      <c r="AG5" s="59"/>
    </row>
    <row r="6" spans="1:35" x14ac:dyDescent="0.25">
      <c r="B6" s="22" t="s">
        <v>164</v>
      </c>
      <c r="C6" s="22"/>
      <c r="D6" s="22"/>
      <c r="E6" s="22"/>
      <c r="F6" s="50"/>
      <c r="G6" s="50"/>
      <c r="H6" s="58"/>
      <c r="I6" s="58"/>
      <c r="J6" s="1"/>
      <c r="O6" s="22" t="s">
        <v>165</v>
      </c>
      <c r="P6" s="22"/>
      <c r="Q6" s="22"/>
      <c r="R6" s="22"/>
      <c r="S6" s="50"/>
      <c r="T6" s="50"/>
      <c r="U6" s="58"/>
      <c r="V6" s="58"/>
      <c r="AA6" s="22" t="s">
        <v>166</v>
      </c>
      <c r="AB6" s="22"/>
      <c r="AC6" s="22"/>
      <c r="AD6" s="22"/>
      <c r="AE6" s="50"/>
      <c r="AF6" s="50"/>
      <c r="AG6" s="1"/>
      <c r="AH6" s="1"/>
    </row>
    <row r="7" spans="1:35" x14ac:dyDescent="0.25">
      <c r="A7" s="63" t="s">
        <v>170</v>
      </c>
      <c r="B7" s="1"/>
      <c r="C7" s="1"/>
      <c r="D7" s="1"/>
      <c r="E7" s="1"/>
      <c r="F7" s="1"/>
      <c r="G7" s="1"/>
      <c r="H7" s="1"/>
      <c r="I7" s="1"/>
      <c r="K7" s="1"/>
      <c r="N7" s="63" t="s">
        <v>170</v>
      </c>
      <c r="Z7" s="63" t="s">
        <v>170</v>
      </c>
    </row>
    <row r="8" spans="1:35" x14ac:dyDescent="0.25">
      <c r="A8" s="64" t="s">
        <v>171</v>
      </c>
      <c r="B8" s="56" t="s">
        <v>172</v>
      </c>
      <c r="C8" s="1"/>
      <c r="D8" s="1"/>
      <c r="E8" s="1"/>
      <c r="F8" s="1"/>
      <c r="G8" s="1"/>
      <c r="H8" s="1"/>
      <c r="I8" s="1"/>
      <c r="K8" s="1"/>
      <c r="N8" s="64" t="s">
        <v>171</v>
      </c>
      <c r="O8" s="56" t="s">
        <v>172</v>
      </c>
      <c r="P8" s="1"/>
      <c r="Q8" s="1"/>
      <c r="R8" s="1"/>
      <c r="S8" s="1"/>
      <c r="T8" s="1"/>
      <c r="U8" s="1"/>
      <c r="V8" s="1"/>
      <c r="W8" s="1"/>
      <c r="Z8" s="64" t="s">
        <v>171</v>
      </c>
      <c r="AA8" s="56" t="s">
        <v>172</v>
      </c>
      <c r="AB8" s="1"/>
      <c r="AC8" s="1"/>
      <c r="AD8" s="1"/>
      <c r="AE8" s="1"/>
      <c r="AF8" s="1"/>
      <c r="AG8" s="1"/>
      <c r="AH8" s="1"/>
      <c r="AI8" s="1"/>
    </row>
    <row r="9" spans="1:35" x14ac:dyDescent="0.25">
      <c r="A9" s="66">
        <v>0</v>
      </c>
      <c r="B9">
        <v>7651</v>
      </c>
      <c r="C9">
        <v>7452</v>
      </c>
      <c r="D9">
        <v>7661</v>
      </c>
      <c r="E9">
        <v>7698</v>
      </c>
      <c r="F9">
        <v>7612</v>
      </c>
      <c r="G9">
        <v>7485</v>
      </c>
      <c r="H9">
        <v>7455</v>
      </c>
      <c r="I9">
        <v>7639</v>
      </c>
      <c r="N9" s="66">
        <v>0</v>
      </c>
      <c r="O9">
        <v>8006</v>
      </c>
      <c r="P9">
        <v>8246</v>
      </c>
      <c r="Q9">
        <v>7986</v>
      </c>
      <c r="R9">
        <v>8070</v>
      </c>
      <c r="S9">
        <v>7963</v>
      </c>
      <c r="T9">
        <v>8159</v>
      </c>
      <c r="U9">
        <v>7592</v>
      </c>
      <c r="V9">
        <v>7942</v>
      </c>
      <c r="Z9" s="66">
        <v>0</v>
      </c>
      <c r="AA9">
        <v>9364</v>
      </c>
      <c r="AB9">
        <v>9248</v>
      </c>
      <c r="AC9">
        <v>9378</v>
      </c>
      <c r="AD9">
        <v>9280</v>
      </c>
      <c r="AE9">
        <v>9197</v>
      </c>
      <c r="AF9">
        <v>9286</v>
      </c>
      <c r="AG9">
        <v>9210</v>
      </c>
      <c r="AH9">
        <v>9227</v>
      </c>
    </row>
    <row r="10" spans="1:35" x14ac:dyDescent="0.25">
      <c r="A10" s="66">
        <v>0.8</v>
      </c>
      <c r="B10">
        <v>7705</v>
      </c>
      <c r="C10">
        <v>7287</v>
      </c>
      <c r="D10">
        <v>7649</v>
      </c>
      <c r="E10">
        <v>7521</v>
      </c>
      <c r="F10">
        <v>7411</v>
      </c>
      <c r="G10">
        <v>7273</v>
      </c>
      <c r="H10">
        <v>7390</v>
      </c>
      <c r="I10">
        <v>7378</v>
      </c>
      <c r="N10" s="66">
        <v>0.8</v>
      </c>
      <c r="O10">
        <v>8172</v>
      </c>
      <c r="P10">
        <v>8272</v>
      </c>
      <c r="Q10">
        <v>8137</v>
      </c>
      <c r="R10">
        <v>8277</v>
      </c>
      <c r="S10">
        <v>8007</v>
      </c>
      <c r="T10">
        <v>8498</v>
      </c>
      <c r="U10">
        <v>8173</v>
      </c>
      <c r="V10">
        <v>8028</v>
      </c>
      <c r="Z10" s="66">
        <v>0.8</v>
      </c>
      <c r="AA10">
        <v>9056</v>
      </c>
      <c r="AB10">
        <v>9093</v>
      </c>
      <c r="AC10">
        <v>8971</v>
      </c>
      <c r="AD10">
        <v>8896</v>
      </c>
      <c r="AE10">
        <v>8976</v>
      </c>
      <c r="AF10">
        <v>8997</v>
      </c>
      <c r="AG10">
        <v>9093</v>
      </c>
      <c r="AH10">
        <v>9110</v>
      </c>
    </row>
    <row r="11" spans="1:35" x14ac:dyDescent="0.25">
      <c r="A11" s="66">
        <v>1.6</v>
      </c>
      <c r="B11">
        <v>7341</v>
      </c>
      <c r="C11">
        <v>7365</v>
      </c>
      <c r="D11">
        <v>7548</v>
      </c>
      <c r="E11">
        <v>7504</v>
      </c>
      <c r="F11">
        <v>7322</v>
      </c>
      <c r="G11">
        <v>7370</v>
      </c>
      <c r="H11">
        <v>7429</v>
      </c>
      <c r="I11">
        <v>7861</v>
      </c>
      <c r="N11" s="66">
        <v>1.6</v>
      </c>
      <c r="O11">
        <v>8098</v>
      </c>
      <c r="P11">
        <v>8196</v>
      </c>
      <c r="Q11">
        <v>8045</v>
      </c>
      <c r="R11">
        <v>8106</v>
      </c>
      <c r="S11">
        <v>8543</v>
      </c>
      <c r="T11">
        <v>8351</v>
      </c>
      <c r="U11">
        <v>8134</v>
      </c>
      <c r="V11">
        <v>8591</v>
      </c>
      <c r="Z11" s="66">
        <v>1.6</v>
      </c>
      <c r="AA11">
        <v>8887</v>
      </c>
      <c r="AB11">
        <v>9184</v>
      </c>
      <c r="AC11">
        <v>9081</v>
      </c>
      <c r="AD11">
        <v>9125</v>
      </c>
      <c r="AE11">
        <v>8922</v>
      </c>
      <c r="AF11">
        <v>8948</v>
      </c>
      <c r="AG11">
        <v>9070</v>
      </c>
      <c r="AH11">
        <v>9166</v>
      </c>
    </row>
    <row r="12" spans="1:35" x14ac:dyDescent="0.25">
      <c r="A12" s="66">
        <v>2.4</v>
      </c>
      <c r="B12">
        <v>7568</v>
      </c>
      <c r="C12">
        <v>8042</v>
      </c>
      <c r="D12">
        <v>8102</v>
      </c>
      <c r="E12">
        <v>7840</v>
      </c>
      <c r="F12">
        <v>7993</v>
      </c>
      <c r="G12">
        <v>8345</v>
      </c>
      <c r="H12">
        <v>8156</v>
      </c>
      <c r="I12">
        <v>7824</v>
      </c>
      <c r="N12" s="66">
        <v>2.4</v>
      </c>
      <c r="O12">
        <v>8394</v>
      </c>
      <c r="P12">
        <v>8375</v>
      </c>
      <c r="Q12">
        <v>8153</v>
      </c>
      <c r="R12">
        <v>8237</v>
      </c>
      <c r="S12">
        <v>8084</v>
      </c>
      <c r="T12">
        <v>8436</v>
      </c>
      <c r="U12">
        <v>8540</v>
      </c>
      <c r="V12">
        <v>8292</v>
      </c>
      <c r="Z12" s="66">
        <v>2.4</v>
      </c>
      <c r="AA12">
        <v>8984</v>
      </c>
      <c r="AB12">
        <v>9139</v>
      </c>
      <c r="AC12">
        <v>9018</v>
      </c>
      <c r="AD12">
        <v>9132</v>
      </c>
      <c r="AE12">
        <v>8873</v>
      </c>
      <c r="AF12">
        <v>8760</v>
      </c>
      <c r="AG12">
        <v>8773</v>
      </c>
      <c r="AH12">
        <v>8671</v>
      </c>
    </row>
    <row r="13" spans="1:35" x14ac:dyDescent="0.25">
      <c r="A13" s="66">
        <v>3.2</v>
      </c>
      <c r="B13">
        <v>7812</v>
      </c>
      <c r="C13">
        <v>8121</v>
      </c>
      <c r="D13">
        <v>7701</v>
      </c>
      <c r="E13">
        <v>7728</v>
      </c>
      <c r="F13">
        <v>7649</v>
      </c>
      <c r="G13">
        <v>7821</v>
      </c>
      <c r="H13">
        <v>7789</v>
      </c>
      <c r="I13">
        <v>7718</v>
      </c>
      <c r="N13" s="66">
        <v>3.2</v>
      </c>
      <c r="O13">
        <v>8370</v>
      </c>
      <c r="P13">
        <v>8223</v>
      </c>
      <c r="Q13">
        <v>8131</v>
      </c>
      <c r="R13">
        <v>8149</v>
      </c>
      <c r="S13">
        <v>8630</v>
      </c>
      <c r="T13">
        <v>8243</v>
      </c>
      <c r="U13">
        <v>8603</v>
      </c>
      <c r="V13">
        <v>8502</v>
      </c>
      <c r="Z13" s="66">
        <v>3.2</v>
      </c>
      <c r="AA13">
        <v>8889</v>
      </c>
      <c r="AB13">
        <v>8971</v>
      </c>
      <c r="AC13">
        <v>8848</v>
      </c>
      <c r="AD13">
        <v>9055</v>
      </c>
      <c r="AE13">
        <v>8910</v>
      </c>
      <c r="AF13">
        <v>8818</v>
      </c>
      <c r="AG13">
        <v>9018</v>
      </c>
      <c r="AH13">
        <v>8929</v>
      </c>
    </row>
    <row r="14" spans="1:35" x14ac:dyDescent="0.25">
      <c r="A14" s="66">
        <v>4</v>
      </c>
      <c r="B14">
        <v>8022</v>
      </c>
      <c r="C14">
        <v>7817</v>
      </c>
      <c r="D14">
        <v>7751</v>
      </c>
      <c r="E14">
        <v>8127</v>
      </c>
      <c r="F14">
        <v>8126</v>
      </c>
      <c r="G14">
        <v>7705</v>
      </c>
      <c r="H14">
        <v>7788</v>
      </c>
      <c r="I14">
        <v>7958</v>
      </c>
      <c r="N14" s="66">
        <v>4</v>
      </c>
      <c r="O14">
        <v>8244</v>
      </c>
      <c r="P14">
        <v>8392</v>
      </c>
      <c r="Q14">
        <v>8482</v>
      </c>
      <c r="R14">
        <v>8669</v>
      </c>
      <c r="S14">
        <v>8414</v>
      </c>
      <c r="T14">
        <v>8227</v>
      </c>
      <c r="U14">
        <v>8676</v>
      </c>
      <c r="V14">
        <v>8662</v>
      </c>
      <c r="Z14" s="66">
        <v>4</v>
      </c>
      <c r="AA14">
        <v>8761</v>
      </c>
      <c r="AB14">
        <v>8798</v>
      </c>
      <c r="AC14">
        <v>8978</v>
      </c>
      <c r="AD14">
        <v>8814</v>
      </c>
      <c r="AE14">
        <v>8926</v>
      </c>
      <c r="AF14">
        <v>8828</v>
      </c>
      <c r="AG14">
        <v>8834</v>
      </c>
      <c r="AH14">
        <v>8807</v>
      </c>
    </row>
    <row r="15" spans="1:35" x14ac:dyDescent="0.25">
      <c r="A15" s="66">
        <v>4.8</v>
      </c>
      <c r="B15">
        <v>7864</v>
      </c>
      <c r="C15">
        <v>8286</v>
      </c>
      <c r="D15">
        <v>7937</v>
      </c>
      <c r="E15">
        <v>7940</v>
      </c>
      <c r="F15">
        <v>7899</v>
      </c>
      <c r="G15">
        <v>7889</v>
      </c>
      <c r="H15">
        <v>7780</v>
      </c>
      <c r="I15">
        <v>7972</v>
      </c>
      <c r="N15" s="66">
        <v>4.8</v>
      </c>
      <c r="O15">
        <v>8448</v>
      </c>
      <c r="P15">
        <v>8843</v>
      </c>
      <c r="Q15">
        <v>8696</v>
      </c>
      <c r="R15">
        <v>8264</v>
      </c>
      <c r="S15">
        <v>8352</v>
      </c>
      <c r="T15">
        <v>8166</v>
      </c>
      <c r="U15">
        <v>8554</v>
      </c>
      <c r="V15">
        <v>8817</v>
      </c>
      <c r="Z15" s="66">
        <v>4.8</v>
      </c>
      <c r="AA15">
        <v>8615</v>
      </c>
      <c r="AB15">
        <v>8826</v>
      </c>
      <c r="AC15">
        <v>8689</v>
      </c>
      <c r="AD15">
        <v>8797</v>
      </c>
      <c r="AE15">
        <v>8644</v>
      </c>
      <c r="AF15">
        <v>8827</v>
      </c>
      <c r="AG15">
        <v>8862</v>
      </c>
      <c r="AH15">
        <v>8405</v>
      </c>
    </row>
    <row r="16" spans="1:35" x14ac:dyDescent="0.25">
      <c r="A16" s="66">
        <v>5.6</v>
      </c>
      <c r="B16">
        <v>7534</v>
      </c>
      <c r="C16">
        <v>7773</v>
      </c>
      <c r="D16">
        <v>7832</v>
      </c>
      <c r="E16">
        <v>8073</v>
      </c>
      <c r="F16">
        <v>8237</v>
      </c>
      <c r="G16">
        <v>8221</v>
      </c>
      <c r="H16">
        <v>8168</v>
      </c>
      <c r="I16">
        <v>8136</v>
      </c>
      <c r="N16" s="66">
        <v>5.6</v>
      </c>
      <c r="O16">
        <v>8774</v>
      </c>
      <c r="P16">
        <v>8757</v>
      </c>
      <c r="Q16">
        <v>8446</v>
      </c>
      <c r="R16">
        <v>8704</v>
      </c>
      <c r="S16">
        <v>8457</v>
      </c>
      <c r="T16">
        <v>2131</v>
      </c>
      <c r="U16">
        <v>2379</v>
      </c>
      <c r="V16">
        <v>2635</v>
      </c>
      <c r="Z16" s="66">
        <v>5.6</v>
      </c>
      <c r="AA16">
        <v>8748</v>
      </c>
      <c r="AB16">
        <v>8581</v>
      </c>
      <c r="AC16">
        <v>8789</v>
      </c>
      <c r="AD16">
        <v>8816</v>
      </c>
      <c r="AE16">
        <v>8511</v>
      </c>
      <c r="AF16">
        <v>8484</v>
      </c>
      <c r="AG16">
        <v>8804</v>
      </c>
      <c r="AH16">
        <v>8789</v>
      </c>
    </row>
    <row r="17" spans="1:34" x14ac:dyDescent="0.25">
      <c r="A17" s="66">
        <v>6.4</v>
      </c>
      <c r="B17">
        <v>8191</v>
      </c>
      <c r="C17">
        <v>7781</v>
      </c>
      <c r="D17">
        <v>7815</v>
      </c>
      <c r="E17">
        <v>7481</v>
      </c>
      <c r="F17">
        <v>8030</v>
      </c>
      <c r="G17">
        <v>6945</v>
      </c>
      <c r="H17">
        <v>2969</v>
      </c>
      <c r="I17">
        <v>2990</v>
      </c>
      <c r="N17" s="66">
        <v>6.4</v>
      </c>
      <c r="O17">
        <v>2320</v>
      </c>
      <c r="P17">
        <v>2306</v>
      </c>
      <c r="Q17">
        <v>2417</v>
      </c>
      <c r="R17">
        <v>2284</v>
      </c>
      <c r="S17">
        <v>2361</v>
      </c>
      <c r="T17">
        <v>2610</v>
      </c>
      <c r="U17">
        <v>2542</v>
      </c>
      <c r="V17">
        <v>2530</v>
      </c>
      <c r="Z17" s="66">
        <v>6.4</v>
      </c>
      <c r="AA17">
        <v>8712</v>
      </c>
      <c r="AB17">
        <v>8602</v>
      </c>
      <c r="AC17">
        <v>8672</v>
      </c>
      <c r="AD17">
        <v>8548</v>
      </c>
      <c r="AE17">
        <v>8733</v>
      </c>
      <c r="AF17">
        <v>8636</v>
      </c>
      <c r="AG17">
        <v>8615</v>
      </c>
      <c r="AH17">
        <v>8540</v>
      </c>
    </row>
    <row r="18" spans="1:34" x14ac:dyDescent="0.25">
      <c r="A18" s="66">
        <v>7.2</v>
      </c>
      <c r="B18">
        <v>3187</v>
      </c>
      <c r="C18">
        <v>3269</v>
      </c>
      <c r="D18">
        <v>3178</v>
      </c>
      <c r="E18">
        <v>3544</v>
      </c>
      <c r="F18">
        <v>3418</v>
      </c>
      <c r="G18">
        <v>3559</v>
      </c>
      <c r="H18">
        <v>3443</v>
      </c>
      <c r="I18">
        <v>3283</v>
      </c>
      <c r="N18" s="66">
        <v>7.2</v>
      </c>
      <c r="O18">
        <v>2594</v>
      </c>
      <c r="P18">
        <v>2503</v>
      </c>
      <c r="Q18">
        <v>2658</v>
      </c>
      <c r="R18">
        <v>2626</v>
      </c>
      <c r="S18">
        <v>2552</v>
      </c>
      <c r="T18">
        <v>2658</v>
      </c>
      <c r="U18">
        <v>2577</v>
      </c>
      <c r="V18">
        <v>2671</v>
      </c>
      <c r="Z18" s="66">
        <v>7.2</v>
      </c>
      <c r="AA18">
        <v>8648</v>
      </c>
      <c r="AB18">
        <v>8467</v>
      </c>
      <c r="AC18">
        <v>8695</v>
      </c>
      <c r="AD18">
        <v>8641</v>
      </c>
      <c r="AE18">
        <v>8517</v>
      </c>
      <c r="AF18">
        <v>8652</v>
      </c>
      <c r="AG18">
        <v>8681</v>
      </c>
      <c r="AH18">
        <v>8716</v>
      </c>
    </row>
    <row r="19" spans="1:34" x14ac:dyDescent="0.25">
      <c r="A19" s="66">
        <v>8</v>
      </c>
      <c r="B19">
        <v>3330</v>
      </c>
      <c r="C19">
        <v>3195</v>
      </c>
      <c r="D19">
        <v>3306</v>
      </c>
      <c r="E19">
        <v>3507</v>
      </c>
      <c r="F19">
        <v>3586</v>
      </c>
      <c r="G19">
        <v>3691</v>
      </c>
      <c r="H19">
        <v>3971</v>
      </c>
      <c r="I19">
        <v>4212</v>
      </c>
      <c r="N19" s="66">
        <v>8</v>
      </c>
      <c r="O19">
        <v>2787</v>
      </c>
      <c r="P19">
        <v>2709</v>
      </c>
      <c r="Q19">
        <v>2747</v>
      </c>
      <c r="R19">
        <v>2724</v>
      </c>
      <c r="S19">
        <v>2680</v>
      </c>
      <c r="T19">
        <v>2598</v>
      </c>
      <c r="U19">
        <v>2624</v>
      </c>
      <c r="V19">
        <v>2454</v>
      </c>
      <c r="Z19" s="66">
        <v>8</v>
      </c>
      <c r="AA19">
        <v>8575</v>
      </c>
      <c r="AB19">
        <v>8556</v>
      </c>
      <c r="AC19">
        <v>8582</v>
      </c>
      <c r="AD19">
        <v>8498</v>
      </c>
      <c r="AE19">
        <v>8686</v>
      </c>
      <c r="AF19">
        <v>8460</v>
      </c>
      <c r="AG19">
        <v>8672</v>
      </c>
      <c r="AH19">
        <v>8654</v>
      </c>
    </row>
    <row r="20" spans="1:34" x14ac:dyDescent="0.25">
      <c r="A20" s="66">
        <v>8.8000000000000007</v>
      </c>
      <c r="B20">
        <v>4097</v>
      </c>
      <c r="C20">
        <v>3803</v>
      </c>
      <c r="D20">
        <v>3587</v>
      </c>
      <c r="E20">
        <v>3619</v>
      </c>
      <c r="F20">
        <v>3622</v>
      </c>
      <c r="G20">
        <v>3470</v>
      </c>
      <c r="H20">
        <v>3740</v>
      </c>
      <c r="I20">
        <v>3816</v>
      </c>
      <c r="N20" s="66">
        <v>8.8000000000000007</v>
      </c>
      <c r="O20">
        <v>2641</v>
      </c>
      <c r="P20">
        <v>2860</v>
      </c>
      <c r="Q20">
        <v>2783</v>
      </c>
      <c r="R20">
        <v>2670</v>
      </c>
      <c r="S20">
        <v>2740</v>
      </c>
      <c r="T20">
        <v>2639</v>
      </c>
      <c r="U20">
        <v>2718</v>
      </c>
      <c r="V20">
        <v>2773</v>
      </c>
      <c r="Z20" s="66">
        <v>8.8000000000000007</v>
      </c>
      <c r="AA20">
        <v>8505</v>
      </c>
      <c r="AB20">
        <v>8593</v>
      </c>
      <c r="AC20">
        <v>8360</v>
      </c>
      <c r="AD20">
        <v>8483</v>
      </c>
      <c r="AE20">
        <v>8537</v>
      </c>
      <c r="AF20">
        <v>8428</v>
      </c>
      <c r="AG20">
        <v>8576</v>
      </c>
      <c r="AH20">
        <v>8615</v>
      </c>
    </row>
    <row r="21" spans="1:34" x14ac:dyDescent="0.25">
      <c r="A21" s="66">
        <v>9.6</v>
      </c>
      <c r="B21">
        <v>3940</v>
      </c>
      <c r="C21">
        <v>3946</v>
      </c>
      <c r="D21">
        <v>3788</v>
      </c>
      <c r="E21">
        <v>3885</v>
      </c>
      <c r="F21">
        <v>3961</v>
      </c>
      <c r="G21">
        <v>4008</v>
      </c>
      <c r="H21">
        <v>4150</v>
      </c>
      <c r="I21">
        <v>3998</v>
      </c>
      <c r="N21" s="66">
        <v>9.6</v>
      </c>
      <c r="O21">
        <v>2750</v>
      </c>
      <c r="P21">
        <v>2886</v>
      </c>
      <c r="Q21">
        <v>2910</v>
      </c>
      <c r="R21">
        <v>2816</v>
      </c>
      <c r="S21">
        <v>2664</v>
      </c>
      <c r="T21">
        <v>2883</v>
      </c>
      <c r="U21">
        <v>2746</v>
      </c>
      <c r="V21">
        <v>2857</v>
      </c>
      <c r="Z21" s="66">
        <v>9.6</v>
      </c>
      <c r="AA21">
        <v>8472</v>
      </c>
      <c r="AB21">
        <v>8660</v>
      </c>
      <c r="AC21">
        <v>8643</v>
      </c>
      <c r="AD21">
        <v>8571</v>
      </c>
      <c r="AE21">
        <v>8493</v>
      </c>
      <c r="AF21">
        <v>8619</v>
      </c>
      <c r="AG21">
        <v>8675</v>
      </c>
      <c r="AH21">
        <v>8411</v>
      </c>
    </row>
    <row r="22" spans="1:34" x14ac:dyDescent="0.25">
      <c r="A22" s="66">
        <v>10.4</v>
      </c>
      <c r="B22">
        <v>3956</v>
      </c>
      <c r="C22">
        <v>3846</v>
      </c>
      <c r="D22">
        <v>3883</v>
      </c>
      <c r="E22">
        <v>4097</v>
      </c>
      <c r="F22">
        <v>4225</v>
      </c>
      <c r="G22">
        <v>4287</v>
      </c>
      <c r="H22">
        <v>4192</v>
      </c>
      <c r="I22">
        <v>4090</v>
      </c>
      <c r="N22" s="66">
        <v>10.4</v>
      </c>
      <c r="O22">
        <v>2788</v>
      </c>
      <c r="P22">
        <v>2833</v>
      </c>
      <c r="Q22">
        <v>2877</v>
      </c>
      <c r="R22">
        <v>2911</v>
      </c>
      <c r="S22">
        <v>2842</v>
      </c>
      <c r="T22">
        <v>2882</v>
      </c>
      <c r="U22">
        <v>2878</v>
      </c>
      <c r="V22">
        <v>2917</v>
      </c>
      <c r="Z22" s="66">
        <v>10.4</v>
      </c>
      <c r="AA22">
        <v>6115</v>
      </c>
      <c r="AB22">
        <v>3017</v>
      </c>
      <c r="AC22">
        <v>3088</v>
      </c>
      <c r="AD22">
        <v>3030</v>
      </c>
      <c r="AE22">
        <v>3140</v>
      </c>
      <c r="AF22">
        <v>3286</v>
      </c>
      <c r="AG22">
        <v>3239</v>
      </c>
      <c r="AH22">
        <v>3122</v>
      </c>
    </row>
    <row r="23" spans="1:34" x14ac:dyDescent="0.25">
      <c r="A23" s="66">
        <v>11.2</v>
      </c>
      <c r="B23">
        <v>4125</v>
      </c>
      <c r="C23">
        <v>4196</v>
      </c>
      <c r="D23">
        <v>3563</v>
      </c>
      <c r="E23">
        <v>3987</v>
      </c>
      <c r="F23">
        <v>3994</v>
      </c>
      <c r="G23">
        <v>4203</v>
      </c>
      <c r="H23">
        <v>4157</v>
      </c>
      <c r="I23">
        <v>4225</v>
      </c>
      <c r="N23" s="66">
        <v>11.2</v>
      </c>
      <c r="O23">
        <v>2847</v>
      </c>
      <c r="P23">
        <v>2801</v>
      </c>
      <c r="Q23">
        <v>2954</v>
      </c>
      <c r="R23">
        <v>2880</v>
      </c>
      <c r="S23">
        <v>2832</v>
      </c>
      <c r="T23">
        <v>2821</v>
      </c>
      <c r="U23">
        <v>2763</v>
      </c>
      <c r="V23">
        <v>3039</v>
      </c>
      <c r="Z23" s="66">
        <v>11.2</v>
      </c>
      <c r="AA23">
        <v>3190</v>
      </c>
      <c r="AB23">
        <v>3312</v>
      </c>
      <c r="AC23">
        <v>3224</v>
      </c>
      <c r="AD23">
        <v>3285</v>
      </c>
      <c r="AE23">
        <v>3328</v>
      </c>
      <c r="AF23">
        <v>3235</v>
      </c>
      <c r="AG23">
        <v>3251</v>
      </c>
      <c r="AH23">
        <v>3312</v>
      </c>
    </row>
    <row r="24" spans="1:34" x14ac:dyDescent="0.25">
      <c r="A24" s="66">
        <v>12</v>
      </c>
      <c r="B24">
        <v>4154</v>
      </c>
      <c r="C24">
        <v>4338</v>
      </c>
      <c r="D24">
        <v>4284</v>
      </c>
      <c r="E24">
        <v>4079</v>
      </c>
      <c r="F24">
        <v>4144</v>
      </c>
      <c r="G24">
        <v>4333</v>
      </c>
      <c r="H24">
        <v>4638</v>
      </c>
      <c r="I24">
        <v>4358</v>
      </c>
      <c r="N24" s="66">
        <v>12</v>
      </c>
      <c r="O24">
        <v>2961</v>
      </c>
      <c r="P24">
        <v>2927</v>
      </c>
      <c r="Q24">
        <v>3017</v>
      </c>
      <c r="R24">
        <v>3056</v>
      </c>
      <c r="S24">
        <v>2867</v>
      </c>
      <c r="T24">
        <v>2943</v>
      </c>
      <c r="U24">
        <v>2922</v>
      </c>
      <c r="V24">
        <v>3077</v>
      </c>
      <c r="Z24" s="66">
        <v>12</v>
      </c>
      <c r="AA24">
        <v>3283</v>
      </c>
      <c r="AB24">
        <v>3241</v>
      </c>
      <c r="AC24">
        <v>3308</v>
      </c>
      <c r="AD24">
        <v>3339</v>
      </c>
      <c r="AE24">
        <v>3296</v>
      </c>
      <c r="AF24">
        <v>3336</v>
      </c>
      <c r="AG24">
        <v>3251</v>
      </c>
      <c r="AH24">
        <v>3213</v>
      </c>
    </row>
    <row r="25" spans="1:34" x14ac:dyDescent="0.25">
      <c r="A25" s="66">
        <v>12.8</v>
      </c>
      <c r="B25">
        <v>4305</v>
      </c>
      <c r="C25">
        <v>4419</v>
      </c>
      <c r="D25">
        <v>4562</v>
      </c>
      <c r="E25">
        <v>4582</v>
      </c>
      <c r="F25">
        <v>4489</v>
      </c>
      <c r="G25">
        <v>4578</v>
      </c>
      <c r="H25">
        <v>4382</v>
      </c>
      <c r="I25">
        <v>4551</v>
      </c>
      <c r="N25" s="66">
        <v>12.8</v>
      </c>
      <c r="O25">
        <v>3060</v>
      </c>
      <c r="P25">
        <v>3003</v>
      </c>
      <c r="Q25">
        <v>3093</v>
      </c>
      <c r="R25">
        <v>3100</v>
      </c>
      <c r="S25">
        <v>3139</v>
      </c>
      <c r="T25">
        <v>3017</v>
      </c>
      <c r="U25">
        <v>3118</v>
      </c>
      <c r="V25">
        <v>2915</v>
      </c>
      <c r="Z25" s="66">
        <v>12.8</v>
      </c>
      <c r="AA25">
        <v>3403</v>
      </c>
      <c r="AB25">
        <v>3321</v>
      </c>
      <c r="AC25">
        <v>3239</v>
      </c>
      <c r="AD25">
        <v>3323</v>
      </c>
      <c r="AE25">
        <v>3281</v>
      </c>
      <c r="AF25">
        <v>3342</v>
      </c>
      <c r="AG25">
        <v>3352</v>
      </c>
      <c r="AH25">
        <v>3336</v>
      </c>
    </row>
    <row r="26" spans="1:34" x14ac:dyDescent="0.25">
      <c r="A26" s="66">
        <v>13.6</v>
      </c>
      <c r="B26">
        <v>4471</v>
      </c>
      <c r="C26">
        <v>4379</v>
      </c>
      <c r="D26">
        <v>4628</v>
      </c>
      <c r="E26">
        <v>4392</v>
      </c>
      <c r="F26">
        <v>4649</v>
      </c>
      <c r="G26">
        <v>4658</v>
      </c>
      <c r="H26">
        <v>4719</v>
      </c>
      <c r="I26">
        <v>4704</v>
      </c>
      <c r="N26" s="66">
        <v>13.6</v>
      </c>
      <c r="O26">
        <v>3167</v>
      </c>
      <c r="P26">
        <v>3035</v>
      </c>
      <c r="Q26">
        <v>2911</v>
      </c>
      <c r="R26">
        <v>3068</v>
      </c>
      <c r="S26">
        <v>3034</v>
      </c>
      <c r="T26">
        <v>3044</v>
      </c>
      <c r="U26">
        <v>2921</v>
      </c>
      <c r="V26">
        <v>2926</v>
      </c>
      <c r="Z26" s="66">
        <v>13.6</v>
      </c>
      <c r="AA26">
        <v>3227</v>
      </c>
      <c r="AB26">
        <v>3260</v>
      </c>
      <c r="AC26">
        <v>3374</v>
      </c>
      <c r="AD26">
        <v>3210</v>
      </c>
      <c r="AE26">
        <v>3388</v>
      </c>
      <c r="AF26">
        <v>3419</v>
      </c>
      <c r="AG26">
        <v>3333</v>
      </c>
      <c r="AH26">
        <v>3312</v>
      </c>
    </row>
    <row r="27" spans="1:34" x14ac:dyDescent="0.25">
      <c r="A27" s="66">
        <v>14.4</v>
      </c>
      <c r="B27">
        <v>4732</v>
      </c>
      <c r="C27">
        <v>4710</v>
      </c>
      <c r="D27">
        <v>4874</v>
      </c>
      <c r="E27">
        <v>4592</v>
      </c>
      <c r="F27">
        <v>4707</v>
      </c>
      <c r="G27">
        <v>4625</v>
      </c>
      <c r="H27">
        <v>4690</v>
      </c>
      <c r="I27">
        <v>4770</v>
      </c>
      <c r="N27" s="66">
        <v>14.4</v>
      </c>
      <c r="O27">
        <v>3226</v>
      </c>
      <c r="P27">
        <v>3192</v>
      </c>
      <c r="Q27">
        <v>3236</v>
      </c>
      <c r="R27">
        <v>3196</v>
      </c>
      <c r="S27">
        <v>3208</v>
      </c>
      <c r="T27">
        <v>3144</v>
      </c>
      <c r="U27">
        <v>3107</v>
      </c>
      <c r="V27">
        <v>3218</v>
      </c>
      <c r="Z27" s="66">
        <v>14.4</v>
      </c>
      <c r="AA27">
        <v>3272</v>
      </c>
      <c r="AB27">
        <v>3265</v>
      </c>
      <c r="AC27">
        <v>3404</v>
      </c>
      <c r="AD27">
        <v>3358</v>
      </c>
      <c r="AE27">
        <v>3429</v>
      </c>
      <c r="AF27">
        <v>3367</v>
      </c>
      <c r="AG27">
        <v>3344</v>
      </c>
      <c r="AH27">
        <v>3365</v>
      </c>
    </row>
    <row r="28" spans="1:34" x14ac:dyDescent="0.25">
      <c r="A28" s="66">
        <v>15.2</v>
      </c>
      <c r="B28">
        <v>4623</v>
      </c>
      <c r="C28">
        <v>4722</v>
      </c>
      <c r="D28">
        <v>4717</v>
      </c>
      <c r="E28">
        <v>4657</v>
      </c>
      <c r="F28">
        <v>4634</v>
      </c>
      <c r="G28">
        <v>4507</v>
      </c>
      <c r="H28">
        <v>4630</v>
      </c>
      <c r="I28">
        <v>4901</v>
      </c>
      <c r="N28" s="66">
        <v>15.2</v>
      </c>
      <c r="O28">
        <v>3310</v>
      </c>
      <c r="P28">
        <v>3536</v>
      </c>
      <c r="Q28">
        <v>3376</v>
      </c>
      <c r="R28">
        <v>3671</v>
      </c>
      <c r="S28">
        <v>3775</v>
      </c>
      <c r="T28">
        <v>3411</v>
      </c>
      <c r="U28">
        <v>3516</v>
      </c>
      <c r="V28">
        <v>3564</v>
      </c>
      <c r="Z28" s="66">
        <v>15.2</v>
      </c>
      <c r="AA28">
        <v>3424</v>
      </c>
      <c r="AB28">
        <v>3440</v>
      </c>
      <c r="AC28">
        <v>3419</v>
      </c>
      <c r="AD28">
        <v>3468</v>
      </c>
      <c r="AE28">
        <v>3345</v>
      </c>
      <c r="AF28">
        <v>3360</v>
      </c>
      <c r="AG28">
        <v>3376</v>
      </c>
      <c r="AH28">
        <v>3542</v>
      </c>
    </row>
    <row r="29" spans="1:34" x14ac:dyDescent="0.25">
      <c r="A29" s="66">
        <v>16</v>
      </c>
      <c r="B29">
        <v>4846</v>
      </c>
      <c r="C29">
        <v>4840</v>
      </c>
      <c r="D29">
        <v>4927</v>
      </c>
      <c r="E29">
        <v>4842</v>
      </c>
      <c r="F29">
        <v>4727</v>
      </c>
      <c r="G29">
        <v>4792</v>
      </c>
      <c r="H29">
        <v>4687</v>
      </c>
      <c r="I29">
        <v>4727</v>
      </c>
      <c r="N29" s="66">
        <v>16</v>
      </c>
      <c r="O29">
        <v>3566</v>
      </c>
      <c r="P29">
        <v>3707</v>
      </c>
      <c r="Q29">
        <v>3624</v>
      </c>
      <c r="R29">
        <v>3758</v>
      </c>
      <c r="S29">
        <v>3644</v>
      </c>
      <c r="T29">
        <v>3415</v>
      </c>
      <c r="U29">
        <v>3489</v>
      </c>
      <c r="V29">
        <v>3422</v>
      </c>
      <c r="Z29" s="66">
        <v>16</v>
      </c>
      <c r="AA29">
        <v>3314</v>
      </c>
      <c r="AB29">
        <v>3558</v>
      </c>
      <c r="AC29">
        <v>3393</v>
      </c>
      <c r="AD29">
        <v>3356</v>
      </c>
      <c r="AE29">
        <v>3392</v>
      </c>
      <c r="AF29">
        <v>3436</v>
      </c>
      <c r="AG29">
        <v>3408</v>
      </c>
      <c r="AH29">
        <v>3530</v>
      </c>
    </row>
    <row r="30" spans="1:34" x14ac:dyDescent="0.25">
      <c r="A30" s="66">
        <v>16.8</v>
      </c>
      <c r="B30">
        <v>4802</v>
      </c>
      <c r="C30">
        <v>4699</v>
      </c>
      <c r="D30">
        <v>4745</v>
      </c>
      <c r="E30">
        <v>4815</v>
      </c>
      <c r="F30">
        <v>4942</v>
      </c>
      <c r="G30">
        <v>4824</v>
      </c>
      <c r="H30">
        <v>5082</v>
      </c>
      <c r="I30">
        <v>5071</v>
      </c>
      <c r="N30" s="66">
        <v>16.8</v>
      </c>
      <c r="O30">
        <v>3689</v>
      </c>
      <c r="P30">
        <v>3610</v>
      </c>
      <c r="Q30">
        <v>3898</v>
      </c>
      <c r="R30">
        <v>3836</v>
      </c>
      <c r="S30">
        <v>3780</v>
      </c>
      <c r="T30">
        <v>3577</v>
      </c>
      <c r="U30">
        <v>3739</v>
      </c>
      <c r="V30">
        <v>3579</v>
      </c>
      <c r="Z30" s="66">
        <v>16.8</v>
      </c>
      <c r="AA30">
        <v>3297</v>
      </c>
      <c r="AB30">
        <v>3356</v>
      </c>
      <c r="AC30">
        <v>3267</v>
      </c>
      <c r="AD30">
        <v>3469</v>
      </c>
      <c r="AE30">
        <v>3369</v>
      </c>
      <c r="AF30">
        <v>3381</v>
      </c>
      <c r="AG30">
        <v>3339</v>
      </c>
      <c r="AH30">
        <v>3582</v>
      </c>
    </row>
    <row r="31" spans="1:34" x14ac:dyDescent="0.25">
      <c r="A31" s="66">
        <v>17.600000000000001</v>
      </c>
      <c r="B31">
        <v>5120</v>
      </c>
      <c r="C31">
        <v>5138</v>
      </c>
      <c r="D31">
        <v>4832</v>
      </c>
      <c r="E31">
        <v>5137</v>
      </c>
      <c r="F31">
        <v>5306</v>
      </c>
      <c r="G31">
        <v>5111</v>
      </c>
      <c r="H31">
        <v>4866</v>
      </c>
      <c r="I31">
        <v>5097</v>
      </c>
      <c r="N31" s="66">
        <v>17.600000000000001</v>
      </c>
      <c r="O31">
        <v>3659</v>
      </c>
      <c r="P31">
        <v>3595</v>
      </c>
      <c r="Q31">
        <v>3769</v>
      </c>
      <c r="R31">
        <v>3796</v>
      </c>
      <c r="S31">
        <v>3920</v>
      </c>
      <c r="T31">
        <v>3971</v>
      </c>
      <c r="U31">
        <v>3927</v>
      </c>
      <c r="V31">
        <v>3791</v>
      </c>
      <c r="Z31" s="66">
        <v>17.600000000000001</v>
      </c>
      <c r="AA31">
        <v>3357</v>
      </c>
      <c r="AB31">
        <v>3351</v>
      </c>
      <c r="AC31">
        <v>3475</v>
      </c>
      <c r="AD31">
        <v>3403</v>
      </c>
      <c r="AE31">
        <v>3508</v>
      </c>
      <c r="AF31">
        <v>3428</v>
      </c>
      <c r="AG31">
        <v>3452</v>
      </c>
      <c r="AH31">
        <v>3435</v>
      </c>
    </row>
    <row r="32" spans="1:34" x14ac:dyDescent="0.25">
      <c r="A32" s="66">
        <v>18.399999999999999</v>
      </c>
      <c r="B32">
        <v>5069</v>
      </c>
      <c r="C32">
        <v>5052</v>
      </c>
      <c r="D32">
        <v>4949</v>
      </c>
      <c r="E32">
        <v>5311</v>
      </c>
      <c r="F32">
        <v>5354</v>
      </c>
      <c r="G32">
        <v>5160</v>
      </c>
      <c r="H32">
        <v>5158</v>
      </c>
      <c r="I32">
        <v>4970</v>
      </c>
      <c r="N32" s="66">
        <v>18.399999999999999</v>
      </c>
      <c r="O32">
        <v>3760</v>
      </c>
      <c r="P32">
        <v>3512</v>
      </c>
      <c r="Q32">
        <v>3735</v>
      </c>
      <c r="R32">
        <v>3743</v>
      </c>
      <c r="S32">
        <v>3772</v>
      </c>
      <c r="T32">
        <v>3764</v>
      </c>
      <c r="U32">
        <v>3751</v>
      </c>
      <c r="V32">
        <v>3832</v>
      </c>
      <c r="Z32" s="66">
        <v>18.399999999999999</v>
      </c>
      <c r="AA32">
        <v>3452</v>
      </c>
      <c r="AB32">
        <v>3530</v>
      </c>
      <c r="AC32">
        <v>3430</v>
      </c>
      <c r="AD32">
        <v>3603</v>
      </c>
      <c r="AE32">
        <v>3447</v>
      </c>
      <c r="AF32">
        <v>3473</v>
      </c>
      <c r="AG32">
        <v>3538</v>
      </c>
      <c r="AH32">
        <v>3391</v>
      </c>
    </row>
    <row r="33" spans="1:34" x14ac:dyDescent="0.25">
      <c r="A33" s="66">
        <v>19.2</v>
      </c>
      <c r="B33">
        <v>4875</v>
      </c>
      <c r="C33">
        <v>5052</v>
      </c>
      <c r="D33">
        <v>5492</v>
      </c>
      <c r="E33">
        <v>5083</v>
      </c>
      <c r="F33">
        <v>4999</v>
      </c>
      <c r="G33">
        <v>5025</v>
      </c>
      <c r="H33">
        <v>4972</v>
      </c>
      <c r="I33">
        <v>4912</v>
      </c>
      <c r="N33" s="66">
        <v>19.2</v>
      </c>
      <c r="O33">
        <v>3949</v>
      </c>
      <c r="P33">
        <v>3723</v>
      </c>
      <c r="Q33">
        <v>3803</v>
      </c>
      <c r="R33">
        <v>3671</v>
      </c>
      <c r="S33">
        <v>3739</v>
      </c>
      <c r="T33">
        <v>3619</v>
      </c>
      <c r="U33">
        <v>3856</v>
      </c>
      <c r="V33">
        <v>3654</v>
      </c>
      <c r="Z33" s="66">
        <v>19.2</v>
      </c>
      <c r="AA33">
        <v>3480</v>
      </c>
      <c r="AB33">
        <v>3483</v>
      </c>
      <c r="AC33">
        <v>3473</v>
      </c>
      <c r="AD33">
        <v>3551</v>
      </c>
      <c r="AE33">
        <v>3541</v>
      </c>
      <c r="AF33">
        <v>3460</v>
      </c>
      <c r="AG33">
        <v>3460</v>
      </c>
      <c r="AH33">
        <v>3621</v>
      </c>
    </row>
    <row r="34" spans="1:34" x14ac:dyDescent="0.25">
      <c r="A34" s="66">
        <v>20</v>
      </c>
      <c r="B34">
        <v>5106</v>
      </c>
      <c r="C34">
        <v>5136</v>
      </c>
      <c r="D34">
        <v>5186</v>
      </c>
      <c r="E34">
        <v>4965</v>
      </c>
      <c r="F34">
        <v>5012</v>
      </c>
      <c r="G34">
        <v>5139</v>
      </c>
      <c r="H34">
        <v>5245</v>
      </c>
      <c r="I34">
        <v>5024</v>
      </c>
      <c r="N34" s="66">
        <v>20</v>
      </c>
      <c r="O34">
        <v>3810</v>
      </c>
      <c r="P34">
        <v>3739</v>
      </c>
      <c r="Q34">
        <v>3693</v>
      </c>
      <c r="R34">
        <v>3826</v>
      </c>
      <c r="S34">
        <v>3833</v>
      </c>
      <c r="T34">
        <v>4153</v>
      </c>
      <c r="U34">
        <v>4044</v>
      </c>
      <c r="V34">
        <v>3607</v>
      </c>
      <c r="Z34" s="66">
        <v>20</v>
      </c>
      <c r="AA34">
        <v>3641</v>
      </c>
      <c r="AB34">
        <v>3532</v>
      </c>
      <c r="AC34">
        <v>3535</v>
      </c>
      <c r="AD34">
        <v>3550</v>
      </c>
      <c r="AE34">
        <v>3612</v>
      </c>
      <c r="AF34">
        <v>3551</v>
      </c>
      <c r="AG34">
        <v>3500</v>
      </c>
      <c r="AH34">
        <v>3618</v>
      </c>
    </row>
    <row r="35" spans="1:34" x14ac:dyDescent="0.25">
      <c r="A35" s="66">
        <v>20.8</v>
      </c>
      <c r="B35">
        <v>4878</v>
      </c>
      <c r="C35">
        <v>4903</v>
      </c>
      <c r="D35">
        <v>4878</v>
      </c>
      <c r="E35">
        <v>4941</v>
      </c>
      <c r="F35">
        <v>4817</v>
      </c>
      <c r="G35">
        <v>5215</v>
      </c>
      <c r="H35">
        <v>5112</v>
      </c>
      <c r="I35">
        <v>4969</v>
      </c>
      <c r="N35" s="66">
        <v>20.8</v>
      </c>
      <c r="O35">
        <v>3936</v>
      </c>
      <c r="P35">
        <v>3896</v>
      </c>
      <c r="Q35">
        <v>3905</v>
      </c>
      <c r="R35">
        <v>3421</v>
      </c>
      <c r="S35">
        <v>3571</v>
      </c>
      <c r="T35">
        <v>3608</v>
      </c>
      <c r="U35">
        <v>3514</v>
      </c>
      <c r="V35">
        <v>3579</v>
      </c>
      <c r="Z35" s="66">
        <v>20.8</v>
      </c>
      <c r="AA35">
        <v>3527</v>
      </c>
      <c r="AB35">
        <v>3728</v>
      </c>
      <c r="AC35">
        <v>3687</v>
      </c>
      <c r="AD35">
        <v>3720</v>
      </c>
      <c r="AE35">
        <v>3658</v>
      </c>
      <c r="AF35">
        <v>3544</v>
      </c>
      <c r="AG35">
        <v>3650</v>
      </c>
      <c r="AH35">
        <v>3798</v>
      </c>
    </row>
    <row r="36" spans="1:34" x14ac:dyDescent="0.25">
      <c r="A36" s="66">
        <v>21.6</v>
      </c>
      <c r="B36">
        <v>5082</v>
      </c>
      <c r="C36">
        <v>5009</v>
      </c>
      <c r="D36">
        <v>4975</v>
      </c>
      <c r="E36">
        <v>4918</v>
      </c>
      <c r="F36">
        <v>4890</v>
      </c>
      <c r="G36">
        <v>4961</v>
      </c>
      <c r="H36">
        <v>5182</v>
      </c>
      <c r="I36">
        <v>5139</v>
      </c>
      <c r="N36" s="66">
        <v>21.6</v>
      </c>
      <c r="O36">
        <v>3705</v>
      </c>
      <c r="P36">
        <v>3755</v>
      </c>
      <c r="Q36">
        <v>4013</v>
      </c>
      <c r="R36">
        <v>3763</v>
      </c>
      <c r="S36">
        <v>3737</v>
      </c>
      <c r="T36">
        <v>3912</v>
      </c>
      <c r="U36">
        <v>3967</v>
      </c>
      <c r="V36">
        <v>3898</v>
      </c>
      <c r="Z36" s="66">
        <v>21.6</v>
      </c>
      <c r="AA36">
        <v>3604</v>
      </c>
      <c r="AB36">
        <v>3709</v>
      </c>
      <c r="AC36">
        <v>3613</v>
      </c>
      <c r="AD36">
        <v>3616</v>
      </c>
      <c r="AE36">
        <v>3614</v>
      </c>
      <c r="AF36">
        <v>3628</v>
      </c>
      <c r="AG36">
        <v>3637</v>
      </c>
      <c r="AH36">
        <v>3696</v>
      </c>
    </row>
    <row r="37" spans="1:34" x14ac:dyDescent="0.25">
      <c r="A37" s="66">
        <v>22.4</v>
      </c>
      <c r="B37">
        <v>5081</v>
      </c>
      <c r="C37">
        <v>4960</v>
      </c>
      <c r="D37">
        <v>5013</v>
      </c>
      <c r="E37">
        <v>4960</v>
      </c>
      <c r="F37">
        <v>5000</v>
      </c>
      <c r="G37">
        <v>5235</v>
      </c>
      <c r="H37">
        <v>5209</v>
      </c>
      <c r="I37">
        <v>5117</v>
      </c>
      <c r="N37" s="66">
        <v>22.4</v>
      </c>
      <c r="O37">
        <v>3873</v>
      </c>
      <c r="P37">
        <v>4028</v>
      </c>
      <c r="Q37">
        <v>4167</v>
      </c>
      <c r="R37">
        <v>4167</v>
      </c>
      <c r="S37">
        <v>4321</v>
      </c>
      <c r="T37">
        <v>4142</v>
      </c>
      <c r="U37">
        <v>4136</v>
      </c>
      <c r="V37">
        <v>3964</v>
      </c>
      <c r="Z37" s="66">
        <v>22.4</v>
      </c>
      <c r="AA37">
        <v>3484</v>
      </c>
      <c r="AB37">
        <v>3512</v>
      </c>
      <c r="AC37">
        <v>3556</v>
      </c>
      <c r="AD37">
        <v>3664</v>
      </c>
      <c r="AE37">
        <v>3680</v>
      </c>
      <c r="AF37">
        <v>3679</v>
      </c>
      <c r="AG37">
        <v>3774</v>
      </c>
      <c r="AH37">
        <v>3615</v>
      </c>
    </row>
    <row r="38" spans="1:34" x14ac:dyDescent="0.25">
      <c r="A38" s="66">
        <v>23.2</v>
      </c>
      <c r="B38">
        <v>5208</v>
      </c>
      <c r="C38">
        <v>5197</v>
      </c>
      <c r="D38">
        <v>5098</v>
      </c>
      <c r="E38">
        <v>5135</v>
      </c>
      <c r="F38">
        <v>5176</v>
      </c>
      <c r="G38">
        <v>5446</v>
      </c>
      <c r="H38">
        <v>5297</v>
      </c>
      <c r="I38">
        <v>5087</v>
      </c>
      <c r="N38" s="66">
        <v>23.2</v>
      </c>
      <c r="O38">
        <v>3954</v>
      </c>
      <c r="P38">
        <v>4029</v>
      </c>
      <c r="Q38">
        <v>3791</v>
      </c>
      <c r="R38">
        <v>3950</v>
      </c>
      <c r="S38">
        <v>3948</v>
      </c>
      <c r="T38">
        <v>3869</v>
      </c>
      <c r="U38">
        <v>4165</v>
      </c>
      <c r="V38">
        <v>4121</v>
      </c>
      <c r="Z38" s="66">
        <v>23.2</v>
      </c>
      <c r="AA38">
        <v>3771</v>
      </c>
      <c r="AB38">
        <v>3648</v>
      </c>
      <c r="AC38">
        <v>3746</v>
      </c>
      <c r="AD38">
        <v>3708</v>
      </c>
      <c r="AE38">
        <v>3737</v>
      </c>
      <c r="AF38">
        <v>3652</v>
      </c>
      <c r="AG38">
        <v>3623</v>
      </c>
      <c r="AH38">
        <v>3613</v>
      </c>
    </row>
    <row r="39" spans="1:34" x14ac:dyDescent="0.25">
      <c r="A39" s="66">
        <v>24</v>
      </c>
      <c r="B39">
        <v>5170</v>
      </c>
      <c r="C39">
        <v>5250</v>
      </c>
      <c r="D39">
        <v>5196</v>
      </c>
      <c r="E39">
        <v>5110</v>
      </c>
      <c r="F39">
        <v>5141</v>
      </c>
      <c r="G39">
        <v>5398</v>
      </c>
      <c r="H39">
        <v>5276</v>
      </c>
      <c r="I39">
        <v>5265</v>
      </c>
      <c r="N39" s="66">
        <v>24</v>
      </c>
      <c r="O39">
        <v>3999</v>
      </c>
      <c r="P39">
        <v>3990</v>
      </c>
      <c r="Q39">
        <v>4184</v>
      </c>
      <c r="R39">
        <v>4205</v>
      </c>
      <c r="S39">
        <v>4182</v>
      </c>
      <c r="T39">
        <v>4197</v>
      </c>
      <c r="U39">
        <v>4115</v>
      </c>
      <c r="V39">
        <v>4152</v>
      </c>
      <c r="Z39" s="66">
        <v>24</v>
      </c>
      <c r="AA39">
        <v>3695</v>
      </c>
      <c r="AB39">
        <v>3692</v>
      </c>
      <c r="AC39">
        <v>3629</v>
      </c>
      <c r="AD39">
        <v>3591</v>
      </c>
      <c r="AE39">
        <v>3615</v>
      </c>
      <c r="AF39">
        <v>3624</v>
      </c>
      <c r="AG39">
        <v>3654</v>
      </c>
      <c r="AH39">
        <v>3546</v>
      </c>
    </row>
    <row r="40" spans="1:34" x14ac:dyDescent="0.25">
      <c r="A40" s="66">
        <v>24.8</v>
      </c>
      <c r="B40">
        <v>5382</v>
      </c>
      <c r="C40">
        <v>5465</v>
      </c>
      <c r="D40">
        <v>5560</v>
      </c>
      <c r="E40">
        <v>5333</v>
      </c>
      <c r="F40">
        <v>5200</v>
      </c>
      <c r="G40">
        <v>5036</v>
      </c>
      <c r="H40">
        <v>5189</v>
      </c>
      <c r="I40">
        <v>4992</v>
      </c>
      <c r="N40" s="66">
        <v>24.8</v>
      </c>
      <c r="O40">
        <v>4185</v>
      </c>
      <c r="P40">
        <v>4219</v>
      </c>
      <c r="Q40">
        <v>4121</v>
      </c>
      <c r="R40">
        <v>4109</v>
      </c>
      <c r="S40">
        <v>4382</v>
      </c>
      <c r="T40">
        <v>4200</v>
      </c>
      <c r="U40">
        <v>4129</v>
      </c>
      <c r="V40">
        <v>4010</v>
      </c>
      <c r="Z40" s="66">
        <v>24.8</v>
      </c>
      <c r="AA40">
        <v>3653</v>
      </c>
      <c r="AB40">
        <v>3693</v>
      </c>
      <c r="AC40">
        <v>3568</v>
      </c>
      <c r="AD40">
        <v>3695</v>
      </c>
      <c r="AE40">
        <v>3711</v>
      </c>
      <c r="AF40">
        <v>3674</v>
      </c>
      <c r="AG40">
        <v>3761</v>
      </c>
      <c r="AH40">
        <v>3751</v>
      </c>
    </row>
    <row r="41" spans="1:34" x14ac:dyDescent="0.25">
      <c r="A41" s="66">
        <v>25.6</v>
      </c>
      <c r="B41">
        <v>5025</v>
      </c>
      <c r="C41">
        <v>5120</v>
      </c>
      <c r="D41">
        <v>5048</v>
      </c>
      <c r="E41">
        <v>5140</v>
      </c>
      <c r="F41">
        <v>5197</v>
      </c>
      <c r="G41">
        <v>5251</v>
      </c>
      <c r="H41">
        <v>5115</v>
      </c>
      <c r="I41">
        <v>5143</v>
      </c>
      <c r="N41" s="66">
        <v>25.6</v>
      </c>
      <c r="O41">
        <v>3908</v>
      </c>
      <c r="P41">
        <v>4008</v>
      </c>
      <c r="Q41">
        <v>4383</v>
      </c>
      <c r="R41">
        <v>4285</v>
      </c>
      <c r="S41">
        <v>4115</v>
      </c>
      <c r="T41">
        <v>4399</v>
      </c>
      <c r="U41">
        <v>4142</v>
      </c>
      <c r="V41">
        <v>4348</v>
      </c>
      <c r="Z41" s="66">
        <v>25.6</v>
      </c>
      <c r="AA41">
        <v>3588</v>
      </c>
      <c r="AB41">
        <v>3688</v>
      </c>
      <c r="AC41">
        <v>3696</v>
      </c>
      <c r="AD41">
        <v>3730</v>
      </c>
      <c r="AE41">
        <v>3854</v>
      </c>
      <c r="AF41">
        <v>3720</v>
      </c>
      <c r="AG41">
        <v>3672</v>
      </c>
      <c r="AH41">
        <v>3690</v>
      </c>
    </row>
    <row r="42" spans="1:34" x14ac:dyDescent="0.25">
      <c r="A42" s="66">
        <v>26.4</v>
      </c>
      <c r="B42">
        <v>4790</v>
      </c>
      <c r="C42">
        <v>4847</v>
      </c>
      <c r="D42">
        <v>4869</v>
      </c>
      <c r="E42">
        <v>4860</v>
      </c>
      <c r="F42">
        <v>5023</v>
      </c>
      <c r="G42">
        <v>4924</v>
      </c>
      <c r="H42">
        <v>5041</v>
      </c>
      <c r="I42">
        <v>5014</v>
      </c>
      <c r="N42" s="66">
        <v>26.4</v>
      </c>
      <c r="O42">
        <v>4453</v>
      </c>
      <c r="P42">
        <v>4382</v>
      </c>
      <c r="Q42">
        <v>4281</v>
      </c>
      <c r="R42">
        <v>4351</v>
      </c>
      <c r="S42">
        <v>4270</v>
      </c>
      <c r="T42">
        <v>4149</v>
      </c>
      <c r="U42">
        <v>4256</v>
      </c>
      <c r="V42">
        <v>4194</v>
      </c>
      <c r="Z42" s="66">
        <v>26.4</v>
      </c>
      <c r="AA42">
        <v>3708</v>
      </c>
      <c r="AB42">
        <v>3711</v>
      </c>
      <c r="AC42">
        <v>3701</v>
      </c>
      <c r="AD42">
        <v>3721</v>
      </c>
      <c r="AE42">
        <v>3672</v>
      </c>
      <c r="AF42">
        <v>3564</v>
      </c>
      <c r="AG42">
        <v>3615</v>
      </c>
      <c r="AH42">
        <v>3721</v>
      </c>
    </row>
    <row r="43" spans="1:34" x14ac:dyDescent="0.25">
      <c r="A43" s="66">
        <v>27.2</v>
      </c>
      <c r="B43">
        <v>5164</v>
      </c>
      <c r="C43">
        <v>5182</v>
      </c>
      <c r="D43">
        <v>5053</v>
      </c>
      <c r="E43">
        <v>4958</v>
      </c>
      <c r="F43">
        <v>5041</v>
      </c>
      <c r="G43">
        <v>5112</v>
      </c>
      <c r="H43">
        <v>4966</v>
      </c>
      <c r="I43">
        <v>4871</v>
      </c>
      <c r="N43" s="66">
        <v>27.2</v>
      </c>
      <c r="O43">
        <v>4180</v>
      </c>
      <c r="P43">
        <v>4242</v>
      </c>
      <c r="Q43">
        <v>4369</v>
      </c>
      <c r="R43">
        <v>4416</v>
      </c>
      <c r="S43">
        <v>4235</v>
      </c>
      <c r="T43">
        <v>4231</v>
      </c>
      <c r="U43">
        <v>4237</v>
      </c>
      <c r="V43">
        <v>4411</v>
      </c>
      <c r="Z43" s="66">
        <v>27.2</v>
      </c>
      <c r="AA43">
        <v>3790</v>
      </c>
      <c r="AB43">
        <v>3721</v>
      </c>
      <c r="AC43">
        <v>3682</v>
      </c>
      <c r="AD43">
        <v>3822</v>
      </c>
      <c r="AE43">
        <v>3564</v>
      </c>
      <c r="AF43">
        <v>3891</v>
      </c>
      <c r="AG43">
        <v>3852</v>
      </c>
      <c r="AH43">
        <v>3712</v>
      </c>
    </row>
    <row r="44" spans="1:34" x14ac:dyDescent="0.25">
      <c r="A44" s="66">
        <v>28</v>
      </c>
      <c r="B44">
        <v>4672</v>
      </c>
      <c r="C44">
        <v>4980</v>
      </c>
      <c r="D44">
        <v>4988</v>
      </c>
      <c r="E44">
        <v>5003</v>
      </c>
      <c r="F44">
        <v>5068</v>
      </c>
      <c r="G44">
        <v>5091</v>
      </c>
      <c r="H44">
        <v>4998</v>
      </c>
      <c r="I44">
        <v>4945</v>
      </c>
      <c r="N44" s="66">
        <v>28</v>
      </c>
      <c r="O44">
        <v>4294</v>
      </c>
      <c r="P44">
        <v>4439</v>
      </c>
      <c r="Q44">
        <v>4318</v>
      </c>
      <c r="R44">
        <v>4270</v>
      </c>
      <c r="S44">
        <v>4116</v>
      </c>
      <c r="T44">
        <v>4209</v>
      </c>
      <c r="U44">
        <v>4278</v>
      </c>
      <c r="V44">
        <v>4344</v>
      </c>
      <c r="Z44" s="66">
        <v>28</v>
      </c>
      <c r="AA44">
        <v>3631</v>
      </c>
      <c r="AB44">
        <v>3673</v>
      </c>
      <c r="AC44">
        <v>3582</v>
      </c>
      <c r="AD44">
        <v>3722</v>
      </c>
      <c r="AE44">
        <v>3627</v>
      </c>
      <c r="AF44">
        <v>3603</v>
      </c>
      <c r="AG44">
        <v>3648</v>
      </c>
      <c r="AH44">
        <v>3462</v>
      </c>
    </row>
    <row r="45" spans="1:34" x14ac:dyDescent="0.25">
      <c r="A45" s="66">
        <v>28.8</v>
      </c>
      <c r="B45">
        <v>5145</v>
      </c>
      <c r="C45">
        <v>5224</v>
      </c>
      <c r="D45">
        <v>5063</v>
      </c>
      <c r="E45">
        <v>5063</v>
      </c>
      <c r="F45">
        <v>5264</v>
      </c>
      <c r="G45">
        <v>5335</v>
      </c>
      <c r="H45">
        <v>5320</v>
      </c>
      <c r="I45">
        <v>5147</v>
      </c>
      <c r="N45" s="66">
        <v>28.8</v>
      </c>
      <c r="O45">
        <v>4203</v>
      </c>
      <c r="P45">
        <v>4226</v>
      </c>
      <c r="Q45">
        <v>4270</v>
      </c>
      <c r="R45">
        <v>4343</v>
      </c>
      <c r="S45">
        <v>4194</v>
      </c>
      <c r="T45">
        <v>4353</v>
      </c>
      <c r="U45">
        <v>4298</v>
      </c>
      <c r="V45">
        <v>4396</v>
      </c>
      <c r="Z45" s="66">
        <v>28.8</v>
      </c>
      <c r="AA45">
        <v>3672</v>
      </c>
      <c r="AB45">
        <v>3595</v>
      </c>
      <c r="AC45">
        <v>3565</v>
      </c>
      <c r="AD45">
        <v>3484</v>
      </c>
      <c r="AE45">
        <v>3676</v>
      </c>
      <c r="AF45">
        <v>3661</v>
      </c>
      <c r="AG45">
        <v>3571</v>
      </c>
      <c r="AH45">
        <v>3651</v>
      </c>
    </row>
    <row r="46" spans="1:34" x14ac:dyDescent="0.25">
      <c r="A46" s="66">
        <v>29.6</v>
      </c>
      <c r="B46">
        <v>4984</v>
      </c>
      <c r="C46">
        <v>4784</v>
      </c>
      <c r="D46">
        <v>4793</v>
      </c>
      <c r="E46">
        <v>4806</v>
      </c>
      <c r="F46">
        <v>5147</v>
      </c>
      <c r="G46">
        <v>5318</v>
      </c>
      <c r="H46">
        <v>4763</v>
      </c>
      <c r="I46">
        <v>4691</v>
      </c>
      <c r="N46" s="66">
        <v>29.6</v>
      </c>
      <c r="O46">
        <v>4596</v>
      </c>
      <c r="P46">
        <v>4478</v>
      </c>
      <c r="Q46">
        <v>4397</v>
      </c>
      <c r="R46">
        <v>4344</v>
      </c>
      <c r="S46">
        <v>4324</v>
      </c>
      <c r="T46">
        <v>4302</v>
      </c>
      <c r="U46">
        <v>4201</v>
      </c>
      <c r="V46">
        <v>4264</v>
      </c>
      <c r="Z46" s="66">
        <v>29.6</v>
      </c>
      <c r="AA46">
        <v>3517</v>
      </c>
      <c r="AB46">
        <v>3517</v>
      </c>
      <c r="AC46">
        <v>3548</v>
      </c>
      <c r="AD46">
        <v>3529</v>
      </c>
      <c r="AE46">
        <v>3669</v>
      </c>
      <c r="AF46">
        <v>3645</v>
      </c>
      <c r="AG46">
        <v>3626</v>
      </c>
      <c r="AH46">
        <v>3521</v>
      </c>
    </row>
    <row r="47" spans="1:34" x14ac:dyDescent="0.25">
      <c r="A47" s="66">
        <v>30.4</v>
      </c>
      <c r="B47">
        <v>4925</v>
      </c>
      <c r="C47">
        <v>5076</v>
      </c>
      <c r="D47">
        <v>5009</v>
      </c>
      <c r="E47">
        <v>5019</v>
      </c>
      <c r="F47">
        <v>4944</v>
      </c>
      <c r="G47">
        <v>5279</v>
      </c>
      <c r="H47">
        <v>5301</v>
      </c>
      <c r="I47">
        <v>5366</v>
      </c>
      <c r="N47" s="66">
        <v>30.4</v>
      </c>
      <c r="O47">
        <v>4284</v>
      </c>
      <c r="P47">
        <v>4468</v>
      </c>
      <c r="Q47">
        <v>4438</v>
      </c>
      <c r="R47">
        <v>4424</v>
      </c>
      <c r="S47">
        <v>4305</v>
      </c>
      <c r="T47">
        <v>4458</v>
      </c>
      <c r="U47">
        <v>4330</v>
      </c>
      <c r="V47">
        <v>4261</v>
      </c>
      <c r="Z47" s="66">
        <v>30.4</v>
      </c>
      <c r="AA47">
        <v>3658</v>
      </c>
      <c r="AB47">
        <v>3546</v>
      </c>
      <c r="AC47">
        <v>3571</v>
      </c>
      <c r="AD47">
        <v>3496</v>
      </c>
      <c r="AE47">
        <v>3637</v>
      </c>
      <c r="AF47">
        <v>3547</v>
      </c>
      <c r="AG47">
        <v>3599</v>
      </c>
      <c r="AH47">
        <v>3618</v>
      </c>
    </row>
    <row r="48" spans="1:34" x14ac:dyDescent="0.25">
      <c r="A48" s="66">
        <v>31.2</v>
      </c>
      <c r="B48">
        <v>5377</v>
      </c>
      <c r="C48">
        <v>5530</v>
      </c>
      <c r="D48">
        <v>5415</v>
      </c>
      <c r="E48">
        <v>5335</v>
      </c>
      <c r="F48">
        <v>5328</v>
      </c>
      <c r="G48">
        <v>5317</v>
      </c>
      <c r="H48">
        <v>5333</v>
      </c>
      <c r="I48">
        <v>5466</v>
      </c>
      <c r="N48" s="66">
        <v>31.2</v>
      </c>
      <c r="O48">
        <v>4395</v>
      </c>
      <c r="P48">
        <v>4168</v>
      </c>
      <c r="Q48">
        <v>4461</v>
      </c>
      <c r="R48">
        <v>4291</v>
      </c>
      <c r="S48">
        <v>4212</v>
      </c>
      <c r="T48">
        <v>4063</v>
      </c>
      <c r="U48">
        <v>4042</v>
      </c>
      <c r="V48">
        <v>4362</v>
      </c>
      <c r="Z48" s="66">
        <v>31.2</v>
      </c>
      <c r="AA48">
        <v>3611</v>
      </c>
      <c r="AB48">
        <v>3487</v>
      </c>
      <c r="AC48">
        <v>3601</v>
      </c>
      <c r="AD48">
        <v>3599</v>
      </c>
      <c r="AE48">
        <v>3664</v>
      </c>
      <c r="AF48">
        <v>3607</v>
      </c>
      <c r="AG48">
        <v>3545</v>
      </c>
      <c r="AH48">
        <v>3705</v>
      </c>
    </row>
    <row r="49" spans="1:34" x14ac:dyDescent="0.25">
      <c r="A49" s="66">
        <v>32</v>
      </c>
      <c r="B49">
        <v>5547</v>
      </c>
      <c r="C49">
        <v>5511</v>
      </c>
      <c r="D49">
        <v>5631</v>
      </c>
      <c r="E49">
        <v>5547</v>
      </c>
      <c r="F49">
        <v>5265</v>
      </c>
      <c r="G49">
        <v>5312</v>
      </c>
      <c r="H49">
        <v>5328</v>
      </c>
      <c r="I49">
        <v>5361</v>
      </c>
      <c r="N49" s="66">
        <v>32</v>
      </c>
      <c r="O49">
        <v>4440</v>
      </c>
      <c r="P49">
        <v>4194</v>
      </c>
      <c r="Q49">
        <v>4251</v>
      </c>
      <c r="R49">
        <v>4233</v>
      </c>
      <c r="S49">
        <v>4255</v>
      </c>
      <c r="T49">
        <v>4374</v>
      </c>
      <c r="U49">
        <v>4251</v>
      </c>
      <c r="V49">
        <v>4099</v>
      </c>
      <c r="Z49" s="66">
        <v>32</v>
      </c>
      <c r="AA49">
        <v>3648</v>
      </c>
      <c r="AB49">
        <v>3652</v>
      </c>
      <c r="AC49">
        <v>3638</v>
      </c>
      <c r="AD49">
        <v>3649</v>
      </c>
      <c r="AE49">
        <v>3666</v>
      </c>
      <c r="AF49">
        <v>3594</v>
      </c>
      <c r="AG49">
        <v>3722</v>
      </c>
      <c r="AH49">
        <v>3639</v>
      </c>
    </row>
    <row r="50" spans="1:34" x14ac:dyDescent="0.25">
      <c r="A50" s="66">
        <v>32.799999999999997</v>
      </c>
      <c r="B50">
        <v>5521</v>
      </c>
      <c r="C50">
        <v>5528</v>
      </c>
      <c r="D50">
        <v>5435</v>
      </c>
      <c r="E50">
        <v>5504</v>
      </c>
      <c r="F50">
        <v>5276</v>
      </c>
      <c r="G50">
        <v>5516</v>
      </c>
      <c r="H50">
        <v>5529</v>
      </c>
      <c r="I50">
        <v>5563</v>
      </c>
      <c r="N50" s="66">
        <v>32.799999999999997</v>
      </c>
      <c r="O50">
        <v>4090</v>
      </c>
      <c r="P50">
        <v>3937</v>
      </c>
      <c r="Q50">
        <v>3993</v>
      </c>
      <c r="R50">
        <v>3824</v>
      </c>
      <c r="S50">
        <v>3931</v>
      </c>
      <c r="T50">
        <v>3985</v>
      </c>
      <c r="U50">
        <v>4058</v>
      </c>
      <c r="V50">
        <v>3936</v>
      </c>
      <c r="Z50" s="66">
        <v>32.799999999999997</v>
      </c>
      <c r="AA50">
        <v>3638</v>
      </c>
      <c r="AB50">
        <v>3648</v>
      </c>
      <c r="AC50">
        <v>3812</v>
      </c>
      <c r="AD50">
        <v>3490</v>
      </c>
      <c r="AE50">
        <v>3765</v>
      </c>
      <c r="AF50">
        <v>3687</v>
      </c>
      <c r="AG50">
        <v>3774</v>
      </c>
      <c r="AH50">
        <v>3596</v>
      </c>
    </row>
    <row r="51" spans="1:34" x14ac:dyDescent="0.25">
      <c r="A51" s="66">
        <v>33.6</v>
      </c>
      <c r="B51">
        <v>5609</v>
      </c>
      <c r="C51">
        <v>5752</v>
      </c>
      <c r="D51">
        <v>5702</v>
      </c>
      <c r="E51">
        <v>5828</v>
      </c>
      <c r="F51">
        <v>5692</v>
      </c>
      <c r="G51">
        <v>5807</v>
      </c>
      <c r="H51">
        <v>5774</v>
      </c>
      <c r="I51">
        <v>5828</v>
      </c>
      <c r="N51" s="66">
        <v>33.6</v>
      </c>
      <c r="O51">
        <v>3967</v>
      </c>
      <c r="P51">
        <v>4041</v>
      </c>
      <c r="Q51">
        <v>3942</v>
      </c>
      <c r="R51">
        <v>4041</v>
      </c>
      <c r="S51">
        <v>3908</v>
      </c>
      <c r="T51">
        <v>4045</v>
      </c>
      <c r="U51">
        <v>4043</v>
      </c>
      <c r="V51">
        <v>3850</v>
      </c>
      <c r="Z51" s="66">
        <v>33.6</v>
      </c>
      <c r="AA51">
        <v>3677</v>
      </c>
      <c r="AB51">
        <v>3558</v>
      </c>
      <c r="AC51">
        <v>3605</v>
      </c>
      <c r="AD51">
        <v>3687</v>
      </c>
      <c r="AE51">
        <v>3637</v>
      </c>
      <c r="AF51">
        <v>3596</v>
      </c>
      <c r="AG51">
        <v>3590</v>
      </c>
      <c r="AH51">
        <v>3626</v>
      </c>
    </row>
    <row r="52" spans="1:34" x14ac:dyDescent="0.25">
      <c r="A52" s="66">
        <v>34.4</v>
      </c>
      <c r="B52">
        <v>5683</v>
      </c>
      <c r="C52">
        <v>5722</v>
      </c>
      <c r="D52">
        <v>5726</v>
      </c>
      <c r="E52">
        <v>5642</v>
      </c>
      <c r="F52">
        <v>5476</v>
      </c>
      <c r="G52">
        <v>5330</v>
      </c>
      <c r="H52">
        <v>5418</v>
      </c>
      <c r="I52">
        <v>5310</v>
      </c>
      <c r="N52" s="66">
        <v>34.4</v>
      </c>
      <c r="O52">
        <v>3749</v>
      </c>
      <c r="P52">
        <v>3838</v>
      </c>
      <c r="Q52">
        <v>4009</v>
      </c>
      <c r="R52">
        <v>4108</v>
      </c>
      <c r="S52">
        <v>4136</v>
      </c>
      <c r="T52">
        <v>4125</v>
      </c>
      <c r="U52">
        <v>4043</v>
      </c>
      <c r="V52">
        <v>4122</v>
      </c>
      <c r="Z52" s="66">
        <v>34.4</v>
      </c>
      <c r="AA52">
        <v>3677</v>
      </c>
      <c r="AB52">
        <v>3697</v>
      </c>
      <c r="AC52">
        <v>3550</v>
      </c>
      <c r="AD52">
        <v>3664</v>
      </c>
      <c r="AE52">
        <v>3767</v>
      </c>
      <c r="AF52">
        <v>3794</v>
      </c>
      <c r="AG52">
        <v>3631</v>
      </c>
      <c r="AH52">
        <v>3633</v>
      </c>
    </row>
    <row r="53" spans="1:34" x14ac:dyDescent="0.25">
      <c r="A53" s="66">
        <v>35.200000000000003</v>
      </c>
      <c r="B53">
        <v>5469</v>
      </c>
      <c r="C53">
        <v>5512</v>
      </c>
      <c r="D53">
        <v>5508</v>
      </c>
      <c r="E53">
        <v>5316</v>
      </c>
      <c r="F53">
        <v>5487</v>
      </c>
      <c r="G53">
        <v>5304</v>
      </c>
      <c r="H53">
        <v>5512</v>
      </c>
      <c r="I53">
        <v>5332</v>
      </c>
      <c r="N53" s="66">
        <v>35.200000000000003</v>
      </c>
      <c r="O53">
        <v>4224</v>
      </c>
      <c r="P53">
        <v>4304</v>
      </c>
      <c r="Q53">
        <v>4239</v>
      </c>
      <c r="R53">
        <v>4362</v>
      </c>
      <c r="S53">
        <v>4080</v>
      </c>
      <c r="T53">
        <v>4192</v>
      </c>
      <c r="U53">
        <v>3950</v>
      </c>
      <c r="V53">
        <v>3796</v>
      </c>
      <c r="Z53" s="66">
        <v>35.200000000000003</v>
      </c>
      <c r="AA53">
        <v>3648</v>
      </c>
      <c r="AB53">
        <v>3675</v>
      </c>
      <c r="AC53">
        <v>3618</v>
      </c>
      <c r="AD53">
        <v>3775</v>
      </c>
      <c r="AE53">
        <v>3759</v>
      </c>
      <c r="AF53">
        <v>3740</v>
      </c>
      <c r="AG53">
        <v>3698</v>
      </c>
      <c r="AH53">
        <v>3589</v>
      </c>
    </row>
    <row r="54" spans="1:34" x14ac:dyDescent="0.25">
      <c r="A54" s="66">
        <v>36</v>
      </c>
      <c r="B54">
        <v>5311</v>
      </c>
      <c r="C54">
        <v>5290</v>
      </c>
      <c r="D54">
        <v>5301</v>
      </c>
      <c r="E54">
        <v>5221</v>
      </c>
      <c r="F54">
        <v>5325</v>
      </c>
      <c r="G54">
        <v>5345</v>
      </c>
      <c r="H54">
        <v>5512</v>
      </c>
      <c r="I54">
        <v>5332</v>
      </c>
      <c r="N54" s="66">
        <v>36</v>
      </c>
      <c r="O54">
        <v>3942</v>
      </c>
      <c r="P54">
        <v>4063</v>
      </c>
      <c r="Q54">
        <v>3955</v>
      </c>
      <c r="R54">
        <v>3782</v>
      </c>
      <c r="S54">
        <v>3680</v>
      </c>
      <c r="T54">
        <v>4053</v>
      </c>
      <c r="U54">
        <v>3871</v>
      </c>
      <c r="V54">
        <v>4037</v>
      </c>
      <c r="Z54" s="66">
        <v>36</v>
      </c>
      <c r="AA54">
        <v>3674</v>
      </c>
      <c r="AB54">
        <v>3769</v>
      </c>
      <c r="AC54">
        <v>3862</v>
      </c>
      <c r="AD54">
        <v>3588</v>
      </c>
      <c r="AE54">
        <v>3618</v>
      </c>
      <c r="AF54">
        <v>3602</v>
      </c>
      <c r="AG54">
        <v>3749</v>
      </c>
      <c r="AH54">
        <v>3758</v>
      </c>
    </row>
    <row r="55" spans="1:34" x14ac:dyDescent="0.25">
      <c r="A55" s="66">
        <v>36.799999999999997</v>
      </c>
      <c r="B55">
        <v>5189</v>
      </c>
      <c r="C55">
        <v>5254</v>
      </c>
      <c r="D55">
        <v>5461</v>
      </c>
      <c r="E55">
        <v>5280</v>
      </c>
      <c r="F55">
        <v>5382</v>
      </c>
      <c r="G55">
        <v>5472</v>
      </c>
      <c r="H55">
        <v>5500</v>
      </c>
      <c r="I55">
        <v>5472</v>
      </c>
      <c r="N55" s="66">
        <v>36.799999999999997</v>
      </c>
      <c r="O55">
        <v>4022</v>
      </c>
      <c r="P55">
        <v>3775</v>
      </c>
      <c r="Q55">
        <v>3811</v>
      </c>
      <c r="R55">
        <v>4077</v>
      </c>
      <c r="S55">
        <v>3995</v>
      </c>
      <c r="T55">
        <v>3959</v>
      </c>
      <c r="U55">
        <v>4090</v>
      </c>
      <c r="V55">
        <v>4116</v>
      </c>
      <c r="Z55" s="66">
        <v>36.799999999999997</v>
      </c>
      <c r="AA55">
        <v>3705</v>
      </c>
      <c r="AB55">
        <v>3655</v>
      </c>
      <c r="AC55">
        <v>3573</v>
      </c>
      <c r="AD55">
        <v>3671</v>
      </c>
      <c r="AE55">
        <v>3625</v>
      </c>
      <c r="AF55">
        <v>3772</v>
      </c>
      <c r="AG55">
        <v>3586</v>
      </c>
      <c r="AH55">
        <v>3580</v>
      </c>
    </row>
    <row r="56" spans="1:34" x14ac:dyDescent="0.25">
      <c r="A56" s="66">
        <v>37.6</v>
      </c>
      <c r="B56">
        <v>5183</v>
      </c>
      <c r="C56">
        <v>5135</v>
      </c>
      <c r="D56">
        <v>5256</v>
      </c>
      <c r="E56">
        <v>5067</v>
      </c>
      <c r="F56">
        <v>5134</v>
      </c>
      <c r="G56">
        <v>4994</v>
      </c>
      <c r="H56">
        <v>5002</v>
      </c>
      <c r="I56">
        <v>5236</v>
      </c>
      <c r="N56" s="66">
        <v>37.6</v>
      </c>
      <c r="O56">
        <v>4026</v>
      </c>
      <c r="P56">
        <v>3983</v>
      </c>
      <c r="Q56">
        <v>4161</v>
      </c>
      <c r="R56">
        <v>4008</v>
      </c>
      <c r="S56">
        <v>3901</v>
      </c>
      <c r="T56">
        <v>3893</v>
      </c>
      <c r="U56">
        <v>3824</v>
      </c>
      <c r="V56">
        <v>3844</v>
      </c>
      <c r="Z56" s="66">
        <v>37.6</v>
      </c>
      <c r="AA56">
        <v>3545</v>
      </c>
      <c r="AB56">
        <v>3754</v>
      </c>
      <c r="AC56">
        <v>3644</v>
      </c>
      <c r="AD56">
        <v>3803</v>
      </c>
      <c r="AE56">
        <v>3594</v>
      </c>
      <c r="AF56">
        <v>3691</v>
      </c>
      <c r="AG56">
        <v>3740</v>
      </c>
      <c r="AH56">
        <v>3594</v>
      </c>
    </row>
    <row r="57" spans="1:34" x14ac:dyDescent="0.25">
      <c r="A57" s="66">
        <v>38.4</v>
      </c>
      <c r="B57">
        <v>5348</v>
      </c>
      <c r="C57">
        <v>5309</v>
      </c>
      <c r="D57">
        <v>5131</v>
      </c>
      <c r="E57">
        <v>5167</v>
      </c>
      <c r="F57">
        <v>4951</v>
      </c>
      <c r="G57">
        <v>4973</v>
      </c>
      <c r="H57">
        <v>5244</v>
      </c>
      <c r="I57">
        <v>5581</v>
      </c>
      <c r="N57" s="66">
        <v>38.4</v>
      </c>
      <c r="O57">
        <v>3915</v>
      </c>
      <c r="P57">
        <v>3747</v>
      </c>
      <c r="Q57">
        <v>3851</v>
      </c>
      <c r="R57">
        <v>3848</v>
      </c>
      <c r="S57">
        <v>4078</v>
      </c>
      <c r="T57">
        <v>4115</v>
      </c>
      <c r="U57">
        <v>4085</v>
      </c>
      <c r="V57">
        <v>3994</v>
      </c>
      <c r="Z57" s="66">
        <v>38.4</v>
      </c>
      <c r="AA57">
        <v>3625</v>
      </c>
      <c r="AB57">
        <v>3750</v>
      </c>
      <c r="AC57">
        <v>3751</v>
      </c>
      <c r="AD57">
        <v>3741</v>
      </c>
      <c r="AE57">
        <v>3630</v>
      </c>
      <c r="AF57">
        <v>3832</v>
      </c>
      <c r="AG57">
        <v>3655</v>
      </c>
      <c r="AH57">
        <v>3683</v>
      </c>
    </row>
    <row r="58" spans="1:34" x14ac:dyDescent="0.25">
      <c r="A58" s="66">
        <v>39.200000000000003</v>
      </c>
      <c r="B58">
        <v>5392</v>
      </c>
      <c r="C58">
        <v>5375</v>
      </c>
      <c r="D58">
        <v>5301</v>
      </c>
      <c r="E58">
        <v>5478</v>
      </c>
      <c r="F58">
        <v>5421</v>
      </c>
      <c r="G58">
        <v>5652</v>
      </c>
      <c r="H58">
        <v>5408</v>
      </c>
      <c r="I58">
        <v>5326</v>
      </c>
      <c r="N58" s="66">
        <v>39.200000000000003</v>
      </c>
      <c r="O58">
        <v>3958</v>
      </c>
      <c r="P58">
        <v>3951</v>
      </c>
      <c r="Q58">
        <v>4178</v>
      </c>
      <c r="R58">
        <v>4264</v>
      </c>
      <c r="S58">
        <v>4176</v>
      </c>
      <c r="T58">
        <v>4245</v>
      </c>
      <c r="U58">
        <v>4366</v>
      </c>
      <c r="V58">
        <v>4420</v>
      </c>
      <c r="Z58" s="66">
        <v>39.200000000000003</v>
      </c>
      <c r="AA58">
        <v>3588</v>
      </c>
      <c r="AB58">
        <v>3763</v>
      </c>
      <c r="AC58">
        <v>3657</v>
      </c>
      <c r="AD58">
        <v>3654</v>
      </c>
      <c r="AE58">
        <v>3564</v>
      </c>
      <c r="AF58">
        <v>3657</v>
      </c>
      <c r="AG58">
        <v>3580</v>
      </c>
      <c r="AH58">
        <v>3692</v>
      </c>
    </row>
    <row r="59" spans="1:34" x14ac:dyDescent="0.25">
      <c r="A59" s="66">
        <v>40</v>
      </c>
      <c r="B59">
        <v>5613</v>
      </c>
      <c r="C59">
        <v>5425</v>
      </c>
      <c r="D59">
        <v>5447</v>
      </c>
      <c r="E59">
        <v>5388</v>
      </c>
      <c r="F59">
        <v>5423</v>
      </c>
      <c r="G59">
        <v>5773</v>
      </c>
      <c r="H59">
        <v>5650</v>
      </c>
      <c r="I59">
        <v>5554</v>
      </c>
      <c r="N59" s="66">
        <v>40</v>
      </c>
      <c r="O59">
        <v>4358</v>
      </c>
      <c r="P59">
        <v>4417</v>
      </c>
      <c r="Q59">
        <v>4456</v>
      </c>
      <c r="R59">
        <v>4360</v>
      </c>
      <c r="S59">
        <v>4551</v>
      </c>
      <c r="T59">
        <v>4481</v>
      </c>
      <c r="U59">
        <v>4467</v>
      </c>
      <c r="V59">
        <v>4695</v>
      </c>
      <c r="Z59" s="66">
        <v>40</v>
      </c>
      <c r="AA59">
        <v>3590</v>
      </c>
      <c r="AB59">
        <v>3599</v>
      </c>
      <c r="AC59">
        <v>3653</v>
      </c>
      <c r="AD59">
        <v>3781</v>
      </c>
      <c r="AE59">
        <v>3573</v>
      </c>
      <c r="AF59">
        <v>3628</v>
      </c>
      <c r="AG59">
        <v>3826</v>
      </c>
      <c r="AH59">
        <v>3731</v>
      </c>
    </row>
    <row r="60" spans="1:34" x14ac:dyDescent="0.25">
      <c r="A60" s="66">
        <v>40.799999999999997</v>
      </c>
      <c r="B60">
        <v>5454</v>
      </c>
      <c r="C60">
        <v>5461</v>
      </c>
      <c r="D60">
        <v>5390</v>
      </c>
      <c r="E60">
        <v>5412</v>
      </c>
      <c r="F60">
        <v>5683</v>
      </c>
      <c r="G60">
        <v>5697</v>
      </c>
      <c r="H60">
        <v>5662</v>
      </c>
      <c r="I60">
        <v>5868</v>
      </c>
      <c r="N60" s="66">
        <v>40.799999999999997</v>
      </c>
      <c r="O60">
        <v>4835</v>
      </c>
      <c r="P60">
        <v>4513</v>
      </c>
      <c r="Q60">
        <v>4471</v>
      </c>
      <c r="R60">
        <v>4623</v>
      </c>
      <c r="S60">
        <v>4546</v>
      </c>
      <c r="T60">
        <v>4454</v>
      </c>
      <c r="U60">
        <v>4494</v>
      </c>
      <c r="V60">
        <v>4658</v>
      </c>
      <c r="Z60" s="66">
        <v>40.799999999999997</v>
      </c>
      <c r="AA60">
        <v>3688</v>
      </c>
      <c r="AB60">
        <v>3816</v>
      </c>
      <c r="AC60">
        <v>3703</v>
      </c>
      <c r="AD60">
        <v>3672</v>
      </c>
      <c r="AE60">
        <v>3699</v>
      </c>
      <c r="AF60">
        <v>3683</v>
      </c>
      <c r="AG60">
        <v>3706</v>
      </c>
      <c r="AH60">
        <v>3722</v>
      </c>
    </row>
    <row r="61" spans="1:34" x14ac:dyDescent="0.25">
      <c r="A61" s="66">
        <v>41.6</v>
      </c>
      <c r="B61">
        <v>5869</v>
      </c>
      <c r="C61">
        <v>5798</v>
      </c>
      <c r="D61">
        <v>5871</v>
      </c>
      <c r="E61">
        <v>5906</v>
      </c>
      <c r="F61">
        <v>5603</v>
      </c>
      <c r="G61">
        <v>5852</v>
      </c>
      <c r="H61">
        <v>5433</v>
      </c>
      <c r="I61">
        <v>5700</v>
      </c>
      <c r="N61" s="66">
        <v>41.6</v>
      </c>
      <c r="O61">
        <v>5029</v>
      </c>
      <c r="P61">
        <v>4719</v>
      </c>
      <c r="Q61">
        <v>4512</v>
      </c>
      <c r="R61">
        <v>4650</v>
      </c>
      <c r="S61">
        <v>4734</v>
      </c>
      <c r="T61">
        <v>4364</v>
      </c>
      <c r="U61">
        <v>4508</v>
      </c>
      <c r="V61">
        <v>4445</v>
      </c>
      <c r="Z61" s="66">
        <v>41.6</v>
      </c>
      <c r="AA61">
        <v>3751</v>
      </c>
      <c r="AB61">
        <v>3688</v>
      </c>
      <c r="AC61">
        <v>3780</v>
      </c>
      <c r="AD61">
        <v>3572</v>
      </c>
      <c r="AE61">
        <v>3647</v>
      </c>
      <c r="AF61">
        <v>3635</v>
      </c>
      <c r="AG61">
        <v>3678</v>
      </c>
      <c r="AH61">
        <v>3684</v>
      </c>
    </row>
    <row r="62" spans="1:34" x14ac:dyDescent="0.25">
      <c r="A62" s="66">
        <v>42.4</v>
      </c>
      <c r="B62">
        <v>5451</v>
      </c>
      <c r="C62">
        <v>5370</v>
      </c>
      <c r="D62">
        <v>5355</v>
      </c>
      <c r="E62">
        <v>5488</v>
      </c>
      <c r="F62">
        <v>5499</v>
      </c>
      <c r="G62">
        <v>5469</v>
      </c>
      <c r="H62">
        <v>5432</v>
      </c>
      <c r="I62">
        <v>5325</v>
      </c>
      <c r="N62" s="66">
        <v>42.4</v>
      </c>
      <c r="O62">
        <v>4620</v>
      </c>
      <c r="P62">
        <v>4493</v>
      </c>
      <c r="Q62">
        <v>4713</v>
      </c>
      <c r="R62">
        <v>4632</v>
      </c>
      <c r="S62">
        <v>4761</v>
      </c>
      <c r="T62">
        <v>4660</v>
      </c>
      <c r="U62">
        <v>4781</v>
      </c>
      <c r="V62">
        <v>4680</v>
      </c>
      <c r="Z62" s="66">
        <v>42.4</v>
      </c>
      <c r="AA62">
        <v>3789</v>
      </c>
      <c r="AB62">
        <v>3755</v>
      </c>
      <c r="AC62">
        <v>3752</v>
      </c>
      <c r="AD62">
        <v>3676</v>
      </c>
      <c r="AE62">
        <v>3579</v>
      </c>
      <c r="AF62">
        <v>3731</v>
      </c>
      <c r="AG62">
        <v>3732</v>
      </c>
      <c r="AH62">
        <v>3756</v>
      </c>
    </row>
    <row r="63" spans="1:34" x14ac:dyDescent="0.25">
      <c r="A63" s="66">
        <v>43.2</v>
      </c>
      <c r="B63">
        <v>5496</v>
      </c>
      <c r="C63">
        <v>5395</v>
      </c>
      <c r="D63">
        <v>5693</v>
      </c>
      <c r="E63">
        <v>5747</v>
      </c>
      <c r="F63">
        <v>5671</v>
      </c>
      <c r="G63">
        <v>5535</v>
      </c>
      <c r="H63">
        <v>5351</v>
      </c>
      <c r="I63">
        <v>5796</v>
      </c>
      <c r="N63" s="66">
        <v>43.2</v>
      </c>
      <c r="O63">
        <v>4895</v>
      </c>
      <c r="P63">
        <v>4925</v>
      </c>
      <c r="Q63">
        <v>4814</v>
      </c>
      <c r="R63">
        <v>4882</v>
      </c>
      <c r="S63">
        <v>4729</v>
      </c>
      <c r="T63">
        <v>4924</v>
      </c>
      <c r="U63">
        <v>4698</v>
      </c>
      <c r="V63">
        <v>4935</v>
      </c>
      <c r="Z63" s="66">
        <v>43.2</v>
      </c>
      <c r="AA63">
        <v>3798</v>
      </c>
      <c r="AB63">
        <v>3687</v>
      </c>
      <c r="AC63">
        <v>3613</v>
      </c>
      <c r="AD63">
        <v>3644</v>
      </c>
      <c r="AE63">
        <v>3783</v>
      </c>
      <c r="AF63">
        <v>3772</v>
      </c>
      <c r="AG63">
        <v>3723</v>
      </c>
      <c r="AH63">
        <v>3723</v>
      </c>
    </row>
    <row r="64" spans="1:34" x14ac:dyDescent="0.25">
      <c r="A64" s="66">
        <v>44</v>
      </c>
      <c r="B64">
        <v>5609</v>
      </c>
      <c r="C64">
        <v>5685</v>
      </c>
      <c r="D64">
        <v>5569</v>
      </c>
      <c r="E64">
        <v>5612</v>
      </c>
      <c r="F64">
        <v>5649</v>
      </c>
      <c r="G64">
        <v>5505</v>
      </c>
      <c r="H64">
        <v>5764</v>
      </c>
      <c r="I64">
        <v>5528</v>
      </c>
      <c r="N64" s="66">
        <v>44</v>
      </c>
      <c r="O64">
        <v>4745</v>
      </c>
      <c r="P64">
        <v>4633</v>
      </c>
      <c r="Q64">
        <v>4688</v>
      </c>
      <c r="R64">
        <v>4559</v>
      </c>
      <c r="S64">
        <v>4439</v>
      </c>
      <c r="T64">
        <v>4541</v>
      </c>
      <c r="U64">
        <v>4755</v>
      </c>
      <c r="V64">
        <v>4452</v>
      </c>
      <c r="Z64" s="66">
        <v>44</v>
      </c>
      <c r="AA64">
        <v>3805</v>
      </c>
      <c r="AB64">
        <v>3722</v>
      </c>
      <c r="AC64">
        <v>3722</v>
      </c>
      <c r="AD64">
        <v>3749</v>
      </c>
      <c r="AE64">
        <v>3737</v>
      </c>
      <c r="AF64">
        <v>3643</v>
      </c>
      <c r="AG64">
        <v>3696</v>
      </c>
      <c r="AH64">
        <v>3753</v>
      </c>
    </row>
    <row r="65" spans="1:34" x14ac:dyDescent="0.25">
      <c r="A65" s="66">
        <v>44.8</v>
      </c>
      <c r="B65">
        <v>5663</v>
      </c>
      <c r="C65">
        <v>5633</v>
      </c>
      <c r="D65">
        <v>5581</v>
      </c>
      <c r="E65">
        <v>5651</v>
      </c>
      <c r="F65">
        <v>5825</v>
      </c>
      <c r="G65">
        <v>5719</v>
      </c>
      <c r="H65">
        <v>5533</v>
      </c>
      <c r="I65">
        <v>5781</v>
      </c>
      <c r="N65" s="66">
        <v>44.8</v>
      </c>
      <c r="O65">
        <v>4628</v>
      </c>
      <c r="P65">
        <v>4608</v>
      </c>
      <c r="Q65">
        <v>4621</v>
      </c>
      <c r="R65">
        <v>4490</v>
      </c>
      <c r="S65">
        <v>4737</v>
      </c>
      <c r="T65">
        <v>4750</v>
      </c>
      <c r="U65">
        <v>4733</v>
      </c>
      <c r="V65">
        <v>4596</v>
      </c>
      <c r="Z65" s="66">
        <v>44.8</v>
      </c>
      <c r="AA65">
        <v>3690</v>
      </c>
      <c r="AB65">
        <v>3689</v>
      </c>
      <c r="AC65">
        <v>3681</v>
      </c>
      <c r="AD65">
        <v>3826</v>
      </c>
      <c r="AE65">
        <v>3720</v>
      </c>
      <c r="AF65">
        <v>3752</v>
      </c>
      <c r="AG65">
        <v>3710</v>
      </c>
      <c r="AH65">
        <v>3701</v>
      </c>
    </row>
    <row r="66" spans="1:34" x14ac:dyDescent="0.25">
      <c r="A66" s="66">
        <v>45.6</v>
      </c>
      <c r="B66">
        <v>5943</v>
      </c>
      <c r="C66">
        <v>6066</v>
      </c>
      <c r="D66">
        <v>5894</v>
      </c>
      <c r="E66">
        <v>5747</v>
      </c>
      <c r="F66">
        <v>5683</v>
      </c>
      <c r="G66">
        <v>5709</v>
      </c>
      <c r="H66">
        <v>5817</v>
      </c>
      <c r="I66">
        <v>5704</v>
      </c>
      <c r="N66" s="66">
        <v>45.6</v>
      </c>
      <c r="O66">
        <v>4588</v>
      </c>
      <c r="P66">
        <v>4673</v>
      </c>
      <c r="Q66">
        <v>4659</v>
      </c>
      <c r="R66">
        <v>4871</v>
      </c>
      <c r="S66">
        <v>4764</v>
      </c>
      <c r="T66">
        <v>4527</v>
      </c>
      <c r="U66">
        <v>4607</v>
      </c>
      <c r="V66">
        <v>4423</v>
      </c>
      <c r="Z66" s="66">
        <v>45.6</v>
      </c>
      <c r="AA66">
        <v>3744</v>
      </c>
      <c r="AB66">
        <v>3692</v>
      </c>
      <c r="AC66">
        <v>3603</v>
      </c>
      <c r="AD66">
        <v>3550</v>
      </c>
      <c r="AE66">
        <v>3536</v>
      </c>
      <c r="AF66">
        <v>3669</v>
      </c>
      <c r="AG66">
        <v>3607</v>
      </c>
      <c r="AH66">
        <v>3671</v>
      </c>
    </row>
    <row r="67" spans="1:34" x14ac:dyDescent="0.25">
      <c r="A67" s="66">
        <v>46.4</v>
      </c>
      <c r="B67">
        <v>5600</v>
      </c>
      <c r="C67">
        <v>5767</v>
      </c>
      <c r="D67">
        <v>6037</v>
      </c>
      <c r="E67">
        <v>6000</v>
      </c>
      <c r="F67">
        <v>5602</v>
      </c>
      <c r="G67">
        <v>5739</v>
      </c>
      <c r="H67">
        <v>5980</v>
      </c>
      <c r="I67">
        <v>5959</v>
      </c>
      <c r="N67" s="66">
        <v>46.4</v>
      </c>
      <c r="O67">
        <v>4382</v>
      </c>
      <c r="P67">
        <v>4448</v>
      </c>
      <c r="Q67">
        <v>4504</v>
      </c>
      <c r="R67">
        <v>4442</v>
      </c>
      <c r="S67">
        <v>4773</v>
      </c>
      <c r="T67">
        <v>4784</v>
      </c>
      <c r="U67">
        <v>4749</v>
      </c>
      <c r="V67">
        <v>4579</v>
      </c>
      <c r="Z67" s="66">
        <v>46.4</v>
      </c>
      <c r="AA67">
        <v>3580</v>
      </c>
      <c r="AB67">
        <v>3579</v>
      </c>
      <c r="AC67">
        <v>3665</v>
      </c>
      <c r="AD67">
        <v>3501</v>
      </c>
      <c r="AE67">
        <v>3689</v>
      </c>
      <c r="AF67">
        <v>3644</v>
      </c>
      <c r="AG67">
        <v>3650</v>
      </c>
      <c r="AH67">
        <v>3674</v>
      </c>
    </row>
    <row r="68" spans="1:34" x14ac:dyDescent="0.25">
      <c r="A68" s="66">
        <v>47.2</v>
      </c>
      <c r="B68">
        <v>6255</v>
      </c>
      <c r="C68">
        <v>6082</v>
      </c>
      <c r="D68">
        <v>6084</v>
      </c>
      <c r="E68">
        <v>6129</v>
      </c>
      <c r="F68">
        <v>6285</v>
      </c>
      <c r="G68">
        <v>5847</v>
      </c>
      <c r="H68">
        <v>5856</v>
      </c>
      <c r="I68">
        <v>5948</v>
      </c>
      <c r="N68" s="66">
        <v>47.2</v>
      </c>
      <c r="O68">
        <v>4707</v>
      </c>
      <c r="P68">
        <v>4559</v>
      </c>
      <c r="Q68">
        <v>4772</v>
      </c>
      <c r="R68">
        <v>4620</v>
      </c>
      <c r="S68">
        <v>4583</v>
      </c>
      <c r="T68">
        <v>4712</v>
      </c>
      <c r="U68">
        <v>4565</v>
      </c>
      <c r="V68">
        <v>4646</v>
      </c>
      <c r="Z68" s="66">
        <v>47.2</v>
      </c>
      <c r="AA68">
        <v>3776</v>
      </c>
      <c r="AB68">
        <v>3747</v>
      </c>
      <c r="AC68">
        <v>3769</v>
      </c>
      <c r="AD68">
        <v>3804</v>
      </c>
      <c r="AE68">
        <v>3669</v>
      </c>
      <c r="AF68">
        <v>3685</v>
      </c>
      <c r="AG68">
        <v>3606</v>
      </c>
      <c r="AH68">
        <v>3539</v>
      </c>
    </row>
    <row r="69" spans="1:34" x14ac:dyDescent="0.25">
      <c r="A69" s="66">
        <v>48</v>
      </c>
      <c r="B69">
        <v>6041</v>
      </c>
      <c r="C69">
        <v>6282</v>
      </c>
      <c r="D69">
        <v>5957</v>
      </c>
      <c r="E69">
        <v>5851</v>
      </c>
      <c r="F69">
        <v>5961</v>
      </c>
      <c r="G69">
        <v>6044</v>
      </c>
      <c r="H69">
        <v>6021</v>
      </c>
      <c r="I69">
        <v>6153</v>
      </c>
      <c r="N69" s="66">
        <v>48</v>
      </c>
      <c r="O69">
        <v>4349</v>
      </c>
      <c r="P69">
        <v>4421</v>
      </c>
      <c r="Q69">
        <v>4262</v>
      </c>
      <c r="R69">
        <v>4564</v>
      </c>
      <c r="S69">
        <v>4644</v>
      </c>
      <c r="T69">
        <v>4524</v>
      </c>
      <c r="U69">
        <v>4717</v>
      </c>
      <c r="V69">
        <v>4614</v>
      </c>
      <c r="Z69" s="66">
        <v>48</v>
      </c>
      <c r="AA69">
        <v>3554</v>
      </c>
      <c r="AB69">
        <v>3692</v>
      </c>
      <c r="AC69">
        <v>3724</v>
      </c>
      <c r="AD69">
        <v>3797</v>
      </c>
      <c r="AE69">
        <v>3770</v>
      </c>
      <c r="AF69">
        <v>3717</v>
      </c>
      <c r="AG69">
        <v>3659</v>
      </c>
      <c r="AH69">
        <v>3749</v>
      </c>
    </row>
    <row r="70" spans="1:34" x14ac:dyDescent="0.25">
      <c r="A70" s="66">
        <v>48.8</v>
      </c>
      <c r="B70">
        <v>5911</v>
      </c>
      <c r="C70">
        <v>6204</v>
      </c>
      <c r="D70">
        <v>6091</v>
      </c>
      <c r="E70">
        <v>6267</v>
      </c>
      <c r="F70">
        <v>6164</v>
      </c>
      <c r="G70">
        <v>6298</v>
      </c>
      <c r="H70">
        <v>6496</v>
      </c>
      <c r="I70">
        <v>6632</v>
      </c>
      <c r="N70" s="66">
        <v>48.8</v>
      </c>
      <c r="O70">
        <v>4455</v>
      </c>
      <c r="P70">
        <v>4512</v>
      </c>
      <c r="Q70">
        <v>4382</v>
      </c>
      <c r="R70">
        <v>4629</v>
      </c>
      <c r="S70">
        <v>4702</v>
      </c>
      <c r="T70">
        <v>4581</v>
      </c>
      <c r="U70">
        <v>4516</v>
      </c>
      <c r="V70">
        <v>4289</v>
      </c>
      <c r="Z70" s="66">
        <v>48.8</v>
      </c>
      <c r="AA70">
        <v>3670</v>
      </c>
      <c r="AB70">
        <v>3710</v>
      </c>
      <c r="AC70">
        <v>3713</v>
      </c>
      <c r="AD70">
        <v>3698</v>
      </c>
      <c r="AE70">
        <v>3669</v>
      </c>
      <c r="AF70">
        <v>3660</v>
      </c>
      <c r="AG70">
        <v>3613</v>
      </c>
      <c r="AH70">
        <v>3887</v>
      </c>
    </row>
    <row r="71" spans="1:34" x14ac:dyDescent="0.25">
      <c r="A71" s="66">
        <v>49.6</v>
      </c>
      <c r="B71">
        <v>5978</v>
      </c>
      <c r="C71">
        <v>6034</v>
      </c>
      <c r="D71">
        <v>5989</v>
      </c>
      <c r="E71">
        <v>5940</v>
      </c>
      <c r="F71">
        <v>6227</v>
      </c>
      <c r="G71">
        <v>6018</v>
      </c>
      <c r="H71">
        <v>6080</v>
      </c>
      <c r="I71">
        <v>6154</v>
      </c>
      <c r="N71" s="66">
        <v>49.6</v>
      </c>
      <c r="O71">
        <v>4364</v>
      </c>
      <c r="P71">
        <v>4586</v>
      </c>
      <c r="Q71">
        <v>4359</v>
      </c>
      <c r="R71">
        <v>4285</v>
      </c>
      <c r="S71">
        <v>4446</v>
      </c>
      <c r="T71">
        <v>4694</v>
      </c>
      <c r="U71">
        <v>4242</v>
      </c>
      <c r="V71">
        <v>4398</v>
      </c>
      <c r="Z71" s="66">
        <v>49.6</v>
      </c>
      <c r="AA71">
        <v>3767</v>
      </c>
      <c r="AB71">
        <v>3818</v>
      </c>
      <c r="AC71">
        <v>3706</v>
      </c>
      <c r="AD71">
        <v>3625</v>
      </c>
      <c r="AE71">
        <v>3663</v>
      </c>
      <c r="AF71">
        <v>3800</v>
      </c>
      <c r="AG71">
        <v>3725</v>
      </c>
      <c r="AH71">
        <v>3658</v>
      </c>
    </row>
    <row r="72" spans="1:34" x14ac:dyDescent="0.25">
      <c r="A72" s="66">
        <v>50.4</v>
      </c>
      <c r="B72">
        <v>5982</v>
      </c>
      <c r="C72">
        <v>6058</v>
      </c>
      <c r="D72">
        <v>6122</v>
      </c>
      <c r="E72">
        <v>5826</v>
      </c>
      <c r="F72">
        <v>6011</v>
      </c>
      <c r="G72">
        <v>6014</v>
      </c>
      <c r="H72">
        <v>6292</v>
      </c>
      <c r="I72">
        <v>6313</v>
      </c>
      <c r="N72" s="66">
        <v>50.4</v>
      </c>
      <c r="O72">
        <v>4501</v>
      </c>
      <c r="P72">
        <v>4748</v>
      </c>
      <c r="Q72">
        <v>4556</v>
      </c>
      <c r="R72">
        <v>4534</v>
      </c>
      <c r="S72">
        <v>4419</v>
      </c>
      <c r="T72">
        <v>4498</v>
      </c>
      <c r="U72">
        <v>4372</v>
      </c>
      <c r="V72">
        <v>4534</v>
      </c>
      <c r="Z72" s="66">
        <v>50.4</v>
      </c>
      <c r="AA72">
        <v>3723</v>
      </c>
      <c r="AB72">
        <v>3751</v>
      </c>
      <c r="AC72">
        <v>3791</v>
      </c>
      <c r="AD72">
        <v>3776</v>
      </c>
      <c r="AE72">
        <v>3672</v>
      </c>
      <c r="AF72">
        <v>3835</v>
      </c>
      <c r="AG72">
        <v>3700</v>
      </c>
      <c r="AH72">
        <v>36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30959-6404-4109-AF74-BBAA5398E41D}">
  <dimension ref="A3:AQ97"/>
  <sheetViews>
    <sheetView zoomScale="30" zoomScaleNormal="30" workbookViewId="0">
      <selection activeCell="AS64" sqref="AS64"/>
    </sheetView>
  </sheetViews>
  <sheetFormatPr defaultColWidth="8.7109375" defaultRowHeight="15" x14ac:dyDescent="0.25"/>
  <cols>
    <col min="1" max="1" width="49" style="1" customWidth="1"/>
    <col min="2" max="5" width="8.7109375" style="1"/>
    <col min="6" max="6" width="49" style="1" customWidth="1"/>
    <col min="7" max="10" width="8.7109375" style="1"/>
    <col min="11" max="11" width="49" style="1" customWidth="1"/>
    <col min="12" max="12" width="8.7109375" style="1"/>
    <col min="13" max="13" width="9.5703125" style="1" bestFit="1" customWidth="1"/>
    <col min="14" max="15" width="8.7109375" style="1"/>
    <col min="16" max="16" width="49" style="1" customWidth="1"/>
    <col min="17" max="20" width="8.7109375" style="1"/>
    <col min="21" max="21" width="49" style="1" customWidth="1"/>
    <col min="22" max="25" width="8.7109375" style="1"/>
    <col min="26" max="26" width="49" style="1" customWidth="1"/>
    <col min="27" max="30" width="8.7109375" style="1"/>
    <col min="31" max="31" width="49" style="1" customWidth="1"/>
    <col min="32" max="35" width="8.7109375" style="1"/>
    <col min="36" max="36" width="49" style="1" customWidth="1"/>
    <col min="37" max="40" width="8.7109375" style="1"/>
    <col min="41" max="41" width="49" style="1" customWidth="1"/>
    <col min="42" max="16384" width="8.7109375" style="1"/>
  </cols>
  <sheetData>
    <row r="3" spans="1:43" x14ac:dyDescent="0.25">
      <c r="A3" s="5" t="s">
        <v>11</v>
      </c>
      <c r="B3" s="5"/>
      <c r="C3" s="5"/>
    </row>
    <row r="5" spans="1:43" x14ac:dyDescent="0.25">
      <c r="A5" s="2" t="s">
        <v>2</v>
      </c>
      <c r="B5" s="2"/>
      <c r="C5" s="2"/>
      <c r="F5" s="2" t="s">
        <v>12</v>
      </c>
      <c r="G5" s="2"/>
      <c r="H5" s="2"/>
      <c r="K5" s="2" t="s">
        <v>13</v>
      </c>
      <c r="L5" s="2"/>
      <c r="M5" s="2"/>
      <c r="P5" s="9" t="s">
        <v>14</v>
      </c>
      <c r="Q5" s="9"/>
      <c r="R5" s="9"/>
      <c r="U5" s="9" t="s">
        <v>15</v>
      </c>
      <c r="V5" s="9"/>
      <c r="W5" s="9"/>
      <c r="Z5" s="9" t="s">
        <v>16</v>
      </c>
      <c r="AA5" s="9"/>
      <c r="AB5" s="9"/>
      <c r="AE5" s="10" t="s">
        <v>17</v>
      </c>
      <c r="AF5" s="10"/>
      <c r="AG5" s="10"/>
      <c r="AJ5" s="10" t="s">
        <v>18</v>
      </c>
      <c r="AK5" s="10"/>
      <c r="AL5" s="10"/>
      <c r="AO5" s="10" t="s">
        <v>19</v>
      </c>
      <c r="AP5" s="10"/>
      <c r="AQ5" s="10"/>
    </row>
    <row r="6" spans="1:43" x14ac:dyDescent="0.25">
      <c r="A6" s="3" t="s">
        <v>4</v>
      </c>
      <c r="B6" s="4" t="s">
        <v>5</v>
      </c>
      <c r="C6" s="15" t="s">
        <v>6</v>
      </c>
      <c r="F6" s="3" t="s">
        <v>4</v>
      </c>
      <c r="G6" s="4" t="s">
        <v>5</v>
      </c>
      <c r="H6" s="15" t="s">
        <v>6</v>
      </c>
      <c r="K6" s="3" t="s">
        <v>4</v>
      </c>
      <c r="L6" s="4" t="s">
        <v>5</v>
      </c>
      <c r="M6" s="15" t="s">
        <v>6</v>
      </c>
      <c r="P6" s="3" t="s">
        <v>4</v>
      </c>
      <c r="Q6" s="11" t="s">
        <v>5</v>
      </c>
      <c r="R6" s="24" t="s">
        <v>6</v>
      </c>
      <c r="U6" s="3" t="s">
        <v>4</v>
      </c>
      <c r="V6" s="11" t="s">
        <v>5</v>
      </c>
      <c r="W6" s="24" t="s">
        <v>6</v>
      </c>
      <c r="Z6" s="3" t="s">
        <v>4</v>
      </c>
      <c r="AA6" s="11" t="s">
        <v>5</v>
      </c>
      <c r="AB6" s="24" t="s">
        <v>6</v>
      </c>
      <c r="AE6" s="3" t="s">
        <v>4</v>
      </c>
      <c r="AF6" s="12" t="s">
        <v>5</v>
      </c>
      <c r="AG6" s="16" t="s">
        <v>6</v>
      </c>
      <c r="AJ6" s="3" t="s">
        <v>4</v>
      </c>
      <c r="AK6" s="12" t="s">
        <v>5</v>
      </c>
      <c r="AL6" s="16" t="s">
        <v>6</v>
      </c>
      <c r="AO6" s="3" t="s">
        <v>4</v>
      </c>
      <c r="AP6" s="12" t="s">
        <v>5</v>
      </c>
      <c r="AQ6" s="16" t="s">
        <v>6</v>
      </c>
    </row>
    <row r="7" spans="1:43" x14ac:dyDescent="0.25">
      <c r="A7" s="3">
        <v>1</v>
      </c>
      <c r="B7" s="27">
        <v>86.88</v>
      </c>
      <c r="C7" s="28">
        <v>1.4498676630857856</v>
      </c>
      <c r="F7" s="3">
        <v>1</v>
      </c>
      <c r="G7" s="27">
        <v>33.83</v>
      </c>
      <c r="H7" s="27">
        <v>4.9834442623499111</v>
      </c>
      <c r="K7" s="3">
        <v>1</v>
      </c>
      <c r="L7" s="27">
        <v>27.650000000000002</v>
      </c>
      <c r="M7" s="27">
        <v>2.1070000000000002</v>
      </c>
      <c r="P7" s="3">
        <v>1</v>
      </c>
      <c r="Q7" s="27">
        <v>63.18</v>
      </c>
      <c r="R7" s="28">
        <v>1.505050505050505</v>
      </c>
      <c r="U7" s="3">
        <v>1</v>
      </c>
      <c r="V7" s="27">
        <v>36.36</v>
      </c>
      <c r="W7" s="28">
        <v>2.9186499774735069</v>
      </c>
      <c r="Z7" s="3">
        <v>1</v>
      </c>
      <c r="AA7" s="27">
        <v>18.23</v>
      </c>
      <c r="AB7" s="28">
        <v>4.2998961098926474</v>
      </c>
      <c r="AE7" s="3">
        <v>1</v>
      </c>
      <c r="AF7" s="27">
        <v>71.400000000000006</v>
      </c>
      <c r="AG7" s="27">
        <v>1.4679802955665024</v>
      </c>
      <c r="AJ7" s="3">
        <v>1</v>
      </c>
      <c r="AK7" s="27">
        <v>60.2</v>
      </c>
      <c r="AL7" s="28">
        <v>1.2489522212908635</v>
      </c>
      <c r="AO7" s="3">
        <v>1</v>
      </c>
      <c r="AP7" s="27">
        <v>7.0000000000000007E-2</v>
      </c>
      <c r="AQ7" s="28">
        <v>0.84905122799019894</v>
      </c>
    </row>
    <row r="8" spans="1:43" x14ac:dyDescent="0.25">
      <c r="A8" s="3">
        <v>2</v>
      </c>
      <c r="B8" s="27">
        <v>71.599999999999994</v>
      </c>
      <c r="C8" s="28">
        <v>1.8956743002544529</v>
      </c>
      <c r="F8" s="3">
        <v>2</v>
      </c>
      <c r="G8" s="27">
        <v>100</v>
      </c>
      <c r="H8" s="27">
        <v>1.4679802955665024</v>
      </c>
      <c r="K8" s="3">
        <v>2</v>
      </c>
      <c r="L8" s="27">
        <v>40.5</v>
      </c>
      <c r="M8" s="27">
        <v>1.351</v>
      </c>
      <c r="P8" s="3">
        <v>2</v>
      </c>
      <c r="Q8" s="27">
        <v>51.14</v>
      </c>
      <c r="R8" s="28">
        <v>1.7428327465406523</v>
      </c>
      <c r="U8" s="3">
        <v>2</v>
      </c>
      <c r="V8" s="27">
        <v>76.290000000000006</v>
      </c>
      <c r="W8" s="28">
        <v>2.6112863652295828</v>
      </c>
      <c r="Z8" s="3">
        <v>2</v>
      </c>
      <c r="AA8" s="27">
        <v>29.78</v>
      </c>
      <c r="AB8" s="28">
        <v>0.80082554902234793</v>
      </c>
      <c r="AE8" s="3">
        <v>2</v>
      </c>
      <c r="AF8" s="27">
        <v>68.03</v>
      </c>
      <c r="AG8" s="27">
        <v>3.0176604018146467</v>
      </c>
      <c r="AJ8" s="3">
        <v>2</v>
      </c>
      <c r="AK8" s="27">
        <v>32.03</v>
      </c>
      <c r="AL8" s="28">
        <v>2.6339514575120648</v>
      </c>
      <c r="AO8" s="3">
        <v>2</v>
      </c>
      <c r="AP8" s="27">
        <v>25.27</v>
      </c>
      <c r="AQ8" s="28">
        <v>1.0818660373933562</v>
      </c>
    </row>
    <row r="9" spans="1:43" x14ac:dyDescent="0.25">
      <c r="A9" s="3">
        <v>3</v>
      </c>
      <c r="B9" s="27">
        <v>58.4</v>
      </c>
      <c r="C9" s="28">
        <v>1.8349753694581283</v>
      </c>
      <c r="F9" s="3">
        <v>3</v>
      </c>
      <c r="G9" s="27">
        <v>41.29</v>
      </c>
      <c r="H9" s="28">
        <v>2.1413891723315275</v>
      </c>
      <c r="K9" s="3">
        <v>3</v>
      </c>
      <c r="L9" s="27">
        <v>16.48</v>
      </c>
      <c r="M9" s="27">
        <v>0.999</v>
      </c>
      <c r="P9" s="3">
        <v>3</v>
      </c>
      <c r="Q9" s="27">
        <v>66.599999999999994</v>
      </c>
      <c r="R9" s="28">
        <v>1.3545454545454545</v>
      </c>
      <c r="U9" s="3">
        <v>3</v>
      </c>
      <c r="V9" s="27">
        <v>66.349999999999994</v>
      </c>
      <c r="W9" s="28">
        <v>2.2930132348414896</v>
      </c>
      <c r="Z9" s="3">
        <v>3</v>
      </c>
      <c r="AA9" s="27">
        <v>30.02</v>
      </c>
      <c r="AB9" s="28">
        <v>3.2399051947204764</v>
      </c>
      <c r="AE9" s="3">
        <v>3</v>
      </c>
      <c r="AF9" s="27">
        <v>28.02</v>
      </c>
      <c r="AG9" s="28">
        <v>1.101329726293693</v>
      </c>
      <c r="AJ9" s="3">
        <v>3</v>
      </c>
      <c r="AK9" s="27">
        <v>56.18</v>
      </c>
      <c r="AL9" s="28">
        <v>1.3047285464098073</v>
      </c>
      <c r="AO9" s="3">
        <v>3</v>
      </c>
      <c r="AP9" s="27">
        <v>58.41</v>
      </c>
      <c r="AQ9" s="28">
        <v>4.2637211698048416</v>
      </c>
    </row>
    <row r="10" spans="1:43" x14ac:dyDescent="0.25">
      <c r="A10" s="3">
        <v>4</v>
      </c>
      <c r="B10" s="27">
        <v>60.69</v>
      </c>
      <c r="C10" s="28">
        <v>3.7286354195340454</v>
      </c>
      <c r="F10" s="3">
        <v>4</v>
      </c>
      <c r="G10" s="27">
        <v>63.12</v>
      </c>
      <c r="H10" s="28">
        <v>1.3405790581757329</v>
      </c>
      <c r="K10" s="3">
        <v>4</v>
      </c>
      <c r="L10" s="27">
        <v>19.100000000000001</v>
      </c>
      <c r="M10" s="27">
        <v>0.89200000000000002</v>
      </c>
      <c r="P10" s="3">
        <v>4</v>
      </c>
      <c r="Q10" s="27">
        <v>39.31</v>
      </c>
      <c r="R10" s="28">
        <v>4.2782898326011427</v>
      </c>
      <c r="U10" s="3">
        <v>4</v>
      </c>
      <c r="V10" s="27">
        <v>69.790000000000006</v>
      </c>
      <c r="W10" s="28">
        <v>1.5467020989474121</v>
      </c>
      <c r="Z10" s="3">
        <v>4</v>
      </c>
      <c r="AA10" s="27">
        <v>35.89</v>
      </c>
      <c r="AB10" s="28">
        <v>1.0836363636363637</v>
      </c>
      <c r="AE10" s="3">
        <v>4</v>
      </c>
      <c r="AF10" s="27">
        <v>67.75</v>
      </c>
      <c r="AG10" s="28">
        <v>1.1041453618484431</v>
      </c>
      <c r="AJ10" s="3">
        <v>4</v>
      </c>
      <c r="AK10" s="27">
        <v>51.5</v>
      </c>
      <c r="AL10" s="28">
        <v>1.4167538271370166</v>
      </c>
      <c r="AO10" s="3">
        <v>4</v>
      </c>
      <c r="AP10" s="27">
        <v>36.619999999999997</v>
      </c>
      <c r="AQ10" s="28">
        <v>1.1037037037037036</v>
      </c>
    </row>
    <row r="11" spans="1:43" x14ac:dyDescent="0.25">
      <c r="A11" s="3">
        <v>5</v>
      </c>
      <c r="B11" s="27">
        <v>80.2</v>
      </c>
      <c r="C11" s="28">
        <v>1.6213275299238303</v>
      </c>
      <c r="F11" s="3">
        <v>5</v>
      </c>
      <c r="G11" s="27">
        <v>74.2</v>
      </c>
      <c r="H11" s="28">
        <v>1.9579500657030222</v>
      </c>
      <c r="K11" s="3">
        <v>5</v>
      </c>
      <c r="L11" s="27">
        <v>64.5</v>
      </c>
      <c r="M11" s="27">
        <v>1.7949999999999999</v>
      </c>
      <c r="P11" s="3">
        <v>5</v>
      </c>
      <c r="Q11" s="27">
        <v>71.989999999999995</v>
      </c>
      <c r="R11" s="28">
        <v>1.3962030772690643</v>
      </c>
      <c r="U11" s="3">
        <v>5</v>
      </c>
      <c r="V11" s="27">
        <v>67.069999999999993</v>
      </c>
      <c r="W11" s="28">
        <v>1.677342369217953</v>
      </c>
      <c r="Z11" s="3">
        <v>5</v>
      </c>
      <c r="AA11" s="27">
        <v>59.94</v>
      </c>
      <c r="AB11" s="28">
        <v>4.1895121608322787</v>
      </c>
      <c r="AE11" s="3">
        <v>5</v>
      </c>
      <c r="AF11" s="27">
        <v>82.01</v>
      </c>
      <c r="AG11" s="28">
        <v>1.8446758198903102</v>
      </c>
      <c r="AJ11" s="3">
        <v>5</v>
      </c>
      <c r="AK11" s="27">
        <v>49.03</v>
      </c>
      <c r="AL11" s="28">
        <v>3.3030370206162716</v>
      </c>
      <c r="AO11" s="3">
        <v>5</v>
      </c>
      <c r="AP11" s="27">
        <v>25.79</v>
      </c>
      <c r="AQ11" s="28">
        <v>1.2585522425880564</v>
      </c>
    </row>
    <row r="12" spans="1:43" x14ac:dyDescent="0.25">
      <c r="A12" s="3">
        <v>6</v>
      </c>
      <c r="B12" s="27">
        <v>55.86</v>
      </c>
      <c r="C12" s="28">
        <v>3.5908806092447101</v>
      </c>
      <c r="F12" s="3">
        <v>6</v>
      </c>
      <c r="G12" s="27">
        <v>37.39</v>
      </c>
      <c r="H12" s="28">
        <v>3.7933755951017081</v>
      </c>
      <c r="K12" s="3">
        <v>6</v>
      </c>
      <c r="L12" s="27">
        <v>38.9</v>
      </c>
      <c r="M12" s="27">
        <v>0.876</v>
      </c>
      <c r="P12" s="3">
        <v>6</v>
      </c>
      <c r="Q12" s="27">
        <v>78.8</v>
      </c>
      <c r="R12" s="28">
        <v>1.6319824753559693</v>
      </c>
      <c r="U12" s="3">
        <v>6</v>
      </c>
      <c r="V12" s="27">
        <v>93.52</v>
      </c>
      <c r="W12" s="28">
        <v>1.1464095836763586</v>
      </c>
      <c r="Z12" s="3">
        <v>6</v>
      </c>
      <c r="AA12" s="27">
        <v>10.210000000000001</v>
      </c>
      <c r="AB12" s="28">
        <v>1.4659871307975365</v>
      </c>
      <c r="AE12" s="3">
        <v>6</v>
      </c>
      <c r="AF12" s="27">
        <v>60.95</v>
      </c>
      <c r="AG12" s="28">
        <v>3.9270465447261613</v>
      </c>
      <c r="AJ12" s="3">
        <v>6</v>
      </c>
      <c r="AK12" s="27">
        <v>100</v>
      </c>
      <c r="AL12" s="28">
        <v>4.0230040230040229</v>
      </c>
      <c r="AO12" s="3">
        <v>6</v>
      </c>
      <c r="AP12" s="27">
        <v>28</v>
      </c>
      <c r="AQ12" s="28">
        <v>0.84994238645568321</v>
      </c>
    </row>
    <row r="13" spans="1:43" x14ac:dyDescent="0.25">
      <c r="A13" s="3">
        <v>7</v>
      </c>
      <c r="B13" s="27">
        <v>98.2</v>
      </c>
      <c r="C13" s="28">
        <v>1.262765371414043</v>
      </c>
      <c r="F13" s="3">
        <v>7</v>
      </c>
      <c r="G13" s="27">
        <v>63.73</v>
      </c>
      <c r="H13" s="28">
        <v>1.2627118644067796</v>
      </c>
      <c r="K13" s="3">
        <v>7</v>
      </c>
      <c r="L13" s="27">
        <v>51.17</v>
      </c>
      <c r="M13" s="27">
        <v>1.7649999999999999</v>
      </c>
      <c r="P13" s="3">
        <v>7</v>
      </c>
      <c r="Q13" s="27">
        <v>64</v>
      </c>
      <c r="R13" s="28">
        <v>1.3594642433532236</v>
      </c>
      <c r="U13" s="3">
        <v>7</v>
      </c>
      <c r="V13" s="27">
        <v>48.5</v>
      </c>
      <c r="W13" s="28">
        <v>1.8695106649937265</v>
      </c>
      <c r="Z13" s="3">
        <v>7</v>
      </c>
      <c r="AA13" s="27">
        <v>21.86</v>
      </c>
      <c r="AB13" s="28">
        <v>2.9459448772193442</v>
      </c>
      <c r="AE13" s="3">
        <v>7</v>
      </c>
      <c r="AF13" s="27">
        <v>62.2</v>
      </c>
      <c r="AG13" s="28">
        <v>1.5902493169398908</v>
      </c>
      <c r="AJ13" s="3">
        <v>7</v>
      </c>
      <c r="AK13" s="27">
        <v>54.63</v>
      </c>
      <c r="AL13" s="28">
        <v>1.7282375456707071</v>
      </c>
      <c r="AO13" s="3">
        <v>7</v>
      </c>
      <c r="AP13" s="27">
        <v>23.51</v>
      </c>
      <c r="AQ13" s="28">
        <v>2.5074888088586724</v>
      </c>
    </row>
    <row r="14" spans="1:43" x14ac:dyDescent="0.25">
      <c r="A14" s="3">
        <v>8</v>
      </c>
      <c r="B14" s="27">
        <v>97.9</v>
      </c>
      <c r="C14" s="28">
        <v>1.6779279279279278</v>
      </c>
      <c r="F14" s="3">
        <v>8</v>
      </c>
      <c r="G14" s="27">
        <v>100</v>
      </c>
      <c r="H14" s="28">
        <v>1.5867944621938233</v>
      </c>
      <c r="K14" s="3">
        <v>8</v>
      </c>
      <c r="L14" s="27">
        <v>33.879999999999995</v>
      </c>
      <c r="M14" s="27">
        <v>1.335</v>
      </c>
      <c r="P14" s="3">
        <v>8</v>
      </c>
      <c r="Q14" s="27">
        <v>42.2</v>
      </c>
      <c r="R14" s="28">
        <v>2.0879167075375196</v>
      </c>
      <c r="U14" s="3">
        <v>8</v>
      </c>
      <c r="V14" s="27">
        <v>19.25</v>
      </c>
      <c r="W14" s="28">
        <v>2.5484897205213293</v>
      </c>
      <c r="Z14" s="3">
        <v>8</v>
      </c>
      <c r="AA14" s="27">
        <v>39.799999999999997</v>
      </c>
      <c r="AB14" s="28">
        <v>2.3470111049854299</v>
      </c>
      <c r="AE14" s="3">
        <v>8</v>
      </c>
      <c r="AF14" s="27">
        <v>83.11</v>
      </c>
      <c r="AG14" s="28">
        <v>1.4679802955665024</v>
      </c>
      <c r="AJ14" s="3">
        <v>8</v>
      </c>
      <c r="AK14" s="27">
        <v>79.86</v>
      </c>
      <c r="AL14" s="28">
        <v>3.9893973064874562</v>
      </c>
      <c r="AO14" s="3">
        <v>8</v>
      </c>
      <c r="AP14" s="27">
        <v>70.2</v>
      </c>
      <c r="AQ14" s="28">
        <v>1.0673352435530086</v>
      </c>
    </row>
    <row r="15" spans="1:43" x14ac:dyDescent="0.25">
      <c r="A15" s="3">
        <v>9</v>
      </c>
      <c r="B15" s="27">
        <v>69.88</v>
      </c>
      <c r="C15" s="28">
        <v>2.3427672955974841</v>
      </c>
      <c r="F15" s="3">
        <v>9</v>
      </c>
      <c r="G15" s="27">
        <v>67.209999999999994</v>
      </c>
      <c r="H15" s="28">
        <v>1.6911447574512517</v>
      </c>
      <c r="K15" s="3">
        <v>9</v>
      </c>
      <c r="L15" s="27">
        <v>25.82</v>
      </c>
      <c r="M15" s="27">
        <v>1.806</v>
      </c>
      <c r="P15" s="3">
        <v>9</v>
      </c>
      <c r="Q15" s="27">
        <v>40.96</v>
      </c>
      <c r="R15" s="28">
        <v>1.4803481301911536</v>
      </c>
      <c r="U15" s="3">
        <v>9</v>
      </c>
      <c r="V15" s="27">
        <v>100</v>
      </c>
      <c r="W15" s="28">
        <v>1.2767780634104542</v>
      </c>
      <c r="Z15" s="3">
        <v>9</v>
      </c>
      <c r="AA15" s="27">
        <v>28.1</v>
      </c>
      <c r="AB15" s="28">
        <v>1.35579031656339</v>
      </c>
      <c r="AE15" s="3">
        <v>9</v>
      </c>
      <c r="AF15" s="27">
        <v>79.540000000000006</v>
      </c>
      <c r="AG15" s="28">
        <v>1.3351374116255523</v>
      </c>
      <c r="AJ15" s="3">
        <v>9</v>
      </c>
      <c r="AK15" s="27">
        <v>50.18</v>
      </c>
      <c r="AL15" s="28">
        <v>2.6725498636820202</v>
      </c>
      <c r="AO15" s="3">
        <v>9</v>
      </c>
      <c r="AP15" s="27">
        <v>0.37</v>
      </c>
      <c r="AQ15" s="28">
        <v>1.5125982173674699</v>
      </c>
    </row>
    <row r="16" spans="1:43" x14ac:dyDescent="0.25">
      <c r="A16" s="3">
        <v>10</v>
      </c>
      <c r="B16" s="27">
        <v>46.59</v>
      </c>
      <c r="C16" s="28">
        <v>1.1087546973248503</v>
      </c>
      <c r="F16" s="3">
        <v>10</v>
      </c>
      <c r="G16" s="27">
        <v>49.57</v>
      </c>
      <c r="H16" s="28">
        <v>1.0673352435530086</v>
      </c>
      <c r="K16" s="3">
        <v>10</v>
      </c>
      <c r="L16" s="27">
        <v>25.169999999999998</v>
      </c>
      <c r="M16" s="27">
        <v>1.651</v>
      </c>
      <c r="P16" s="3">
        <v>10</v>
      </c>
      <c r="Q16" s="27">
        <v>100</v>
      </c>
      <c r="R16" s="28">
        <v>1.3977485928705442</v>
      </c>
      <c r="U16" s="3">
        <v>10</v>
      </c>
      <c r="V16" s="27">
        <v>83.9</v>
      </c>
      <c r="W16" s="28">
        <v>1.4617875012263319</v>
      </c>
      <c r="Z16" s="3">
        <v>10</v>
      </c>
      <c r="AA16" s="27">
        <v>71.709999999999994</v>
      </c>
      <c r="AB16" s="28">
        <v>1.3288621729126162</v>
      </c>
      <c r="AE16" s="3">
        <v>10</v>
      </c>
      <c r="AF16" s="27">
        <v>70.5</v>
      </c>
      <c r="AG16" s="28">
        <v>2.7858278021875296</v>
      </c>
      <c r="AJ16" s="3">
        <v>10</v>
      </c>
      <c r="AK16" s="27">
        <v>54.1</v>
      </c>
      <c r="AL16" s="28">
        <v>1.1445690582270702</v>
      </c>
      <c r="AO16" s="3">
        <v>10</v>
      </c>
      <c r="AP16" s="27">
        <v>43.62</v>
      </c>
      <c r="AQ16" s="28">
        <v>4.5631335558754174</v>
      </c>
    </row>
    <row r="17" spans="1:43" x14ac:dyDescent="0.25">
      <c r="A17" s="3">
        <v>11</v>
      </c>
      <c r="B17" s="27">
        <v>90.7</v>
      </c>
      <c r="C17" s="28">
        <v>1.5424430641821947</v>
      </c>
      <c r="F17" s="3">
        <v>11</v>
      </c>
      <c r="G17" s="27">
        <v>100</v>
      </c>
      <c r="H17" s="28">
        <v>3.7759756715661426</v>
      </c>
      <c r="K17" s="3">
        <v>11</v>
      </c>
      <c r="L17" s="27">
        <v>31.180000000000003</v>
      </c>
      <c r="M17" s="27">
        <v>7.3440000000000003</v>
      </c>
      <c r="P17" s="3">
        <v>11</v>
      </c>
      <c r="Q17" s="27">
        <v>82.86</v>
      </c>
      <c r="R17" s="28">
        <v>1.9569471624266146</v>
      </c>
      <c r="U17" s="3">
        <v>11</v>
      </c>
      <c r="V17" s="27">
        <v>89.35</v>
      </c>
      <c r="W17" s="28">
        <v>1.8349753694581283</v>
      </c>
      <c r="Z17" s="3">
        <v>11</v>
      </c>
      <c r="AA17" s="27">
        <v>15.2</v>
      </c>
      <c r="AB17" s="28">
        <v>1.3545454545454545</v>
      </c>
      <c r="AE17" s="3">
        <v>11</v>
      </c>
      <c r="AF17" s="27">
        <v>72.64</v>
      </c>
      <c r="AG17" s="28">
        <v>3.4570765661252905</v>
      </c>
      <c r="AJ17" s="3">
        <v>11</v>
      </c>
      <c r="AK17" s="27">
        <v>58.82</v>
      </c>
      <c r="AL17" s="28">
        <v>2.1413583972866546</v>
      </c>
      <c r="AO17" s="3">
        <v>11</v>
      </c>
      <c r="AP17" s="27">
        <v>24.63</v>
      </c>
      <c r="AQ17" s="28">
        <v>0.90583564858440391</v>
      </c>
    </row>
    <row r="18" spans="1:43" x14ac:dyDescent="0.25">
      <c r="A18" s="3">
        <v>12</v>
      </c>
      <c r="B18" s="27">
        <v>100</v>
      </c>
      <c r="C18" s="28">
        <v>1.4700223956432088</v>
      </c>
      <c r="F18" s="3">
        <v>12</v>
      </c>
      <c r="G18" s="27">
        <v>39.82</v>
      </c>
      <c r="H18" s="28">
        <v>1.159109119621617</v>
      </c>
      <c r="K18" s="3">
        <v>12</v>
      </c>
      <c r="L18" s="27">
        <v>43.730000000000004</v>
      </c>
      <c r="M18" s="27">
        <v>2.173</v>
      </c>
      <c r="P18" s="3">
        <v>12</v>
      </c>
      <c r="Q18" s="27">
        <v>79.709999999999994</v>
      </c>
      <c r="R18" s="28">
        <v>1.6806343548732754</v>
      </c>
      <c r="U18" s="3">
        <v>12</v>
      </c>
      <c r="V18" s="27">
        <v>81.7</v>
      </c>
      <c r="W18" s="28">
        <v>3.8341782249556111</v>
      </c>
      <c r="Z18" s="3">
        <v>12</v>
      </c>
      <c r="AA18" s="27">
        <v>30.64</v>
      </c>
      <c r="AB18" s="28">
        <v>1.3977485928705442</v>
      </c>
      <c r="AE18" s="3">
        <v>12</v>
      </c>
      <c r="AF18" s="27">
        <v>73.23</v>
      </c>
      <c r="AG18" s="28">
        <v>1.1999291317022887</v>
      </c>
      <c r="AJ18" s="3">
        <v>12</v>
      </c>
      <c r="AK18" s="27">
        <v>65.59</v>
      </c>
      <c r="AL18" s="28">
        <v>1.6025813390696424</v>
      </c>
      <c r="AO18" s="3">
        <v>12</v>
      </c>
      <c r="AP18" s="27">
        <v>18.8</v>
      </c>
      <c r="AQ18" s="28">
        <v>1.2648556876061121</v>
      </c>
    </row>
    <row r="19" spans="1:43" x14ac:dyDescent="0.25">
      <c r="A19" s="3">
        <v>13</v>
      </c>
      <c r="B19" s="27">
        <v>88</v>
      </c>
      <c r="C19" s="28">
        <v>1.4679802955665024</v>
      </c>
      <c r="F19" s="3">
        <v>13</v>
      </c>
      <c r="G19" s="27">
        <v>65.03</v>
      </c>
      <c r="H19" s="28">
        <v>1.545643153526971</v>
      </c>
      <c r="K19" s="3">
        <v>13</v>
      </c>
      <c r="L19" s="27">
        <v>44.7</v>
      </c>
      <c r="M19" s="27">
        <v>5.351</v>
      </c>
      <c r="P19" s="3">
        <v>13</v>
      </c>
      <c r="Q19" s="27">
        <v>23.2</v>
      </c>
      <c r="R19" s="28">
        <v>13.67348811599523</v>
      </c>
      <c r="U19" s="3">
        <v>13</v>
      </c>
      <c r="V19" s="27">
        <v>73.39</v>
      </c>
      <c r="W19" s="28">
        <v>0.9584952268224276</v>
      </c>
      <c r="Z19" s="3">
        <v>13</v>
      </c>
      <c r="AA19" s="27">
        <v>55.14</v>
      </c>
      <c r="AB19" s="28">
        <v>1.5480519480519481</v>
      </c>
      <c r="AE19" s="3">
        <v>13</v>
      </c>
      <c r="AF19" s="27">
        <v>45.2</v>
      </c>
      <c r="AG19" s="28">
        <v>2.7142232585252115</v>
      </c>
      <c r="AJ19" s="3">
        <v>13</v>
      </c>
      <c r="AK19" s="27">
        <v>94.63</v>
      </c>
      <c r="AL19" s="28">
        <v>1.8588056238226525</v>
      </c>
      <c r="AO19" s="3">
        <v>13</v>
      </c>
      <c r="AP19" s="27">
        <v>43.18</v>
      </c>
      <c r="AQ19" s="28">
        <v>1.4650934119960668</v>
      </c>
    </row>
    <row r="20" spans="1:43" x14ac:dyDescent="0.25">
      <c r="A20" s="3">
        <v>14</v>
      </c>
      <c r="B20" s="27">
        <v>50</v>
      </c>
      <c r="C20" s="28">
        <v>1.3351254480286738</v>
      </c>
      <c r="F20" s="3">
        <v>14</v>
      </c>
      <c r="G20" s="27">
        <v>88.43</v>
      </c>
      <c r="H20" s="28">
        <v>2.1760719710246526</v>
      </c>
      <c r="K20" s="3">
        <v>14</v>
      </c>
      <c r="L20" s="27">
        <v>29.549999999999997</v>
      </c>
      <c r="M20" s="27">
        <v>2.1619999999999999</v>
      </c>
      <c r="P20" s="3">
        <v>14</v>
      </c>
      <c r="Q20" s="27">
        <v>89.56</v>
      </c>
      <c r="R20" s="28">
        <v>1.2473316311581768</v>
      </c>
      <c r="U20" s="3">
        <v>14</v>
      </c>
      <c r="V20" s="27">
        <v>73.48</v>
      </c>
      <c r="W20" s="28">
        <v>2.8008571750817701</v>
      </c>
      <c r="Z20" s="3">
        <v>14</v>
      </c>
      <c r="AA20" s="27">
        <v>22.77</v>
      </c>
      <c r="AB20" s="28">
        <v>1.3873758112423999</v>
      </c>
      <c r="AE20" s="3">
        <v>14</v>
      </c>
      <c r="AF20" s="27">
        <v>36.6</v>
      </c>
      <c r="AG20" s="28">
        <v>2.7954971857410884</v>
      </c>
      <c r="AJ20" s="3">
        <v>14</v>
      </c>
      <c r="AK20" s="27">
        <v>91.42</v>
      </c>
      <c r="AL20" s="28">
        <v>2.4068749394242883</v>
      </c>
      <c r="AO20" s="3">
        <v>14</v>
      </c>
      <c r="AP20" s="27">
        <v>25.4</v>
      </c>
      <c r="AQ20" s="28">
        <v>2.0670042311160435</v>
      </c>
    </row>
    <row r="21" spans="1:43" x14ac:dyDescent="0.25">
      <c r="A21" s="3">
        <v>15</v>
      </c>
      <c r="B21" s="27">
        <v>73.930000000000007</v>
      </c>
      <c r="C21" s="28">
        <v>2.6905991548990578</v>
      </c>
      <c r="F21" s="3">
        <v>15</v>
      </c>
      <c r="G21" s="27">
        <v>65.33</v>
      </c>
      <c r="H21" s="28">
        <v>1.7265353418308227</v>
      </c>
      <c r="K21" s="3">
        <v>15</v>
      </c>
      <c r="L21" s="27">
        <v>64.39</v>
      </c>
      <c r="M21" s="27">
        <v>2.54</v>
      </c>
      <c r="P21" s="3">
        <v>15</v>
      </c>
      <c r="Q21" s="27">
        <v>67.5</v>
      </c>
      <c r="R21" s="28">
        <v>1.6779279279279278</v>
      </c>
      <c r="U21" s="3">
        <v>15</v>
      </c>
      <c r="V21" s="27">
        <v>30.85</v>
      </c>
      <c r="W21" s="28">
        <v>0.80741302698601924</v>
      </c>
      <c r="Z21" s="3">
        <v>15</v>
      </c>
      <c r="AA21" s="27">
        <v>60.41</v>
      </c>
      <c r="AB21" s="28">
        <v>0.83870423010891892</v>
      </c>
      <c r="AE21" s="3">
        <v>15</v>
      </c>
      <c r="AF21" s="27">
        <v>40.5</v>
      </c>
      <c r="AG21" s="28">
        <v>1.4708785784797629</v>
      </c>
      <c r="AJ21" s="3">
        <v>15</v>
      </c>
      <c r="AK21" s="27">
        <v>78.900000000000006</v>
      </c>
      <c r="AL21" s="28">
        <v>1.0673352435530086</v>
      </c>
      <c r="AO21" s="3">
        <v>15</v>
      </c>
      <c r="AP21" s="27">
        <v>10.84</v>
      </c>
      <c r="AQ21" s="28">
        <v>0.8571691557171458</v>
      </c>
    </row>
    <row r="22" spans="1:43" x14ac:dyDescent="0.25">
      <c r="A22" s="3">
        <v>16</v>
      </c>
      <c r="B22" s="27">
        <v>100</v>
      </c>
      <c r="C22" s="28">
        <v>2.0675205017553111</v>
      </c>
      <c r="F22" s="3">
        <v>16</v>
      </c>
      <c r="G22" s="27">
        <v>100</v>
      </c>
      <c r="H22" s="28">
        <v>1.8599425789539386</v>
      </c>
      <c r="K22" s="3">
        <v>16</v>
      </c>
      <c r="L22" s="27">
        <v>27.779999999999998</v>
      </c>
      <c r="M22" s="27">
        <v>1.0329999999999999</v>
      </c>
      <c r="P22" s="3">
        <v>16</v>
      </c>
      <c r="Q22" s="27">
        <v>90.4</v>
      </c>
      <c r="R22" s="28">
        <v>1.174152876280536</v>
      </c>
      <c r="U22" s="3">
        <v>16</v>
      </c>
      <c r="V22" s="27">
        <v>100</v>
      </c>
      <c r="W22" s="28">
        <v>1.3220940550133098</v>
      </c>
      <c r="Z22" s="3">
        <v>16</v>
      </c>
      <c r="AA22" s="27">
        <v>66.3</v>
      </c>
      <c r="AB22" s="28">
        <v>1.780167264038232</v>
      </c>
      <c r="AE22" s="3">
        <v>16</v>
      </c>
      <c r="AF22" s="27">
        <v>66.03</v>
      </c>
      <c r="AG22" s="28">
        <v>3.2652524544179524</v>
      </c>
      <c r="AJ22" s="3">
        <v>16</v>
      </c>
      <c r="AK22" s="27">
        <v>81.7</v>
      </c>
      <c r="AL22" s="28">
        <v>2.709090909090909</v>
      </c>
      <c r="AO22" s="3">
        <v>16</v>
      </c>
      <c r="AP22" s="27">
        <v>27.5</v>
      </c>
      <c r="AQ22" s="28">
        <v>2.5748699604264953</v>
      </c>
    </row>
    <row r="23" spans="1:43" x14ac:dyDescent="0.25">
      <c r="A23" s="3">
        <v>17</v>
      </c>
      <c r="B23" s="27">
        <v>53.79</v>
      </c>
      <c r="C23" s="28">
        <v>1.1061618411284335</v>
      </c>
      <c r="F23" s="3">
        <v>17</v>
      </c>
      <c r="G23" s="27">
        <v>62.063000000000002</v>
      </c>
      <c r="H23" s="28">
        <v>1.7478005865102639</v>
      </c>
      <c r="K23" s="3">
        <v>17</v>
      </c>
      <c r="L23" s="27">
        <v>25.509999999999998</v>
      </c>
      <c r="M23" s="27">
        <v>1.548</v>
      </c>
      <c r="P23" s="3">
        <v>17</v>
      </c>
      <c r="Q23" s="27">
        <v>100</v>
      </c>
      <c r="R23" s="28">
        <v>1.4679802955665024</v>
      </c>
      <c r="U23" s="3">
        <v>17</v>
      </c>
      <c r="V23" s="27">
        <v>77.599999999999994</v>
      </c>
      <c r="W23" s="28">
        <v>1.5480519480519481</v>
      </c>
      <c r="Z23" s="3">
        <v>17</v>
      </c>
      <c r="AA23" s="27">
        <v>49.8</v>
      </c>
      <c r="AB23" s="28">
        <v>4.1399238698563527</v>
      </c>
      <c r="AE23" s="3">
        <v>17</v>
      </c>
      <c r="AF23" s="27">
        <v>67.900000000000006</v>
      </c>
      <c r="AG23" s="28">
        <v>1.7265353418308227</v>
      </c>
      <c r="AJ23" s="3">
        <v>17</v>
      </c>
      <c r="AK23" s="27">
        <v>34.85</v>
      </c>
      <c r="AL23" s="28">
        <v>3.1548413051303221</v>
      </c>
      <c r="AO23" s="3">
        <v>17</v>
      </c>
      <c r="AP23" s="27">
        <v>38</v>
      </c>
      <c r="AQ23" s="28">
        <v>1.0836363636363637</v>
      </c>
    </row>
    <row r="24" spans="1:43" x14ac:dyDescent="0.25">
      <c r="A24" s="3">
        <v>18</v>
      </c>
      <c r="B24" s="27">
        <v>100</v>
      </c>
      <c r="C24" s="28">
        <v>1.7125255729489921</v>
      </c>
      <c r="F24" s="3">
        <v>18</v>
      </c>
      <c r="G24" s="27">
        <v>100</v>
      </c>
      <c r="H24" s="28">
        <v>1.6779279279279278</v>
      </c>
      <c r="K24" s="3">
        <v>18</v>
      </c>
      <c r="L24" s="27">
        <v>55.410000000000004</v>
      </c>
      <c r="M24" s="27">
        <v>1.5820000000000001</v>
      </c>
      <c r="P24" s="3">
        <v>18</v>
      </c>
      <c r="Q24" s="27">
        <v>87.17</v>
      </c>
      <c r="R24" s="28">
        <v>5.7429177105415299</v>
      </c>
      <c r="U24" s="3">
        <v>18</v>
      </c>
      <c r="V24" s="27">
        <v>48.1</v>
      </c>
      <c r="W24" s="28">
        <v>1.5446817333609786</v>
      </c>
      <c r="Z24" s="3">
        <v>18</v>
      </c>
      <c r="AA24" s="27">
        <v>45.4</v>
      </c>
      <c r="AB24" s="28">
        <v>4.965342575313251</v>
      </c>
      <c r="AE24" s="3">
        <v>18</v>
      </c>
      <c r="AF24" s="27">
        <v>89.63</v>
      </c>
      <c r="AG24" s="28">
        <v>1.1552716051297161</v>
      </c>
      <c r="AJ24" s="3">
        <v>18</v>
      </c>
      <c r="AK24" s="27">
        <v>16.8</v>
      </c>
      <c r="AL24" s="28">
        <v>1.010512037978976</v>
      </c>
      <c r="AO24" s="3">
        <v>18</v>
      </c>
      <c r="AP24" s="27">
        <v>20.7</v>
      </c>
      <c r="AQ24" s="28">
        <v>1.3247270528823927</v>
      </c>
    </row>
    <row r="25" spans="1:43" x14ac:dyDescent="0.25">
      <c r="A25" s="3">
        <v>19</v>
      </c>
      <c r="B25" s="27">
        <v>72.67</v>
      </c>
      <c r="C25" s="28">
        <v>6.96554625777196</v>
      </c>
      <c r="F25" s="3">
        <v>19</v>
      </c>
      <c r="G25" s="27">
        <v>80.3</v>
      </c>
      <c r="H25" s="28">
        <v>1.545643153526971</v>
      </c>
      <c r="K25" s="3">
        <v>19</v>
      </c>
      <c r="L25" s="27">
        <v>33.19</v>
      </c>
      <c r="M25" s="27">
        <v>2.4630000000000001</v>
      </c>
      <c r="P25" s="3">
        <v>19</v>
      </c>
      <c r="Q25" s="27">
        <v>100</v>
      </c>
      <c r="R25" s="28">
        <v>1.6555555555555557</v>
      </c>
      <c r="U25" s="3">
        <v>19</v>
      </c>
      <c r="V25" s="27">
        <v>100</v>
      </c>
      <c r="W25" s="28">
        <v>2.9521903667452594</v>
      </c>
      <c r="Z25" s="3">
        <v>19</v>
      </c>
      <c r="AA25" s="27">
        <v>73.81</v>
      </c>
      <c r="AB25" s="28">
        <v>3.0581039755351682</v>
      </c>
      <c r="AE25" s="3">
        <v>19</v>
      </c>
      <c r="AF25" s="27">
        <v>87.1</v>
      </c>
      <c r="AG25" s="28">
        <v>1.7087155963302751</v>
      </c>
      <c r="AJ25" s="3">
        <v>19</v>
      </c>
      <c r="AK25" s="27">
        <v>76.7</v>
      </c>
      <c r="AL25" s="28">
        <v>1.3047285464098073</v>
      </c>
      <c r="AO25" s="3">
        <v>19</v>
      </c>
      <c r="AP25" s="27">
        <v>59.78</v>
      </c>
      <c r="AQ25" s="28">
        <v>1.4679802955665024</v>
      </c>
    </row>
    <row r="26" spans="1:43" x14ac:dyDescent="0.25">
      <c r="A26" s="3">
        <v>20</v>
      </c>
      <c r="B26" s="27">
        <v>72.599999999999994</v>
      </c>
      <c r="C26" s="28">
        <v>1.2528272695932934</v>
      </c>
      <c r="F26" s="3">
        <v>20</v>
      </c>
      <c r="G26" s="27">
        <v>100</v>
      </c>
      <c r="H26" s="28">
        <v>5.5621920262804245</v>
      </c>
      <c r="K26" s="3">
        <v>20</v>
      </c>
      <c r="L26" s="27">
        <v>52.05</v>
      </c>
      <c r="M26" s="27">
        <v>1.579</v>
      </c>
      <c r="P26" s="3">
        <v>20</v>
      </c>
      <c r="Q26" s="27">
        <v>36.85</v>
      </c>
      <c r="R26" s="28">
        <v>1.1987127916331457</v>
      </c>
      <c r="U26" s="3">
        <v>20</v>
      </c>
      <c r="V26" s="27">
        <v>100</v>
      </c>
      <c r="W26" s="28">
        <v>1.9598816178888523</v>
      </c>
      <c r="Z26" s="3">
        <v>20</v>
      </c>
      <c r="AA26" s="27">
        <v>37.5</v>
      </c>
      <c r="AB26" s="28">
        <v>4.4099801698878274</v>
      </c>
      <c r="AE26" s="3">
        <v>20</v>
      </c>
      <c r="AF26" s="27">
        <v>61.52</v>
      </c>
      <c r="AG26" s="28">
        <v>2.6041666666666665</v>
      </c>
      <c r="AJ26" s="3">
        <v>20</v>
      </c>
      <c r="AK26" s="27">
        <v>36.42</v>
      </c>
      <c r="AL26" s="28">
        <v>1.4851879909094534</v>
      </c>
      <c r="AO26" s="3">
        <v>20</v>
      </c>
      <c r="AP26" s="27">
        <v>15.02</v>
      </c>
      <c r="AQ26" s="28">
        <v>2.335972407305793</v>
      </c>
    </row>
    <row r="27" spans="1:43" x14ac:dyDescent="0.25">
      <c r="A27" s="3">
        <v>21</v>
      </c>
      <c r="B27" s="27">
        <v>100</v>
      </c>
      <c r="C27" s="28">
        <v>1.0033670033670035</v>
      </c>
      <c r="F27" s="3">
        <v>21</v>
      </c>
      <c r="G27" s="27">
        <v>54.61</v>
      </c>
      <c r="H27" s="28">
        <v>5.3612550374208414</v>
      </c>
      <c r="K27" s="3">
        <v>21</v>
      </c>
      <c r="L27" s="27">
        <v>38.76</v>
      </c>
      <c r="M27" s="27">
        <v>0.94099999999999995</v>
      </c>
      <c r="P27" s="3">
        <v>21</v>
      </c>
      <c r="Q27" s="27">
        <v>100</v>
      </c>
      <c r="R27" s="28">
        <v>6.8991063573644489</v>
      </c>
      <c r="U27" s="3">
        <v>21</v>
      </c>
      <c r="V27" s="27">
        <v>99.06</v>
      </c>
      <c r="W27" s="28">
        <v>1.4302993069287924</v>
      </c>
      <c r="Z27" s="3">
        <v>21</v>
      </c>
      <c r="AA27" s="27">
        <v>46.39</v>
      </c>
      <c r="AB27" s="28">
        <v>1.4481203592116008</v>
      </c>
      <c r="AE27" s="3">
        <v>21</v>
      </c>
      <c r="AF27" s="27">
        <v>81.99</v>
      </c>
      <c r="AG27" s="28">
        <v>1.4813341949594869</v>
      </c>
      <c r="AJ27" s="3">
        <v>21</v>
      </c>
      <c r="AK27" s="27">
        <v>59.5</v>
      </c>
      <c r="AL27" s="28">
        <v>1.174152876280536</v>
      </c>
      <c r="AO27" s="3">
        <v>21</v>
      </c>
      <c r="AP27" s="27">
        <v>0.05</v>
      </c>
      <c r="AQ27" s="28">
        <v>3.3600938120151538</v>
      </c>
    </row>
    <row r="28" spans="1:43" x14ac:dyDescent="0.25">
      <c r="A28" s="3">
        <v>22</v>
      </c>
      <c r="B28" s="27">
        <v>50.36</v>
      </c>
      <c r="C28" s="28">
        <v>2.5939659824863774</v>
      </c>
      <c r="F28" s="3">
        <v>22</v>
      </c>
      <c r="G28" s="27">
        <v>71.75</v>
      </c>
      <c r="H28" s="28">
        <v>4.5151515151515156</v>
      </c>
      <c r="K28" s="3">
        <v>22</v>
      </c>
      <c r="L28" s="27">
        <v>32.950000000000003</v>
      </c>
      <c r="M28" s="27">
        <v>1.94</v>
      </c>
      <c r="P28" s="3">
        <v>22</v>
      </c>
      <c r="Q28" s="27">
        <v>77.5</v>
      </c>
      <c r="R28" s="28">
        <v>1.497939077108676</v>
      </c>
      <c r="U28" s="3">
        <v>22</v>
      </c>
      <c r="V28" s="27">
        <v>57.24</v>
      </c>
      <c r="W28" s="28">
        <v>1.3977485928705442</v>
      </c>
      <c r="Z28" s="3">
        <v>22</v>
      </c>
      <c r="AA28" s="27">
        <v>61.6</v>
      </c>
      <c r="AB28" s="28">
        <v>1.3545454545454545</v>
      </c>
      <c r="AE28" s="3">
        <v>22</v>
      </c>
      <c r="AF28" s="27">
        <v>100</v>
      </c>
      <c r="AG28" s="28">
        <v>4.7343670564311129</v>
      </c>
      <c r="AJ28" s="3">
        <v>22</v>
      </c>
      <c r="AK28" s="27">
        <v>74.3</v>
      </c>
      <c r="AL28" s="28">
        <v>1.153250773993808</v>
      </c>
      <c r="AO28" s="3">
        <v>22</v>
      </c>
      <c r="AP28" s="27">
        <v>19.2</v>
      </c>
      <c r="AQ28" s="28">
        <v>2.5470085470085473</v>
      </c>
    </row>
    <row r="29" spans="1:43" x14ac:dyDescent="0.25">
      <c r="A29" s="3">
        <v>23</v>
      </c>
      <c r="B29" s="27">
        <v>88.38</v>
      </c>
      <c r="C29" s="28">
        <v>2.4112373369582807</v>
      </c>
      <c r="F29" s="3">
        <v>23</v>
      </c>
      <c r="G29" s="27">
        <v>74.599999999999994</v>
      </c>
      <c r="H29" s="28">
        <v>3.0885950002072882</v>
      </c>
      <c r="K29" s="3">
        <v>23</v>
      </c>
      <c r="L29" s="27">
        <v>24.6</v>
      </c>
      <c r="M29" s="27">
        <v>4.4539999999999997</v>
      </c>
      <c r="P29" s="3">
        <v>23</v>
      </c>
      <c r="Q29" s="27">
        <v>64.39</v>
      </c>
      <c r="R29" s="28">
        <v>1.1026337405924622</v>
      </c>
      <c r="U29" s="3">
        <v>23</v>
      </c>
      <c r="V29" s="27">
        <v>73.3</v>
      </c>
      <c r="W29" s="28">
        <v>0.78360838513563258</v>
      </c>
      <c r="Z29" s="3">
        <v>23</v>
      </c>
      <c r="AA29" s="27">
        <v>15.28</v>
      </c>
      <c r="AB29" s="28">
        <v>4.5706923525261516</v>
      </c>
      <c r="AE29" s="3">
        <v>23</v>
      </c>
      <c r="AF29" s="27">
        <v>47.95</v>
      </c>
      <c r="AG29" s="28">
        <v>2.1796690998990624</v>
      </c>
      <c r="AJ29" s="3">
        <v>23</v>
      </c>
      <c r="AK29" s="27">
        <v>72.099999999999994</v>
      </c>
      <c r="AL29" s="28">
        <v>1.1444635615091558</v>
      </c>
      <c r="AO29" s="3">
        <v>23</v>
      </c>
      <c r="AP29" s="27">
        <v>10</v>
      </c>
      <c r="AQ29" s="28">
        <v>5.4516848999304823</v>
      </c>
    </row>
    <row r="30" spans="1:43" x14ac:dyDescent="0.25">
      <c r="A30" s="3">
        <v>24</v>
      </c>
      <c r="B30" s="27">
        <v>100</v>
      </c>
      <c r="C30" s="28">
        <v>2.63716814159292</v>
      </c>
      <c r="F30" s="3">
        <v>24</v>
      </c>
      <c r="G30" s="27">
        <v>52.8</v>
      </c>
      <c r="H30" s="28">
        <v>1.6713591851843543</v>
      </c>
      <c r="K30" s="3">
        <v>24</v>
      </c>
      <c r="L30" s="27">
        <v>18.690000000000001</v>
      </c>
      <c r="M30" s="27">
        <v>1.389</v>
      </c>
      <c r="P30" s="3">
        <v>24</v>
      </c>
      <c r="Q30" s="27">
        <v>69.510000000000005</v>
      </c>
      <c r="R30" s="28">
        <v>3.8565068847706803</v>
      </c>
      <c r="U30" s="3">
        <v>24</v>
      </c>
      <c r="V30" s="27">
        <v>100</v>
      </c>
      <c r="W30" s="28">
        <v>1.2717759625807663</v>
      </c>
      <c r="Z30" s="3">
        <v>24</v>
      </c>
      <c r="AA30" s="27">
        <v>44</v>
      </c>
      <c r="AB30" s="28">
        <v>0.98675496688741726</v>
      </c>
      <c r="AE30" s="3">
        <v>24</v>
      </c>
      <c r="AF30" s="27">
        <v>61.41</v>
      </c>
      <c r="AG30" s="28">
        <v>2.357333839606373</v>
      </c>
      <c r="AJ30" s="3">
        <v>24</v>
      </c>
      <c r="AK30" s="27">
        <v>33.549999999999997</v>
      </c>
      <c r="AL30" s="28">
        <v>1.670422314151504</v>
      </c>
      <c r="AO30" s="3">
        <v>24</v>
      </c>
      <c r="AP30" s="27">
        <v>31.8</v>
      </c>
      <c r="AQ30" s="28">
        <v>1.6268862053152229</v>
      </c>
    </row>
    <row r="31" spans="1:43" x14ac:dyDescent="0.25">
      <c r="A31" s="3">
        <v>25</v>
      </c>
      <c r="B31" s="27">
        <v>55</v>
      </c>
      <c r="C31" s="28">
        <v>1.187941990161608</v>
      </c>
      <c r="F31" s="3">
        <v>25</v>
      </c>
      <c r="G31" s="27">
        <v>60.82</v>
      </c>
      <c r="H31" s="28">
        <v>1.2045270816491511</v>
      </c>
      <c r="K31" s="3">
        <v>25</v>
      </c>
      <c r="L31" s="27">
        <v>51.800000000000004</v>
      </c>
      <c r="M31" s="27">
        <v>4.5149999999999997</v>
      </c>
      <c r="P31" s="3">
        <v>25</v>
      </c>
      <c r="Q31" s="27">
        <v>62.01</v>
      </c>
      <c r="R31" s="28">
        <v>2.6378217611443544</v>
      </c>
      <c r="U31" s="3">
        <v>25</v>
      </c>
      <c r="V31" s="27">
        <v>65.14</v>
      </c>
      <c r="W31" s="28">
        <v>4.2115379179739394</v>
      </c>
      <c r="Z31" s="3">
        <v>25</v>
      </c>
      <c r="AA31" s="27">
        <v>37.159999999999997</v>
      </c>
      <c r="AB31" s="28">
        <v>1.4918498938683968</v>
      </c>
      <c r="AE31" s="3">
        <v>25</v>
      </c>
      <c r="AF31" s="27">
        <v>32.700000000000003</v>
      </c>
      <c r="AG31" s="28">
        <v>1.3735630594503905</v>
      </c>
      <c r="AJ31" s="3">
        <v>25</v>
      </c>
      <c r="AK31" s="27">
        <v>61.44</v>
      </c>
      <c r="AL31" s="28">
        <v>1.9241447886669165</v>
      </c>
      <c r="AO31" s="3">
        <v>25</v>
      </c>
      <c r="AP31" s="27">
        <v>39.65</v>
      </c>
      <c r="AQ31" s="28">
        <v>1.0836363636363637</v>
      </c>
    </row>
    <row r="32" spans="1:43" x14ac:dyDescent="0.25">
      <c r="A32" s="3">
        <v>26</v>
      </c>
      <c r="B32" s="27">
        <v>67.34</v>
      </c>
      <c r="C32" s="28">
        <v>1.1927442724259938</v>
      </c>
      <c r="F32" s="3">
        <v>26</v>
      </c>
      <c r="G32" s="27">
        <v>61.69</v>
      </c>
      <c r="H32" s="28">
        <v>1.359389825560178</v>
      </c>
      <c r="K32" s="3">
        <v>26</v>
      </c>
      <c r="L32" s="27">
        <v>72.2</v>
      </c>
      <c r="M32" s="27">
        <v>3.3260000000000001</v>
      </c>
      <c r="P32" s="3">
        <v>26</v>
      </c>
      <c r="Q32" s="27">
        <v>68.13</v>
      </c>
      <c r="R32" s="28">
        <v>1.7139636271611469</v>
      </c>
      <c r="U32" s="3">
        <v>26</v>
      </c>
      <c r="V32" s="27">
        <v>65.989999999999995</v>
      </c>
      <c r="W32" s="28">
        <v>3.9577135571610706</v>
      </c>
      <c r="Z32" s="3">
        <v>26</v>
      </c>
      <c r="AA32" s="27">
        <v>47.53</v>
      </c>
      <c r="AB32" s="28">
        <v>3.5945189616906306</v>
      </c>
      <c r="AE32" s="3">
        <v>26</v>
      </c>
      <c r="AF32" s="27">
        <v>54.28</v>
      </c>
      <c r="AG32" s="28">
        <v>2.2663320404593508</v>
      </c>
      <c r="AJ32" s="3">
        <v>26</v>
      </c>
      <c r="AK32" s="27">
        <v>58.01</v>
      </c>
      <c r="AL32" s="28">
        <v>1.4838568327125701</v>
      </c>
      <c r="AO32" s="3">
        <v>26</v>
      </c>
      <c r="AP32" s="27">
        <v>28.66</v>
      </c>
      <c r="AQ32" s="28">
        <v>2.0261633441214069</v>
      </c>
    </row>
    <row r="33" spans="1:43" x14ac:dyDescent="0.25">
      <c r="A33" s="3">
        <v>27</v>
      </c>
      <c r="B33" s="27">
        <v>64.27</v>
      </c>
      <c r="C33" s="28">
        <v>1.8601747815230962</v>
      </c>
      <c r="F33" s="3">
        <v>27</v>
      </c>
      <c r="G33" s="27">
        <v>100</v>
      </c>
      <c r="H33" s="28">
        <v>0.77302605979797556</v>
      </c>
      <c r="K33" s="3">
        <v>27</v>
      </c>
      <c r="L33" s="27">
        <v>34.150000000000006</v>
      </c>
      <c r="P33" s="3">
        <v>27</v>
      </c>
      <c r="Q33" s="27">
        <v>66.319999999999993</v>
      </c>
      <c r="R33" s="28">
        <v>5.2440784148101223</v>
      </c>
      <c r="U33" s="3">
        <v>27</v>
      </c>
      <c r="V33" s="27">
        <v>22.79</v>
      </c>
      <c r="W33" s="28">
        <v>4.8578508085550345</v>
      </c>
      <c r="Z33" s="3">
        <v>27</v>
      </c>
      <c r="AA33" s="27">
        <v>46.39</v>
      </c>
      <c r="AB33" s="28">
        <v>5.0887978142076511</v>
      </c>
      <c r="AE33" s="3">
        <v>27</v>
      </c>
      <c r="AF33" s="27">
        <v>74.75</v>
      </c>
      <c r="AG33" s="28">
        <v>1.4939290333577311</v>
      </c>
      <c r="AJ33" s="3">
        <v>27</v>
      </c>
      <c r="AK33" s="27">
        <v>72.88</v>
      </c>
      <c r="AL33" s="28">
        <v>1.9640409153221554</v>
      </c>
      <c r="AO33" s="3">
        <v>27</v>
      </c>
      <c r="AP33" s="27">
        <v>27.41</v>
      </c>
      <c r="AQ33" s="28">
        <v>1.6418732782369148</v>
      </c>
    </row>
    <row r="34" spans="1:43" x14ac:dyDescent="0.25">
      <c r="A34" s="3">
        <v>28</v>
      </c>
      <c r="B34" s="27">
        <v>32.1</v>
      </c>
      <c r="C34" s="28">
        <v>1.260575296108291</v>
      </c>
      <c r="F34" s="3">
        <v>28</v>
      </c>
      <c r="G34" s="27">
        <v>75.19</v>
      </c>
      <c r="H34" s="28">
        <v>1.6573418017196313</v>
      </c>
      <c r="K34" s="3">
        <v>28</v>
      </c>
      <c r="L34" s="27">
        <v>80.300000000000011</v>
      </c>
      <c r="P34" s="3">
        <v>28</v>
      </c>
      <c r="Q34" s="27">
        <v>79.42</v>
      </c>
      <c r="R34" s="28">
        <v>0.96753246753246758</v>
      </c>
      <c r="U34" s="3">
        <v>28</v>
      </c>
      <c r="V34" s="27">
        <v>57.32</v>
      </c>
      <c r="W34" s="28">
        <v>0.96145159833262361</v>
      </c>
      <c r="Z34" s="3">
        <v>28</v>
      </c>
      <c r="AA34" s="27">
        <v>24.29</v>
      </c>
      <c r="AB34" s="28">
        <v>3.1781920566528732</v>
      </c>
      <c r="AE34" s="3">
        <v>28</v>
      </c>
      <c r="AF34" s="27">
        <v>42.52</v>
      </c>
      <c r="AG34" s="28">
        <v>1.665772292281549</v>
      </c>
      <c r="AJ34" s="3">
        <v>28</v>
      </c>
      <c r="AK34" s="27">
        <v>32.5</v>
      </c>
      <c r="AL34" s="28">
        <v>1.4475013600683919</v>
      </c>
      <c r="AO34" s="3">
        <v>28</v>
      </c>
      <c r="AP34" s="27">
        <v>22.95</v>
      </c>
      <c r="AQ34" s="28">
        <v>2.415380625081053</v>
      </c>
    </row>
    <row r="35" spans="1:43" x14ac:dyDescent="0.25">
      <c r="A35" s="3">
        <v>29</v>
      </c>
      <c r="B35" s="27">
        <v>36.71</v>
      </c>
      <c r="C35" s="28">
        <v>1.5876398508257861</v>
      </c>
      <c r="F35" s="3">
        <v>29</v>
      </c>
      <c r="G35" s="27">
        <v>100</v>
      </c>
      <c r="H35" s="28">
        <v>1.1463654828583738</v>
      </c>
      <c r="K35" s="3">
        <v>29</v>
      </c>
      <c r="L35" s="27">
        <v>22.830000000000002</v>
      </c>
      <c r="P35" s="3">
        <v>29</v>
      </c>
      <c r="Q35" s="27">
        <v>66.510000000000005</v>
      </c>
      <c r="R35" s="28">
        <v>1.174152876280536</v>
      </c>
      <c r="U35" s="3">
        <v>29</v>
      </c>
      <c r="V35" s="27">
        <v>100</v>
      </c>
      <c r="W35" s="28">
        <v>1.8706607575548331</v>
      </c>
      <c r="Z35" s="3">
        <v>29</v>
      </c>
      <c r="AA35" s="27">
        <v>22.64</v>
      </c>
      <c r="AB35" s="28">
        <v>1.3269095475149388</v>
      </c>
      <c r="AE35" s="3">
        <v>29</v>
      </c>
      <c r="AF35" s="27">
        <v>57.11</v>
      </c>
      <c r="AG35" s="28">
        <v>1.3977485928705442</v>
      </c>
      <c r="AJ35" s="3">
        <v>29</v>
      </c>
      <c r="AK35" s="27">
        <v>79.150000000000006</v>
      </c>
      <c r="AL35" s="28">
        <v>1.2233169129720853</v>
      </c>
      <c r="AO35" s="3">
        <v>29</v>
      </c>
      <c r="AP35" s="27">
        <v>31.55</v>
      </c>
      <c r="AQ35" s="29"/>
    </row>
    <row r="36" spans="1:43" x14ac:dyDescent="0.25">
      <c r="A36" s="3">
        <v>30</v>
      </c>
      <c r="B36" s="27">
        <v>100</v>
      </c>
      <c r="C36" s="28">
        <v>2.8470430877997517</v>
      </c>
      <c r="F36" s="3">
        <v>30</v>
      </c>
      <c r="G36" s="27">
        <v>60.72</v>
      </c>
      <c r="H36" s="28">
        <v>1.0022736139699453</v>
      </c>
      <c r="K36" s="3">
        <v>30</v>
      </c>
      <c r="L36" s="27">
        <v>60.629999999999995</v>
      </c>
      <c r="P36" s="3">
        <v>30</v>
      </c>
      <c r="Q36" s="27">
        <v>100</v>
      </c>
      <c r="R36" s="28">
        <v>2.0906998933602741</v>
      </c>
      <c r="U36" s="3">
        <v>30</v>
      </c>
      <c r="V36" s="27">
        <v>57.42</v>
      </c>
      <c r="W36" s="28">
        <v>6.2581376790289385</v>
      </c>
      <c r="Z36" s="3">
        <v>30</v>
      </c>
      <c r="AA36" s="27">
        <v>15.42</v>
      </c>
      <c r="AB36" s="28">
        <v>1.0836363636363637</v>
      </c>
      <c r="AE36" s="3">
        <v>30</v>
      </c>
      <c r="AF36" s="27">
        <v>0.02</v>
      </c>
      <c r="AG36" s="28">
        <v>2.3501577287066251</v>
      </c>
      <c r="AJ36" s="3">
        <v>30</v>
      </c>
      <c r="AK36" s="27">
        <v>77.400000000000006</v>
      </c>
      <c r="AL36" s="28">
        <v>1.4225430104447119</v>
      </c>
      <c r="AO36" s="3">
        <v>30</v>
      </c>
      <c r="AP36" s="27">
        <v>36.76</v>
      </c>
    </row>
    <row r="37" spans="1:43" x14ac:dyDescent="0.25">
      <c r="A37" s="3">
        <v>31</v>
      </c>
      <c r="B37" s="27">
        <v>80.33</v>
      </c>
      <c r="C37" s="28">
        <v>1.2489522212908635</v>
      </c>
      <c r="F37" s="3">
        <v>31</v>
      </c>
      <c r="G37" s="27">
        <v>75.739999999999995</v>
      </c>
      <c r="H37" s="28">
        <v>2.4402626967359438</v>
      </c>
      <c r="K37" s="3">
        <v>31</v>
      </c>
      <c r="L37" s="27">
        <v>24.9</v>
      </c>
      <c r="M37" s="29"/>
      <c r="P37" s="3">
        <v>31</v>
      </c>
      <c r="Q37" s="27">
        <v>100</v>
      </c>
      <c r="R37" s="28">
        <v>1.7560193751399513</v>
      </c>
      <c r="U37" s="3">
        <v>31</v>
      </c>
      <c r="V37" s="27">
        <v>22.44</v>
      </c>
      <c r="W37" s="28">
        <v>4.4153381141468619</v>
      </c>
      <c r="Z37" s="3">
        <v>31</v>
      </c>
      <c r="AA37" s="27">
        <v>25.72</v>
      </c>
      <c r="AB37" s="28">
        <v>2.3799255674285624</v>
      </c>
      <c r="AE37" s="3">
        <v>31</v>
      </c>
      <c r="AF37" s="27">
        <v>27.59</v>
      </c>
      <c r="AG37" s="28">
        <v>0.73760915625433165</v>
      </c>
      <c r="AJ37" s="3">
        <v>31</v>
      </c>
      <c r="AK37" s="27">
        <v>100</v>
      </c>
      <c r="AL37" s="28">
        <v>2.5589063680703443</v>
      </c>
      <c r="AO37" s="3">
        <v>31</v>
      </c>
      <c r="AP37" s="27">
        <v>39.700000000000003</v>
      </c>
    </row>
    <row r="38" spans="1:43" x14ac:dyDescent="0.25">
      <c r="A38" s="3">
        <v>32</v>
      </c>
      <c r="B38" s="27">
        <v>58.88</v>
      </c>
      <c r="C38" s="28">
        <v>1.0304287690179805</v>
      </c>
      <c r="F38" s="3">
        <v>32</v>
      </c>
      <c r="G38" s="27">
        <v>47.68</v>
      </c>
      <c r="H38" s="28">
        <v>1.0419580419580419</v>
      </c>
      <c r="K38" s="3">
        <v>32</v>
      </c>
      <c r="L38" s="27">
        <v>27.650000000000002</v>
      </c>
      <c r="M38" s="29"/>
      <c r="P38" s="3">
        <v>32</v>
      </c>
      <c r="Q38" s="27">
        <v>72.3</v>
      </c>
      <c r="R38" s="28">
        <v>1.780167264038232</v>
      </c>
      <c r="U38" s="3">
        <v>32</v>
      </c>
      <c r="V38" s="27">
        <v>60.07</v>
      </c>
      <c r="W38" s="28">
        <v>2.4761524911091168</v>
      </c>
      <c r="Z38" s="3">
        <v>32</v>
      </c>
      <c r="AA38" s="27">
        <v>20.75</v>
      </c>
      <c r="AB38" s="28">
        <v>1.329490599876866</v>
      </c>
      <c r="AE38" s="3">
        <v>32</v>
      </c>
      <c r="AF38" s="27">
        <v>28.72</v>
      </c>
      <c r="AG38" s="28">
        <v>1.8292308636670553</v>
      </c>
      <c r="AJ38" s="3">
        <v>32</v>
      </c>
      <c r="AK38" s="27">
        <v>70.98</v>
      </c>
      <c r="AL38" s="28">
        <v>0.7484691545312524</v>
      </c>
      <c r="AO38" s="3">
        <v>32</v>
      </c>
      <c r="AP38" s="27">
        <v>34.909999999999997</v>
      </c>
    </row>
    <row r="39" spans="1:43" x14ac:dyDescent="0.25">
      <c r="A39" s="3">
        <v>33</v>
      </c>
      <c r="B39" s="27">
        <v>39.1</v>
      </c>
      <c r="C39" s="28">
        <v>1.1514683153013912</v>
      </c>
      <c r="F39" s="3">
        <v>33</v>
      </c>
      <c r="G39" s="27">
        <v>86.61</v>
      </c>
      <c r="H39" s="28">
        <v>5.418181818181818</v>
      </c>
      <c r="K39" s="3">
        <v>33</v>
      </c>
      <c r="L39" s="27">
        <v>30.159999999999997</v>
      </c>
      <c r="P39" s="3">
        <v>33</v>
      </c>
      <c r="Q39" s="27">
        <v>69.09</v>
      </c>
      <c r="R39" s="28">
        <v>2.9778559437205212</v>
      </c>
      <c r="U39" s="3">
        <v>33</v>
      </c>
      <c r="V39" s="27">
        <v>55.89</v>
      </c>
      <c r="W39" s="28">
        <v>2.2344525591230147</v>
      </c>
      <c r="Z39" s="3">
        <v>33</v>
      </c>
      <c r="AA39" s="27">
        <v>32.15</v>
      </c>
      <c r="AB39" s="28">
        <v>1.174152876280536</v>
      </c>
      <c r="AE39" s="3">
        <v>33</v>
      </c>
      <c r="AF39" s="27">
        <v>55.43</v>
      </c>
      <c r="AG39" s="28">
        <v>1.505050505050505</v>
      </c>
      <c r="AJ39" s="3">
        <v>33</v>
      </c>
      <c r="AK39" s="27">
        <v>76.7</v>
      </c>
      <c r="AL39" s="28">
        <v>1.2767780634104542</v>
      </c>
      <c r="AO39" s="3">
        <v>33</v>
      </c>
      <c r="AP39" s="27">
        <v>37.58</v>
      </c>
    </row>
    <row r="40" spans="1:43" x14ac:dyDescent="0.25">
      <c r="A40" s="3">
        <v>34</v>
      </c>
      <c r="B40" s="27">
        <v>82.74</v>
      </c>
      <c r="C40" s="28">
        <v>1.3545454545454545</v>
      </c>
      <c r="F40" s="3">
        <v>34</v>
      </c>
      <c r="G40" s="27">
        <v>57.63</v>
      </c>
      <c r="H40" s="28">
        <v>1.2045270816491511</v>
      </c>
      <c r="K40" s="3">
        <v>34</v>
      </c>
      <c r="L40" s="27">
        <v>29.9</v>
      </c>
      <c r="M40" s="29"/>
      <c r="P40" s="3">
        <v>34</v>
      </c>
      <c r="Q40" s="27">
        <v>65.62</v>
      </c>
      <c r="R40" s="28">
        <v>1.2049654280053375</v>
      </c>
      <c r="U40" s="3">
        <v>34</v>
      </c>
      <c r="V40" s="27">
        <v>66.92</v>
      </c>
      <c r="W40" s="28">
        <v>2.1380398909456164</v>
      </c>
      <c r="Z40" s="3">
        <v>34</v>
      </c>
      <c r="AA40" s="27">
        <v>35.08</v>
      </c>
      <c r="AB40" s="29"/>
      <c r="AE40" s="3">
        <v>34</v>
      </c>
      <c r="AF40" s="27">
        <v>100</v>
      </c>
      <c r="AG40" s="28">
        <v>2.4098334142002265</v>
      </c>
      <c r="AJ40" s="3">
        <v>34</v>
      </c>
      <c r="AK40" s="27">
        <v>56.41</v>
      </c>
      <c r="AL40" s="28">
        <v>1.1248933616192425</v>
      </c>
      <c r="AO40" s="3">
        <v>34</v>
      </c>
      <c r="AP40" s="27">
        <v>20.3</v>
      </c>
    </row>
    <row r="41" spans="1:43" x14ac:dyDescent="0.25">
      <c r="A41" s="3">
        <v>35</v>
      </c>
      <c r="B41" s="27">
        <v>32.659999999999997</v>
      </c>
      <c r="C41" s="28">
        <v>1.3406876197845903</v>
      </c>
      <c r="F41" s="3">
        <v>35</v>
      </c>
      <c r="G41" s="27">
        <v>66.3</v>
      </c>
      <c r="H41" s="28">
        <v>0.77132134075320313</v>
      </c>
      <c r="K41" s="3">
        <v>35</v>
      </c>
      <c r="L41" s="27">
        <v>35.199999999999996</v>
      </c>
      <c r="M41" s="29"/>
      <c r="P41" s="3">
        <v>35</v>
      </c>
      <c r="Q41" s="27">
        <v>55.5</v>
      </c>
      <c r="R41" s="28">
        <v>4.0851017162910566</v>
      </c>
      <c r="U41" s="3">
        <v>35</v>
      </c>
      <c r="V41" s="27">
        <v>41.74</v>
      </c>
      <c r="W41" s="28">
        <v>4.5435140574495341</v>
      </c>
      <c r="Z41" s="3">
        <v>35</v>
      </c>
      <c r="AA41" s="27">
        <v>25.72</v>
      </c>
      <c r="AB41" s="29"/>
      <c r="AE41" s="3">
        <v>35</v>
      </c>
      <c r="AF41" s="27">
        <v>100</v>
      </c>
      <c r="AG41" s="28">
        <v>0.81248500447139393</v>
      </c>
      <c r="AJ41" s="3">
        <v>35</v>
      </c>
      <c r="AK41" s="27">
        <v>34.68</v>
      </c>
      <c r="AL41" s="28">
        <v>5.7092497509387696</v>
      </c>
      <c r="AO41" s="3">
        <v>35</v>
      </c>
      <c r="AP41" s="27">
        <v>14.45</v>
      </c>
    </row>
    <row r="42" spans="1:43" x14ac:dyDescent="0.25">
      <c r="A42" s="3">
        <v>36</v>
      </c>
      <c r="B42" s="27">
        <v>40.299999999999997</v>
      </c>
      <c r="C42" s="28">
        <v>1.2900432900432901</v>
      </c>
      <c r="F42" s="3">
        <v>36</v>
      </c>
      <c r="G42" s="27">
        <v>53.3</v>
      </c>
      <c r="H42" s="28">
        <v>1.174152876280536</v>
      </c>
      <c r="K42" s="3">
        <v>36</v>
      </c>
      <c r="L42" s="27">
        <v>64.5</v>
      </c>
      <c r="P42" s="3">
        <v>36</v>
      </c>
      <c r="Q42" s="27">
        <v>100</v>
      </c>
      <c r="R42" s="28">
        <v>1.2292106652587116</v>
      </c>
      <c r="U42" s="3">
        <v>36</v>
      </c>
      <c r="V42" s="27">
        <v>48.66</v>
      </c>
      <c r="W42" s="28">
        <v>2.2965828696496553</v>
      </c>
      <c r="Z42" s="3">
        <v>36</v>
      </c>
      <c r="AA42" s="27">
        <v>43.2</v>
      </c>
      <c r="AE42" s="3">
        <v>36</v>
      </c>
      <c r="AF42" s="27">
        <v>53.55</v>
      </c>
      <c r="AG42" s="28">
        <v>4.4882221820591601</v>
      </c>
      <c r="AJ42" s="3">
        <v>36</v>
      </c>
      <c r="AK42" s="27">
        <v>45.2</v>
      </c>
      <c r="AL42" s="28">
        <v>1.6648044692737434</v>
      </c>
      <c r="AO42" s="3">
        <v>36</v>
      </c>
      <c r="AP42" s="27">
        <v>10.53</v>
      </c>
    </row>
    <row r="43" spans="1:43" x14ac:dyDescent="0.25">
      <c r="A43" s="3">
        <v>37</v>
      </c>
      <c r="B43" s="27">
        <v>87.43</v>
      </c>
      <c r="C43" s="28">
        <v>1.2045270816491511</v>
      </c>
      <c r="F43" s="3">
        <v>37</v>
      </c>
      <c r="G43" s="27">
        <v>50.8</v>
      </c>
      <c r="H43" s="28">
        <v>2.8196733720644169</v>
      </c>
      <c r="K43" s="3">
        <v>37</v>
      </c>
      <c r="L43" s="27">
        <v>6.9</v>
      </c>
      <c r="P43" s="3">
        <v>37</v>
      </c>
      <c r="Q43" s="27">
        <v>98.55</v>
      </c>
      <c r="R43" s="28">
        <v>2.5521564865883324</v>
      </c>
      <c r="U43" s="3">
        <v>37</v>
      </c>
      <c r="V43" s="27">
        <v>82.62</v>
      </c>
      <c r="W43" s="28">
        <v>2.3874761652966723</v>
      </c>
      <c r="Z43" s="3">
        <v>37</v>
      </c>
      <c r="AA43" s="27">
        <v>27.98</v>
      </c>
      <c r="AE43" s="3">
        <v>37</v>
      </c>
      <c r="AF43" s="27">
        <v>66.599999999999994</v>
      </c>
      <c r="AG43" s="28">
        <v>1.5119382236247956</v>
      </c>
      <c r="AJ43" s="3">
        <v>37</v>
      </c>
      <c r="AK43" s="27">
        <v>44.68</v>
      </c>
      <c r="AL43" s="28">
        <v>1.9461097396914959</v>
      </c>
      <c r="AO43" s="3">
        <v>37</v>
      </c>
      <c r="AP43" s="27">
        <v>33.799999999999997</v>
      </c>
      <c r="AQ43" s="29"/>
    </row>
    <row r="44" spans="1:43" x14ac:dyDescent="0.25">
      <c r="A44" s="3">
        <v>38</v>
      </c>
      <c r="B44" s="27">
        <v>66.819999999999993</v>
      </c>
      <c r="C44" s="28">
        <v>1.7736617186663015</v>
      </c>
      <c r="F44" s="3">
        <v>38</v>
      </c>
      <c r="G44" s="27">
        <v>56.41</v>
      </c>
      <c r="H44" s="28">
        <v>2.1934667078861754</v>
      </c>
      <c r="K44" s="3">
        <v>38</v>
      </c>
      <c r="L44" s="27">
        <v>28.549999999999997</v>
      </c>
      <c r="P44" s="3">
        <v>38</v>
      </c>
      <c r="Q44" s="27">
        <v>100</v>
      </c>
      <c r="R44" s="28">
        <v>1.9183479033358655</v>
      </c>
      <c r="U44" s="3">
        <v>38</v>
      </c>
      <c r="V44" s="27">
        <v>57.81</v>
      </c>
      <c r="W44" s="28">
        <v>4.7779381112714452</v>
      </c>
      <c r="Z44" s="3">
        <v>38</v>
      </c>
      <c r="AA44" s="27">
        <v>9.14</v>
      </c>
      <c r="AE44" s="3">
        <v>38</v>
      </c>
      <c r="AF44" s="27">
        <v>66.599999999999994</v>
      </c>
      <c r="AG44" s="28">
        <v>1.3466978787248849</v>
      </c>
      <c r="AJ44" s="3">
        <v>38</v>
      </c>
      <c r="AK44" s="27">
        <v>48.47</v>
      </c>
      <c r="AL44" s="28">
        <v>1.3032791903924705</v>
      </c>
      <c r="AO44" s="3">
        <v>38</v>
      </c>
      <c r="AP44" s="27">
        <v>16</v>
      </c>
      <c r="AQ44" s="29"/>
    </row>
    <row r="45" spans="1:43" x14ac:dyDescent="0.25">
      <c r="A45" s="3">
        <v>39</v>
      </c>
      <c r="B45" s="27">
        <v>51.6</v>
      </c>
      <c r="C45" s="28">
        <v>1.2900432900432901</v>
      </c>
      <c r="F45" s="3">
        <v>39</v>
      </c>
      <c r="G45" s="27">
        <v>73.02</v>
      </c>
      <c r="H45" s="28">
        <v>1.3835239934630812</v>
      </c>
      <c r="K45" s="3">
        <v>39</v>
      </c>
      <c r="L45" s="27">
        <v>43.99</v>
      </c>
      <c r="P45" s="3">
        <v>39</v>
      </c>
      <c r="Q45" s="27">
        <v>55.83</v>
      </c>
      <c r="R45" s="28">
        <v>1.9838892217562079</v>
      </c>
      <c r="U45" s="3">
        <v>39</v>
      </c>
      <c r="V45" s="27">
        <v>89.55</v>
      </c>
      <c r="W45" s="28">
        <v>2.6870085840005773</v>
      </c>
      <c r="Z45" s="3">
        <v>39</v>
      </c>
      <c r="AA45" s="27">
        <v>64.7</v>
      </c>
      <c r="AE45" s="3">
        <v>39</v>
      </c>
      <c r="AF45" s="27">
        <v>38.619999999999997</v>
      </c>
      <c r="AG45" s="28">
        <v>1.2308353158868623</v>
      </c>
      <c r="AJ45" s="3">
        <v>39</v>
      </c>
      <c r="AK45" s="27">
        <v>53.16</v>
      </c>
      <c r="AL45" s="28">
        <v>1.6598897120258453</v>
      </c>
      <c r="AO45" s="3">
        <v>39</v>
      </c>
      <c r="AP45" s="27">
        <v>46.44</v>
      </c>
      <c r="AQ45" s="29"/>
    </row>
    <row r="46" spans="1:43" x14ac:dyDescent="0.25">
      <c r="A46" s="3">
        <v>40</v>
      </c>
      <c r="B46" s="27">
        <v>44.81</v>
      </c>
      <c r="C46" s="28">
        <v>5.719330569629971</v>
      </c>
      <c r="F46" s="3">
        <v>40</v>
      </c>
      <c r="G46" s="27">
        <v>63.6</v>
      </c>
      <c r="H46" s="28">
        <v>0.8337996642417459</v>
      </c>
      <c r="K46" s="3">
        <v>40</v>
      </c>
      <c r="L46" s="27">
        <v>55.000000000000007</v>
      </c>
      <c r="M46" s="29"/>
      <c r="P46" s="3">
        <v>40</v>
      </c>
      <c r="Q46" s="27">
        <v>100</v>
      </c>
      <c r="R46" s="28">
        <v>1.4161748072956764</v>
      </c>
      <c r="U46" s="3">
        <v>40</v>
      </c>
      <c r="V46" s="27">
        <v>51.51</v>
      </c>
      <c r="W46" s="28">
        <v>2.2886107057829657</v>
      </c>
      <c r="Z46" s="3">
        <v>40</v>
      </c>
      <c r="AA46" s="27">
        <v>34.65</v>
      </c>
      <c r="AB46" s="29"/>
      <c r="AE46" s="3">
        <v>40</v>
      </c>
      <c r="AF46" s="27">
        <v>11.36</v>
      </c>
      <c r="AG46" s="28">
        <v>1.5480519480519481</v>
      </c>
      <c r="AJ46" s="3">
        <v>40</v>
      </c>
      <c r="AK46" s="27">
        <v>31.56</v>
      </c>
      <c r="AL46" s="28">
        <v>1.8174721280281039</v>
      </c>
      <c r="AO46" s="3">
        <v>40</v>
      </c>
      <c r="AP46" s="27">
        <v>36.880000000000003</v>
      </c>
      <c r="AQ46" s="29"/>
    </row>
    <row r="47" spans="1:43" x14ac:dyDescent="0.25">
      <c r="A47" s="3">
        <v>41</v>
      </c>
      <c r="B47" s="27">
        <v>83.3</v>
      </c>
      <c r="C47" s="28">
        <v>2.628190429153511</v>
      </c>
      <c r="F47" s="3">
        <v>41</v>
      </c>
      <c r="G47" s="27">
        <v>74.94</v>
      </c>
      <c r="H47" s="28">
        <v>1.4679802955665024</v>
      </c>
      <c r="K47" s="3">
        <v>41</v>
      </c>
      <c r="L47" s="27">
        <v>34.799999999999997</v>
      </c>
      <c r="M47" s="29"/>
      <c r="P47" s="3">
        <v>41</v>
      </c>
      <c r="Q47" s="27">
        <v>100</v>
      </c>
      <c r="R47" s="28">
        <v>1.0722201433464782</v>
      </c>
      <c r="U47" s="3">
        <v>41</v>
      </c>
      <c r="V47" s="27">
        <v>39.590000000000003</v>
      </c>
      <c r="W47" s="28">
        <v>1.4980444989594117</v>
      </c>
      <c r="Z47" s="3">
        <v>41</v>
      </c>
      <c r="AA47" s="27">
        <v>69.66</v>
      </c>
      <c r="AB47" s="29"/>
      <c r="AE47" s="3">
        <v>41</v>
      </c>
      <c r="AF47" s="27">
        <v>28.86</v>
      </c>
      <c r="AG47" s="28">
        <v>1.174152876280536</v>
      </c>
      <c r="AJ47" s="3">
        <v>41</v>
      </c>
      <c r="AK47" s="27">
        <v>32.299999999999997</v>
      </c>
      <c r="AL47" s="28">
        <v>1.459482226640938</v>
      </c>
      <c r="AO47" s="3">
        <v>41</v>
      </c>
      <c r="AP47" s="27">
        <v>28.43</v>
      </c>
      <c r="AQ47" s="29"/>
    </row>
    <row r="48" spans="1:43" x14ac:dyDescent="0.25">
      <c r="A48" s="3">
        <v>42</v>
      </c>
      <c r="B48" s="27">
        <v>66.5</v>
      </c>
      <c r="C48" s="28">
        <v>1.2875239790539723</v>
      </c>
      <c r="F48" s="3">
        <v>42</v>
      </c>
      <c r="G48" s="27">
        <v>35.090000000000003</v>
      </c>
      <c r="H48" s="28">
        <v>1.1967486988369853</v>
      </c>
      <c r="K48" s="3">
        <v>42</v>
      </c>
      <c r="L48" s="27">
        <v>34.9</v>
      </c>
      <c r="M48" s="29"/>
      <c r="P48" s="3">
        <v>42</v>
      </c>
      <c r="Q48" s="27">
        <v>100</v>
      </c>
      <c r="R48" s="28">
        <v>0.83443938553899744</v>
      </c>
      <c r="U48" s="3">
        <v>42</v>
      </c>
      <c r="V48" s="27">
        <v>47.38</v>
      </c>
      <c r="W48" s="28">
        <v>1.0039010652131437</v>
      </c>
      <c r="Z48" s="3">
        <v>42</v>
      </c>
      <c r="AA48" s="27">
        <v>25.59</v>
      </c>
      <c r="AB48" s="29"/>
      <c r="AE48" s="3">
        <v>42</v>
      </c>
      <c r="AF48" s="27">
        <v>77</v>
      </c>
      <c r="AG48" s="28">
        <v>1.5399561784282114</v>
      </c>
      <c r="AJ48" s="3">
        <v>42</v>
      </c>
      <c r="AK48" s="27">
        <v>12.43</v>
      </c>
      <c r="AL48" s="28">
        <v>0.82680857439334998</v>
      </c>
      <c r="AO48" s="3">
        <v>42</v>
      </c>
      <c r="AP48" s="27">
        <v>13.92</v>
      </c>
      <c r="AQ48" s="29"/>
    </row>
    <row r="49" spans="1:43" x14ac:dyDescent="0.25">
      <c r="A49" s="3">
        <v>43</v>
      </c>
      <c r="B49" s="27">
        <v>44.48</v>
      </c>
      <c r="C49" s="28">
        <v>6.2560356048200871</v>
      </c>
      <c r="F49" s="3">
        <v>43</v>
      </c>
      <c r="G49" s="27">
        <v>66.8</v>
      </c>
      <c r="H49" s="28">
        <v>1.2314049586776858</v>
      </c>
      <c r="K49" s="3">
        <v>43</v>
      </c>
      <c r="L49" s="27">
        <v>26.400000000000002</v>
      </c>
      <c r="M49" s="29"/>
      <c r="P49" s="3">
        <v>43</v>
      </c>
      <c r="Q49" s="27">
        <v>73.709999999999994</v>
      </c>
      <c r="R49" s="28">
        <v>1.3351254480286738</v>
      </c>
      <c r="U49" s="3">
        <v>43</v>
      </c>
      <c r="V49" s="27">
        <v>73.489999999999995</v>
      </c>
      <c r="W49" s="28">
        <v>1.4934049633163615</v>
      </c>
      <c r="Z49" s="3">
        <v>43</v>
      </c>
      <c r="AA49" s="27">
        <v>22.61</v>
      </c>
      <c r="AB49" s="29"/>
      <c r="AE49" s="3">
        <v>43</v>
      </c>
      <c r="AF49" s="27">
        <v>38.78</v>
      </c>
      <c r="AJ49" s="3">
        <v>43</v>
      </c>
      <c r="AK49" s="27">
        <v>53.23</v>
      </c>
      <c r="AL49" s="28">
        <v>1.1514683153013912</v>
      </c>
      <c r="AO49" s="3">
        <v>43</v>
      </c>
      <c r="AP49" s="27">
        <v>43.9</v>
      </c>
      <c r="AQ49" s="29"/>
    </row>
    <row r="50" spans="1:43" x14ac:dyDescent="0.25">
      <c r="A50" s="3">
        <v>44</v>
      </c>
      <c r="B50" s="27">
        <v>56.8</v>
      </c>
      <c r="C50" s="28">
        <v>1.3977485928705442</v>
      </c>
      <c r="F50" s="3">
        <v>44</v>
      </c>
      <c r="G50" s="27">
        <v>100</v>
      </c>
      <c r="H50" s="28">
        <v>5.1004689692944929</v>
      </c>
      <c r="K50" s="3">
        <v>44</v>
      </c>
      <c r="L50" s="27">
        <v>46.96</v>
      </c>
      <c r="M50" s="29"/>
      <c r="P50" s="3">
        <v>44</v>
      </c>
      <c r="Q50" s="27">
        <v>83.69</v>
      </c>
      <c r="R50" s="28">
        <v>1.5867944621938233</v>
      </c>
      <c r="U50" s="3">
        <v>44</v>
      </c>
      <c r="V50" s="27">
        <v>86.26</v>
      </c>
      <c r="W50" s="28">
        <v>0.50875815208112818</v>
      </c>
      <c r="Z50" s="3">
        <v>44</v>
      </c>
      <c r="AA50" s="27">
        <v>23.58</v>
      </c>
      <c r="AB50" s="29"/>
      <c r="AE50" s="3">
        <v>44</v>
      </c>
      <c r="AF50" s="27">
        <v>56.66</v>
      </c>
      <c r="AG50" s="29"/>
      <c r="AJ50" s="3">
        <v>44</v>
      </c>
      <c r="AK50" s="27">
        <v>45.8</v>
      </c>
      <c r="AL50" s="28">
        <v>3.4889711047627969</v>
      </c>
      <c r="AO50" s="3">
        <v>44</v>
      </c>
      <c r="AP50" s="27">
        <v>62.8</v>
      </c>
      <c r="AQ50" s="7"/>
    </row>
    <row r="51" spans="1:43" x14ac:dyDescent="0.25">
      <c r="A51" s="3">
        <v>45</v>
      </c>
      <c r="B51" s="27">
        <v>45.64</v>
      </c>
      <c r="C51" s="28">
        <v>1.7031685793973756</v>
      </c>
      <c r="F51" s="3">
        <v>45</v>
      </c>
      <c r="G51" s="27">
        <v>57.28</v>
      </c>
      <c r="H51" s="28">
        <v>1.5390813027445227</v>
      </c>
      <c r="K51" s="5"/>
      <c r="M51" s="29"/>
      <c r="P51" s="3">
        <v>45</v>
      </c>
      <c r="Q51" s="27">
        <v>67.650000000000006</v>
      </c>
      <c r="R51" s="28">
        <v>2.3005187747035576</v>
      </c>
      <c r="U51" s="3">
        <v>45</v>
      </c>
      <c r="V51" s="27">
        <v>100</v>
      </c>
      <c r="W51" s="28">
        <v>1.0116853047617109</v>
      </c>
      <c r="Z51" s="3">
        <v>45</v>
      </c>
      <c r="AA51" s="27">
        <v>38.119999999999997</v>
      </c>
      <c r="AB51" s="29"/>
      <c r="AE51" s="3">
        <v>45</v>
      </c>
      <c r="AF51" s="27">
        <v>14.24</v>
      </c>
      <c r="AG51" s="29"/>
      <c r="AJ51" s="3">
        <v>45</v>
      </c>
      <c r="AK51" s="27">
        <v>82.8</v>
      </c>
      <c r="AL51" s="28">
        <v>2.7131359481408648</v>
      </c>
      <c r="AO51" s="3">
        <v>45</v>
      </c>
      <c r="AP51" s="27">
        <v>40.26</v>
      </c>
      <c r="AQ51" s="7"/>
    </row>
    <row r="52" spans="1:43" x14ac:dyDescent="0.25">
      <c r="A52" s="3">
        <v>46</v>
      </c>
      <c r="B52" s="27">
        <v>92.3</v>
      </c>
      <c r="C52" s="28">
        <v>1.7243374609420206</v>
      </c>
      <c r="F52" s="3">
        <v>46</v>
      </c>
      <c r="G52" s="27">
        <v>56.3</v>
      </c>
      <c r="H52" s="28">
        <v>1.3899253731343284</v>
      </c>
      <c r="K52" s="5"/>
      <c r="M52" s="29"/>
      <c r="P52" s="3">
        <v>46</v>
      </c>
      <c r="Q52" s="27">
        <v>100</v>
      </c>
      <c r="R52" s="28">
        <v>9.0150048402710556</v>
      </c>
      <c r="U52" s="3">
        <v>46</v>
      </c>
      <c r="V52" s="27">
        <v>78.150000000000006</v>
      </c>
      <c r="W52" s="28">
        <v>2.7776224297671641</v>
      </c>
      <c r="Z52" s="3">
        <v>46</v>
      </c>
      <c r="AA52" s="27">
        <v>20.78</v>
      </c>
      <c r="AB52" s="29"/>
      <c r="AE52" s="3">
        <v>46</v>
      </c>
      <c r="AF52" s="27">
        <v>19.399999999999999</v>
      </c>
      <c r="AG52" s="29"/>
      <c r="AJ52" s="3">
        <v>46</v>
      </c>
      <c r="AK52" s="27">
        <v>45.24</v>
      </c>
      <c r="AL52" s="28">
        <v>2.1128757799205902</v>
      </c>
      <c r="AO52" s="3">
        <v>46</v>
      </c>
      <c r="AP52" s="27">
        <v>46.3</v>
      </c>
    </row>
    <row r="53" spans="1:43" x14ac:dyDescent="0.25">
      <c r="A53" s="3">
        <v>47</v>
      </c>
      <c r="B53" s="27">
        <v>77</v>
      </c>
      <c r="C53" s="29"/>
      <c r="F53" s="3">
        <v>47</v>
      </c>
      <c r="G53" s="27">
        <v>100</v>
      </c>
      <c r="H53" s="28">
        <v>2.837554751475909</v>
      </c>
      <c r="K53" s="5"/>
      <c r="M53" s="29"/>
      <c r="P53" s="3">
        <v>47</v>
      </c>
      <c r="Q53" s="27">
        <v>71.5</v>
      </c>
      <c r="R53" s="28">
        <v>0.81932056879543369</v>
      </c>
      <c r="U53" s="3">
        <v>47</v>
      </c>
      <c r="V53" s="27">
        <v>42.36</v>
      </c>
      <c r="W53" s="28">
        <v>2.4595170102837529</v>
      </c>
      <c r="Z53" s="3">
        <v>47</v>
      </c>
      <c r="AA53" s="27">
        <v>33.630000000000003</v>
      </c>
      <c r="AB53" s="29"/>
      <c r="AE53" s="3">
        <v>47</v>
      </c>
      <c r="AF53" s="27">
        <v>12.93</v>
      </c>
      <c r="AJ53" s="3">
        <v>47</v>
      </c>
      <c r="AK53" s="27">
        <v>13.8</v>
      </c>
      <c r="AL53" s="28">
        <v>1.0013911944782348</v>
      </c>
      <c r="AO53" s="3">
        <v>47</v>
      </c>
      <c r="AP53" s="27">
        <v>13.47</v>
      </c>
    </row>
    <row r="54" spans="1:43" x14ac:dyDescent="0.25">
      <c r="A54" s="3">
        <v>48</v>
      </c>
      <c r="B54" s="27">
        <v>99.01</v>
      </c>
      <c r="C54" s="29"/>
      <c r="F54" s="3">
        <v>48</v>
      </c>
      <c r="G54" s="27">
        <v>22.04</v>
      </c>
      <c r="H54" s="28">
        <v>2.047800332595759</v>
      </c>
      <c r="K54" s="5"/>
      <c r="M54" s="29"/>
      <c r="P54" s="3">
        <v>48</v>
      </c>
      <c r="Q54" s="27">
        <v>65.7</v>
      </c>
      <c r="R54" s="28">
        <v>1.3977485928705442</v>
      </c>
      <c r="U54" s="3">
        <v>48</v>
      </c>
      <c r="V54" s="27">
        <v>68.150000000000006</v>
      </c>
      <c r="W54" s="28">
        <v>3.3470359637891147</v>
      </c>
      <c r="Z54" s="3">
        <v>48</v>
      </c>
      <c r="AA54" s="27">
        <v>38.880000000000003</v>
      </c>
      <c r="AB54" s="29"/>
      <c r="AE54" s="3">
        <v>48</v>
      </c>
      <c r="AF54" s="27">
        <v>25.82</v>
      </c>
      <c r="AJ54" s="3">
        <v>48</v>
      </c>
      <c r="AK54" s="27">
        <v>50.67</v>
      </c>
      <c r="AL54" s="28">
        <v>1.4679802955665024</v>
      </c>
      <c r="AO54" s="3">
        <v>48</v>
      </c>
      <c r="AP54" s="27">
        <v>15.96</v>
      </c>
      <c r="AQ54" s="8"/>
    </row>
    <row r="55" spans="1:43" x14ac:dyDescent="0.25">
      <c r="A55" s="3">
        <v>49</v>
      </c>
      <c r="B55" s="27">
        <v>85.1</v>
      </c>
      <c r="C55" s="29"/>
      <c r="F55" s="3">
        <v>49</v>
      </c>
      <c r="G55" s="27">
        <v>67</v>
      </c>
      <c r="H55" s="28">
        <v>2.2737330423768904</v>
      </c>
      <c r="K55" s="5"/>
      <c r="M55" s="29"/>
      <c r="P55" s="3">
        <v>49</v>
      </c>
      <c r="Q55" s="27">
        <v>86.76</v>
      </c>
      <c r="R55" s="28">
        <v>1.6108630550180005</v>
      </c>
      <c r="U55" s="3">
        <v>49</v>
      </c>
      <c r="V55" s="27">
        <v>75.349999999999994</v>
      </c>
      <c r="W55" s="28">
        <v>1.5854099721223214</v>
      </c>
      <c r="Z55" s="3">
        <v>49</v>
      </c>
      <c r="AA55" s="27">
        <v>14.26</v>
      </c>
      <c r="AB55" s="29"/>
      <c r="AE55" s="3">
        <v>49</v>
      </c>
      <c r="AF55" s="27">
        <v>81.73</v>
      </c>
      <c r="AJ55" s="3">
        <v>49</v>
      </c>
      <c r="AK55" s="27">
        <v>72.459999999999994</v>
      </c>
      <c r="AL55" s="28">
        <v>1.0783817036983427</v>
      </c>
      <c r="AO55" s="3">
        <v>49</v>
      </c>
      <c r="AP55" s="27">
        <v>36.049999999999997</v>
      </c>
      <c r="AQ55" s="7"/>
    </row>
    <row r="56" spans="1:43" x14ac:dyDescent="0.25">
      <c r="A56" s="3">
        <v>50</v>
      </c>
      <c r="B56" s="27">
        <v>54.28</v>
      </c>
      <c r="F56" s="3">
        <v>50</v>
      </c>
      <c r="G56" s="27">
        <v>34.92</v>
      </c>
      <c r="H56" s="28">
        <v>5.3405017921146953</v>
      </c>
      <c r="K56" s="5"/>
      <c r="L56" s="26"/>
      <c r="M56" s="29"/>
      <c r="P56" s="3">
        <v>50</v>
      </c>
      <c r="Q56" s="27">
        <v>39.96</v>
      </c>
      <c r="R56" s="28">
        <v>1.2233169129720853</v>
      </c>
      <c r="U56" s="3">
        <v>50</v>
      </c>
      <c r="V56" s="27">
        <v>100</v>
      </c>
      <c r="W56" s="28">
        <v>2.4905975762641037</v>
      </c>
      <c r="Z56" s="3">
        <v>50</v>
      </c>
      <c r="AA56" s="27">
        <v>29.35</v>
      </c>
      <c r="AB56" s="29"/>
      <c r="AE56" s="3">
        <v>50</v>
      </c>
      <c r="AF56" s="27">
        <v>60.5</v>
      </c>
      <c r="AJ56" s="3">
        <v>50</v>
      </c>
      <c r="AK56" s="27">
        <v>100</v>
      </c>
      <c r="AL56" s="28">
        <v>1.5413739952620851</v>
      </c>
      <c r="AO56" s="3">
        <v>50</v>
      </c>
      <c r="AP56" s="27">
        <v>11.35</v>
      </c>
      <c r="AQ56" s="7"/>
    </row>
    <row r="57" spans="1:43" x14ac:dyDescent="0.25">
      <c r="A57" s="3">
        <v>51</v>
      </c>
      <c r="B57" s="27">
        <v>69.44</v>
      </c>
      <c r="F57" s="3">
        <v>51</v>
      </c>
      <c r="G57" s="27">
        <v>67.599999999999994</v>
      </c>
      <c r="H57" s="28">
        <v>4.126623646384358</v>
      </c>
      <c r="K57" s="5"/>
      <c r="M57" s="29"/>
      <c r="P57" s="3">
        <v>51</v>
      </c>
      <c r="Q57" s="27">
        <v>69.540000000000006</v>
      </c>
      <c r="R57" s="28">
        <v>1.2232566540236112</v>
      </c>
      <c r="U57" s="3">
        <v>51</v>
      </c>
      <c r="V57" s="27">
        <v>100</v>
      </c>
      <c r="W57" s="28">
        <v>2.5020570603348391</v>
      </c>
      <c r="Z57" s="3">
        <v>51</v>
      </c>
      <c r="AA57" s="27">
        <v>33.19</v>
      </c>
      <c r="AB57" s="29"/>
      <c r="AE57" s="3">
        <v>51</v>
      </c>
      <c r="AF57" s="27">
        <v>84.1</v>
      </c>
      <c r="AG57" s="29"/>
      <c r="AJ57" s="3">
        <v>51</v>
      </c>
      <c r="AK57" s="27">
        <v>24.89</v>
      </c>
      <c r="AL57" s="28">
        <v>6.438510068274133</v>
      </c>
      <c r="AO57" s="3">
        <v>51</v>
      </c>
      <c r="AP57" s="27">
        <v>16.04</v>
      </c>
      <c r="AQ57" s="7"/>
    </row>
    <row r="58" spans="1:43" x14ac:dyDescent="0.25">
      <c r="A58" s="3">
        <v>52</v>
      </c>
      <c r="B58" s="27">
        <v>100</v>
      </c>
      <c r="F58" s="3">
        <v>52</v>
      </c>
      <c r="G58" s="27">
        <v>40.11</v>
      </c>
      <c r="H58" s="28">
        <v>4.5151515151515156</v>
      </c>
      <c r="K58" s="5"/>
      <c r="L58" s="26"/>
      <c r="M58" s="29"/>
      <c r="P58" s="3">
        <v>52</v>
      </c>
      <c r="Q58" s="27">
        <v>44</v>
      </c>
      <c r="R58" s="28">
        <v>0.84943361590778232</v>
      </c>
      <c r="U58" s="3">
        <v>52</v>
      </c>
      <c r="V58" s="27">
        <v>70.17</v>
      </c>
      <c r="W58" s="28">
        <v>0.74913522645000397</v>
      </c>
      <c r="Z58" s="3">
        <v>52</v>
      </c>
      <c r="AA58" s="27">
        <v>36.049999999999997</v>
      </c>
      <c r="AB58" s="29"/>
      <c r="AE58" s="3">
        <v>52</v>
      </c>
      <c r="AF58" s="27">
        <v>20.329999999999998</v>
      </c>
      <c r="AG58" s="29"/>
      <c r="AJ58" s="3">
        <v>52</v>
      </c>
      <c r="AK58" s="27">
        <v>19.03</v>
      </c>
      <c r="AL58" s="28">
        <v>0.80088581195846154</v>
      </c>
      <c r="AO58" s="3">
        <v>52</v>
      </c>
      <c r="AP58" s="27">
        <v>2.86</v>
      </c>
    </row>
    <row r="59" spans="1:43" x14ac:dyDescent="0.25">
      <c r="A59" s="3">
        <v>53</v>
      </c>
      <c r="B59" s="27">
        <v>66</v>
      </c>
      <c r="F59" s="3">
        <v>53</v>
      </c>
      <c r="G59" s="27">
        <v>58.41</v>
      </c>
      <c r="H59" s="28">
        <v>2.9703759818189068</v>
      </c>
      <c r="K59" s="5"/>
      <c r="L59" s="26"/>
      <c r="M59" s="29"/>
      <c r="P59" s="3">
        <v>53</v>
      </c>
      <c r="Q59" s="27">
        <v>63.06</v>
      </c>
      <c r="R59" s="28">
        <v>2.1189754966793237</v>
      </c>
      <c r="U59" s="3">
        <v>53</v>
      </c>
      <c r="V59" s="27">
        <v>90.99</v>
      </c>
      <c r="W59" s="28">
        <v>3.1470451569298357</v>
      </c>
      <c r="Z59" s="3">
        <v>53</v>
      </c>
      <c r="AA59" s="27">
        <v>62.8</v>
      </c>
      <c r="AB59" s="29"/>
      <c r="AE59" s="3">
        <v>53</v>
      </c>
      <c r="AF59" s="27">
        <v>49.4</v>
      </c>
      <c r="AG59" s="29"/>
      <c r="AJ59" s="3">
        <v>53</v>
      </c>
      <c r="AK59" s="27">
        <v>19.04</v>
      </c>
      <c r="AL59" s="28">
        <v>9.033040315247046</v>
      </c>
      <c r="AO59" s="3">
        <v>53</v>
      </c>
      <c r="AP59" s="27">
        <v>7.44</v>
      </c>
    </row>
    <row r="60" spans="1:43" x14ac:dyDescent="0.25">
      <c r="A60" s="3">
        <v>54</v>
      </c>
      <c r="B60" s="27">
        <v>100</v>
      </c>
      <c r="C60" s="29"/>
      <c r="F60" s="3">
        <v>54</v>
      </c>
      <c r="G60" s="27">
        <v>45.28</v>
      </c>
      <c r="H60" s="28">
        <v>2.3315859478914014</v>
      </c>
      <c r="K60" s="5" t="s">
        <v>7</v>
      </c>
      <c r="L60" s="26">
        <v>43</v>
      </c>
      <c r="M60" s="34">
        <v>25</v>
      </c>
      <c r="P60" s="3">
        <v>54</v>
      </c>
      <c r="Q60" s="27">
        <v>100</v>
      </c>
      <c r="R60" s="28">
        <v>0.99142319131806056</v>
      </c>
      <c r="U60" s="3">
        <v>54</v>
      </c>
      <c r="V60" s="27">
        <v>53</v>
      </c>
      <c r="W60" s="28">
        <v>6.763504312301408</v>
      </c>
      <c r="Z60" s="3">
        <v>54</v>
      </c>
      <c r="AA60" s="27">
        <v>44.31</v>
      </c>
      <c r="AB60" s="29"/>
      <c r="AE60" s="5"/>
      <c r="AG60" s="29"/>
      <c r="AJ60" s="3">
        <v>54</v>
      </c>
      <c r="AK60" s="27">
        <v>65.61</v>
      </c>
      <c r="AL60" s="28">
        <v>1.155836197066193</v>
      </c>
      <c r="AO60" s="3">
        <v>54</v>
      </c>
      <c r="AP60" s="27">
        <v>9.0399999999999991</v>
      </c>
    </row>
    <row r="61" spans="1:43" x14ac:dyDescent="0.25">
      <c r="A61" s="3">
        <v>55</v>
      </c>
      <c r="B61" s="27">
        <v>83.52</v>
      </c>
      <c r="C61" s="29"/>
      <c r="F61" s="3">
        <v>55</v>
      </c>
      <c r="G61" s="27">
        <v>65.5</v>
      </c>
      <c r="H61" s="28">
        <v>0.9812250166281421</v>
      </c>
      <c r="K61" s="5" t="s">
        <v>8</v>
      </c>
      <c r="L61" s="26">
        <f>STDEV(L27:L50)</f>
        <v>17.702749151932089</v>
      </c>
      <c r="M61" s="26">
        <f>STDEV(M21:M32)</f>
        <v>1.2317149045378173</v>
      </c>
      <c r="P61" s="3">
        <v>55</v>
      </c>
      <c r="Q61" s="27">
        <v>100</v>
      </c>
      <c r="R61" s="28">
        <v>2.0339353235868245</v>
      </c>
      <c r="U61" s="3">
        <v>55</v>
      </c>
      <c r="V61" s="27">
        <v>83.89</v>
      </c>
      <c r="W61" s="28">
        <v>1.793430507576943</v>
      </c>
      <c r="Z61" s="3">
        <v>55</v>
      </c>
      <c r="AA61" s="27">
        <v>17.649999999999999</v>
      </c>
      <c r="AB61" s="29"/>
      <c r="AE61" s="5"/>
      <c r="AG61" s="29"/>
      <c r="AJ61" s="3">
        <v>55</v>
      </c>
      <c r="AK61" s="27">
        <v>19.66</v>
      </c>
      <c r="AL61" s="28">
        <v>9.7417456685191244</v>
      </c>
      <c r="AO61" s="3">
        <v>55</v>
      </c>
      <c r="AP61" s="27">
        <v>14.8</v>
      </c>
    </row>
    <row r="62" spans="1:43" x14ac:dyDescent="0.25">
      <c r="A62" s="3">
        <v>56</v>
      </c>
      <c r="B62" s="27">
        <v>100</v>
      </c>
      <c r="C62" s="29"/>
      <c r="F62" s="3">
        <v>56</v>
      </c>
      <c r="G62" s="27">
        <v>60</v>
      </c>
      <c r="H62" s="28">
        <v>1.9929377775399926</v>
      </c>
      <c r="K62" s="5" t="s">
        <v>9</v>
      </c>
      <c r="L62" s="26">
        <f>AVERAGE(L27:L50)</f>
        <v>38.613333333333323</v>
      </c>
      <c r="M62" s="26">
        <f>AVERAGE(M7:M32)</f>
        <v>2.2660384615384617</v>
      </c>
      <c r="P62" s="3">
        <v>56</v>
      </c>
      <c r="Q62" s="27">
        <v>44.87</v>
      </c>
      <c r="R62" s="28">
        <v>5.215443312681578</v>
      </c>
      <c r="U62" s="3">
        <v>56</v>
      </c>
      <c r="V62" s="27">
        <v>74.37</v>
      </c>
      <c r="W62" s="28">
        <v>2.1329592304168576</v>
      </c>
      <c r="Z62" s="3">
        <v>56</v>
      </c>
      <c r="AA62" s="27">
        <v>64.599999999999994</v>
      </c>
      <c r="AB62" s="29"/>
      <c r="AE62" s="5"/>
      <c r="AF62" s="26"/>
      <c r="AG62" s="29"/>
      <c r="AJ62" s="3">
        <v>56</v>
      </c>
      <c r="AK62" s="27">
        <v>55.94</v>
      </c>
      <c r="AL62" s="28">
        <v>4.846001235892933</v>
      </c>
      <c r="AO62" s="3">
        <v>56</v>
      </c>
      <c r="AP62" s="27">
        <v>27.04</v>
      </c>
    </row>
    <row r="63" spans="1:43" x14ac:dyDescent="0.25">
      <c r="A63" s="3">
        <v>57</v>
      </c>
      <c r="B63" s="27">
        <v>67.92</v>
      </c>
      <c r="C63" s="29"/>
      <c r="F63" s="3">
        <v>57</v>
      </c>
      <c r="G63" s="27">
        <v>37.47</v>
      </c>
      <c r="H63" s="28">
        <v>2.0078968291401083</v>
      </c>
      <c r="K63" s="5" t="s">
        <v>10</v>
      </c>
      <c r="L63" s="26">
        <f>L61/L60</f>
        <v>0.41169184074260673</v>
      </c>
      <c r="M63" s="26">
        <f>M61/M60</f>
        <v>4.9268596181512692E-2</v>
      </c>
      <c r="P63" s="3">
        <v>57</v>
      </c>
      <c r="Q63" s="27">
        <v>60.47</v>
      </c>
      <c r="R63" s="28">
        <v>1.4056603773584906</v>
      </c>
      <c r="U63" s="3">
        <v>57</v>
      </c>
      <c r="V63" s="27">
        <v>51.42</v>
      </c>
      <c r="W63" s="28">
        <v>1.5185641924601758</v>
      </c>
      <c r="Z63" s="3">
        <v>57</v>
      </c>
      <c r="AA63" s="27">
        <v>31.43</v>
      </c>
      <c r="AB63" s="29"/>
      <c r="AE63" s="5"/>
      <c r="AF63" s="26"/>
      <c r="AG63" s="29"/>
      <c r="AJ63" s="3">
        <v>57</v>
      </c>
      <c r="AK63" s="27">
        <v>75.510000000000005</v>
      </c>
      <c r="AL63" s="28">
        <v>1.2314049586776858</v>
      </c>
      <c r="AO63" s="3">
        <v>57</v>
      </c>
      <c r="AP63" s="27">
        <v>23.03</v>
      </c>
    </row>
    <row r="64" spans="1:43" x14ac:dyDescent="0.25">
      <c r="A64" s="3">
        <v>58</v>
      </c>
      <c r="B64" s="27">
        <v>75.78</v>
      </c>
      <c r="C64" s="29"/>
      <c r="F64" s="3">
        <v>58</v>
      </c>
      <c r="G64" s="27">
        <v>34.5</v>
      </c>
      <c r="H64" s="28">
        <v>2.1254439895582213</v>
      </c>
      <c r="K64" s="5"/>
      <c r="L64" s="26"/>
      <c r="M64" s="29"/>
      <c r="P64" s="3">
        <v>58</v>
      </c>
      <c r="Q64" s="27">
        <v>100</v>
      </c>
      <c r="R64" s="28">
        <v>1.2396006655574046</v>
      </c>
      <c r="U64" s="3">
        <v>58</v>
      </c>
      <c r="V64" s="27">
        <v>86.52</v>
      </c>
      <c r="W64" s="28">
        <v>2.2293374827937038</v>
      </c>
      <c r="Z64" s="5"/>
      <c r="AA64" s="26"/>
      <c r="AB64" s="29"/>
      <c r="AE64" s="5" t="s">
        <v>7</v>
      </c>
      <c r="AF64" s="26">
        <v>53</v>
      </c>
      <c r="AG64" s="34">
        <v>41</v>
      </c>
      <c r="AJ64" s="3">
        <v>58</v>
      </c>
      <c r="AK64" s="27">
        <v>3.96</v>
      </c>
      <c r="AL64" s="28">
        <v>1.5053850350582958</v>
      </c>
      <c r="AO64" s="3">
        <v>58</v>
      </c>
      <c r="AP64" s="27">
        <v>17.54</v>
      </c>
    </row>
    <row r="65" spans="1:43" x14ac:dyDescent="0.25">
      <c r="A65" s="3">
        <v>59</v>
      </c>
      <c r="B65" s="27">
        <v>67.2</v>
      </c>
      <c r="C65" s="29"/>
      <c r="F65" s="3">
        <v>59</v>
      </c>
      <c r="G65" s="27">
        <v>61.15</v>
      </c>
      <c r="H65" s="28">
        <v>1.3553216842373359</v>
      </c>
      <c r="K65" s="5"/>
      <c r="L65" s="26"/>
      <c r="M65" s="29"/>
      <c r="P65" s="3">
        <v>59</v>
      </c>
      <c r="Q65" s="27">
        <v>100</v>
      </c>
      <c r="R65" s="28">
        <v>3.9732273806031837</v>
      </c>
      <c r="U65" s="3">
        <v>59</v>
      </c>
      <c r="V65" s="27">
        <v>31.12</v>
      </c>
      <c r="W65" s="28">
        <v>0.89585262322482895</v>
      </c>
      <c r="Z65" s="5"/>
      <c r="AA65" s="26"/>
      <c r="AB65" s="29"/>
      <c r="AE65" s="5" t="s">
        <v>8</v>
      </c>
      <c r="AF65" s="26">
        <f>STDEV(AF7:AF59)</f>
        <v>24.882285123955981</v>
      </c>
      <c r="AG65" s="26">
        <f>STDEV(AG7:AG48)</f>
        <v>0.94223199215317555</v>
      </c>
      <c r="AJ65" s="3">
        <v>59</v>
      </c>
      <c r="AK65" s="27">
        <v>62.79</v>
      </c>
      <c r="AL65" s="28">
        <v>1.3912491363050665</v>
      </c>
      <c r="AO65" s="3">
        <v>59</v>
      </c>
      <c r="AP65" s="27">
        <v>69.400000000000006</v>
      </c>
    </row>
    <row r="66" spans="1:43" x14ac:dyDescent="0.25">
      <c r="A66" s="3">
        <v>60</v>
      </c>
      <c r="B66" s="27">
        <v>31.13</v>
      </c>
      <c r="C66" s="29"/>
      <c r="F66" s="3">
        <v>60</v>
      </c>
      <c r="G66" s="27">
        <v>40.590000000000003</v>
      </c>
      <c r="H66" s="28">
        <v>3.5979909205061333</v>
      </c>
      <c r="K66" s="5"/>
      <c r="L66" s="26"/>
      <c r="M66" s="29"/>
      <c r="P66" s="3">
        <v>60</v>
      </c>
      <c r="Q66" s="27">
        <v>44.08</v>
      </c>
      <c r="R66" s="29"/>
      <c r="U66" s="3">
        <v>60</v>
      </c>
      <c r="V66" s="27">
        <v>100</v>
      </c>
      <c r="W66" s="28">
        <v>0.98073416838349992</v>
      </c>
      <c r="Z66" s="5" t="s">
        <v>7</v>
      </c>
      <c r="AA66" s="8">
        <v>56</v>
      </c>
      <c r="AB66" s="8">
        <v>32</v>
      </c>
      <c r="AE66" s="5" t="s">
        <v>9</v>
      </c>
      <c r="AF66" s="26">
        <f>AVERAGE(AF7:AF59)</f>
        <v>56.317169811320753</v>
      </c>
      <c r="AG66" s="26">
        <f>AVERAGE(AG7:AG48)</f>
        <v>1.9803297582412009</v>
      </c>
      <c r="AJ66" s="3">
        <v>60</v>
      </c>
      <c r="AK66" s="27">
        <v>31.88</v>
      </c>
      <c r="AL66" s="28">
        <v>2.41236946490731</v>
      </c>
      <c r="AO66" s="3">
        <v>60</v>
      </c>
      <c r="AP66" s="27">
        <v>18.239999999999998</v>
      </c>
    </row>
    <row r="67" spans="1:43" x14ac:dyDescent="0.25">
      <c r="A67" s="3">
        <v>61</v>
      </c>
      <c r="B67" s="27">
        <v>32.590000000000003</v>
      </c>
      <c r="C67" s="29"/>
      <c r="F67" s="3">
        <v>61</v>
      </c>
      <c r="G67" s="27">
        <v>68.069999999999993</v>
      </c>
      <c r="H67" s="28">
        <v>1.0051946299669432</v>
      </c>
      <c r="K67" s="5"/>
      <c r="L67" s="26"/>
      <c r="M67" s="29"/>
      <c r="P67" s="3">
        <v>61</v>
      </c>
      <c r="Q67" s="27">
        <v>100</v>
      </c>
      <c r="R67" s="29"/>
      <c r="U67" s="3">
        <v>61</v>
      </c>
      <c r="V67" s="27">
        <v>100</v>
      </c>
      <c r="W67" s="28">
        <v>3.5875951073870751</v>
      </c>
      <c r="Z67" s="5" t="s">
        <v>8</v>
      </c>
      <c r="AA67" s="7">
        <f>STDEV(AA7:AA63)</f>
        <v>16.933364262621467</v>
      </c>
      <c r="AB67" s="7">
        <f>STDEV(AB7:AB39)</f>
        <v>1.3709585969052374</v>
      </c>
      <c r="AE67" s="5" t="s">
        <v>10</v>
      </c>
      <c r="AF67" s="26">
        <f>AF65/AF64</f>
        <v>0.4694770778104902</v>
      </c>
      <c r="AG67" s="26">
        <f>AG65/AG64</f>
        <v>2.2981268101296963E-2</v>
      </c>
      <c r="AJ67" s="3">
        <v>61</v>
      </c>
      <c r="AK67" s="27">
        <v>44.57</v>
      </c>
      <c r="AL67" s="28">
        <v>1.4101168788151233</v>
      </c>
      <c r="AO67" s="3">
        <v>61</v>
      </c>
      <c r="AP67" s="27">
        <v>19.86</v>
      </c>
    </row>
    <row r="68" spans="1:43" x14ac:dyDescent="0.25">
      <c r="A68" s="5"/>
      <c r="B68" s="26"/>
      <c r="C68" s="29"/>
      <c r="F68" s="3">
        <v>62</v>
      </c>
      <c r="G68" s="27">
        <v>51.04</v>
      </c>
      <c r="H68" s="28">
        <v>1.2537655037781257</v>
      </c>
      <c r="K68" s="5"/>
      <c r="L68" s="26"/>
      <c r="M68" s="29"/>
      <c r="P68" s="3">
        <v>62</v>
      </c>
      <c r="Q68" s="27">
        <v>100</v>
      </c>
      <c r="U68" s="3">
        <v>62</v>
      </c>
      <c r="V68" s="27">
        <v>72.48</v>
      </c>
      <c r="W68" s="28">
        <v>4.3209697532117275</v>
      </c>
      <c r="Z68" s="5" t="s">
        <v>9</v>
      </c>
      <c r="AA68" s="7">
        <f>AVERAGE(AA7:AA63)</f>
        <v>36.645438596491225</v>
      </c>
      <c r="AB68" s="7">
        <f>AVERAGE(AB7:AB39)</f>
        <v>2.3316636874654533</v>
      </c>
      <c r="AE68" s="5"/>
      <c r="AF68" s="26"/>
      <c r="AG68" s="29"/>
      <c r="AJ68" s="3">
        <v>62</v>
      </c>
      <c r="AK68" s="27">
        <v>26.25</v>
      </c>
      <c r="AO68" s="3">
        <v>62</v>
      </c>
      <c r="AP68" s="27">
        <v>7.49</v>
      </c>
    </row>
    <row r="69" spans="1:43" x14ac:dyDescent="0.25">
      <c r="A69" s="5"/>
      <c r="B69" s="26"/>
      <c r="C69" s="29"/>
      <c r="F69" s="3">
        <v>63</v>
      </c>
      <c r="G69" s="27">
        <v>76.67</v>
      </c>
      <c r="H69" s="29"/>
      <c r="K69" s="5"/>
      <c r="L69" s="26"/>
      <c r="M69" s="29"/>
      <c r="P69" s="3">
        <v>63</v>
      </c>
      <c r="Q69" s="27">
        <v>65.7</v>
      </c>
      <c r="U69" s="3">
        <v>63</v>
      </c>
      <c r="V69" s="27">
        <v>54.99</v>
      </c>
      <c r="W69" s="28">
        <v>3.6291893998441154</v>
      </c>
      <c r="Z69" s="5" t="s">
        <v>10</v>
      </c>
      <c r="AA69" s="7">
        <f>AA67/AA66</f>
        <v>0.30238150468966907</v>
      </c>
      <c r="AB69" s="7">
        <f>AB67/AB66</f>
        <v>4.2842456153288667E-2</v>
      </c>
      <c r="AE69" s="5"/>
      <c r="AF69" s="26"/>
      <c r="AG69" s="29"/>
      <c r="AJ69" s="3">
        <v>63</v>
      </c>
      <c r="AK69" s="27">
        <v>45</v>
      </c>
      <c r="AO69" s="3">
        <v>63</v>
      </c>
      <c r="AP69" s="27">
        <v>29.86</v>
      </c>
    </row>
    <row r="70" spans="1:43" x14ac:dyDescent="0.25">
      <c r="A70" s="5"/>
      <c r="B70" s="26"/>
      <c r="C70" s="29"/>
      <c r="F70" s="3">
        <v>64</v>
      </c>
      <c r="G70" s="27">
        <v>32.94</v>
      </c>
      <c r="K70" s="5"/>
      <c r="L70" s="26"/>
      <c r="M70" s="29"/>
      <c r="P70" s="5"/>
      <c r="Q70" s="26"/>
      <c r="U70" s="3">
        <v>64</v>
      </c>
      <c r="V70" s="27">
        <v>93.37</v>
      </c>
      <c r="W70" s="28">
        <v>0.86364295029705829</v>
      </c>
      <c r="Z70" s="5"/>
      <c r="AA70" s="26"/>
      <c r="AE70" s="5"/>
      <c r="AF70" s="26"/>
      <c r="AG70" s="29"/>
      <c r="AJ70" s="3">
        <v>64</v>
      </c>
      <c r="AK70" s="27">
        <v>43.81</v>
      </c>
      <c r="AO70" s="3">
        <v>64</v>
      </c>
      <c r="AP70" s="27">
        <v>21</v>
      </c>
    </row>
    <row r="71" spans="1:43" x14ac:dyDescent="0.25">
      <c r="A71" s="5" t="s">
        <v>7</v>
      </c>
      <c r="B71" s="26">
        <v>60</v>
      </c>
      <c r="C71" s="35">
        <v>45</v>
      </c>
      <c r="F71" s="3">
        <v>65</v>
      </c>
      <c r="G71" s="27">
        <v>41.69</v>
      </c>
      <c r="K71" s="5"/>
      <c r="L71" s="26"/>
      <c r="M71" s="29"/>
      <c r="P71" s="5"/>
      <c r="Q71" s="26"/>
      <c r="U71" s="3">
        <v>65</v>
      </c>
      <c r="V71" s="27">
        <v>100</v>
      </c>
      <c r="W71" s="28">
        <v>2.7543626146110616</v>
      </c>
      <c r="Z71" s="5"/>
      <c r="AA71" s="26"/>
      <c r="AE71" s="5"/>
      <c r="AF71" s="26"/>
      <c r="AG71" s="29"/>
      <c r="AJ71" s="3">
        <v>65</v>
      </c>
      <c r="AK71" s="27">
        <v>67.14</v>
      </c>
      <c r="AO71" s="3">
        <v>65</v>
      </c>
      <c r="AP71" s="27">
        <v>12.81</v>
      </c>
    </row>
    <row r="72" spans="1:43" x14ac:dyDescent="0.25">
      <c r="A72" s="5" t="s">
        <v>8</v>
      </c>
      <c r="B72" s="26">
        <f>STDEV(B7:B67)</f>
        <v>21.420130228744913</v>
      </c>
      <c r="C72" s="26">
        <f>STDEV(C7:C52)</f>
        <v>1.3179017338584964</v>
      </c>
      <c r="F72" s="3">
        <v>66</v>
      </c>
      <c r="G72" s="27">
        <v>54.12</v>
      </c>
      <c r="K72" s="5"/>
      <c r="L72" s="26"/>
      <c r="M72" s="7"/>
      <c r="P72" s="5" t="s">
        <v>7</v>
      </c>
      <c r="Q72" s="26">
        <v>62</v>
      </c>
      <c r="R72" s="34">
        <v>58</v>
      </c>
      <c r="U72" s="3">
        <v>66</v>
      </c>
      <c r="V72" s="27">
        <v>100</v>
      </c>
      <c r="W72" s="28">
        <v>1.2165450121654502</v>
      </c>
      <c r="Z72" s="5"/>
      <c r="AA72" s="26"/>
      <c r="AE72" s="5"/>
      <c r="AF72" s="26"/>
      <c r="AG72" s="29"/>
      <c r="AJ72" s="3">
        <v>66</v>
      </c>
      <c r="AK72" s="27">
        <v>49.99</v>
      </c>
      <c r="AO72" s="3">
        <v>66</v>
      </c>
      <c r="AP72" s="27">
        <v>32.799999999999997</v>
      </c>
    </row>
    <row r="73" spans="1:43" x14ac:dyDescent="0.25">
      <c r="A73" s="5" t="s">
        <v>9</v>
      </c>
      <c r="B73" s="26">
        <f>AVERAGE(B7:B67)</f>
        <v>70.569016393442624</v>
      </c>
      <c r="C73" s="26">
        <f>AVERAGE(C7:C52)</f>
        <v>2.0240625805378651</v>
      </c>
      <c r="F73" s="3">
        <v>67</v>
      </c>
      <c r="G73" s="27">
        <v>71.099999999999994</v>
      </c>
      <c r="K73" s="5"/>
      <c r="L73" s="26"/>
      <c r="M73" s="7"/>
      <c r="P73" s="5" t="s">
        <v>8</v>
      </c>
      <c r="Q73" s="26">
        <f>STDEV(Q30:Q69)</f>
        <v>19.733366536701137</v>
      </c>
      <c r="R73" s="26">
        <f>STDEV(R28:R65)</f>
        <v>1.61541412231725</v>
      </c>
      <c r="U73" s="3">
        <v>67</v>
      </c>
      <c r="V73" s="27">
        <v>52.48</v>
      </c>
      <c r="W73" s="52"/>
      <c r="Z73" s="5"/>
      <c r="AA73" s="26"/>
      <c r="AE73" s="5"/>
      <c r="AF73" s="26"/>
      <c r="AG73" s="29"/>
      <c r="AJ73" s="3">
        <v>67</v>
      </c>
      <c r="AK73" s="27">
        <v>9.39</v>
      </c>
      <c r="AO73" s="3">
        <v>67</v>
      </c>
      <c r="AP73" s="27">
        <v>0.35</v>
      </c>
    </row>
    <row r="74" spans="1:43" x14ac:dyDescent="0.25">
      <c r="A74" s="5" t="s">
        <v>10</v>
      </c>
      <c r="B74" s="26">
        <f>B72/B71</f>
        <v>0.35700217047908189</v>
      </c>
      <c r="C74" s="26">
        <f>C72/C71</f>
        <v>2.9286705196855476E-2</v>
      </c>
      <c r="F74" s="3">
        <v>68</v>
      </c>
      <c r="G74" s="27">
        <v>74.16</v>
      </c>
      <c r="H74" s="29"/>
      <c r="K74" s="5"/>
      <c r="L74" s="26"/>
      <c r="P74" s="5" t="s">
        <v>9</v>
      </c>
      <c r="Q74" s="26">
        <f>AVERAGE(Q7:Q69)</f>
        <v>75.028571428571425</v>
      </c>
      <c r="R74" s="26">
        <f>AVERAGE(R7:R65)</f>
        <v>2.33974003898786</v>
      </c>
      <c r="U74" s="3">
        <v>68</v>
      </c>
      <c r="V74" s="27">
        <v>92.46</v>
      </c>
      <c r="W74" s="52"/>
      <c r="Z74" s="5"/>
      <c r="AA74" s="26"/>
      <c r="AE74" s="5"/>
      <c r="AF74" s="26"/>
      <c r="AG74" s="29"/>
      <c r="AJ74" s="5"/>
      <c r="AK74" s="26"/>
      <c r="AO74" s="3">
        <v>68</v>
      </c>
      <c r="AP74" s="27">
        <v>30.2</v>
      </c>
    </row>
    <row r="75" spans="1:43" x14ac:dyDescent="0.25">
      <c r="A75" s="5"/>
      <c r="B75" s="26"/>
      <c r="C75" s="7"/>
      <c r="F75" s="3">
        <v>69</v>
      </c>
      <c r="G75" s="27">
        <v>45.52</v>
      </c>
      <c r="H75" s="29"/>
      <c r="K75" s="5"/>
      <c r="L75" s="26"/>
      <c r="P75" s="5" t="s">
        <v>10</v>
      </c>
      <c r="Q75" s="26">
        <f>Q73/Q72</f>
        <v>0.31828010543066348</v>
      </c>
      <c r="R75" s="26">
        <f>R73/R72</f>
        <v>2.7851967626159484E-2</v>
      </c>
      <c r="U75" s="5"/>
      <c r="V75" s="26"/>
      <c r="W75" s="29"/>
      <c r="Z75" s="5"/>
      <c r="AA75" s="26"/>
      <c r="AE75" s="5"/>
      <c r="AF75" s="26"/>
      <c r="AG75" s="29"/>
      <c r="AJ75" s="5"/>
      <c r="AK75" s="26"/>
      <c r="AO75" s="5"/>
      <c r="AP75" s="26"/>
    </row>
    <row r="76" spans="1:43" x14ac:dyDescent="0.25">
      <c r="A76" s="5"/>
      <c r="B76" s="26"/>
      <c r="C76" s="7"/>
      <c r="F76" s="3">
        <v>70</v>
      </c>
      <c r="G76" s="27">
        <v>52.98</v>
      </c>
      <c r="H76" s="29"/>
      <c r="K76" s="5"/>
      <c r="L76" s="26"/>
      <c r="P76" s="5"/>
      <c r="Q76" s="26"/>
      <c r="R76" s="29"/>
      <c r="U76" s="5"/>
      <c r="V76" s="26"/>
      <c r="W76" s="29"/>
      <c r="Z76" s="5"/>
      <c r="AA76" s="26"/>
      <c r="AE76" s="5"/>
      <c r="AF76" s="26"/>
      <c r="AG76" s="29"/>
      <c r="AJ76" s="5" t="s">
        <v>7</v>
      </c>
      <c r="AK76" s="8">
        <v>66</v>
      </c>
      <c r="AL76" s="8">
        <v>60</v>
      </c>
      <c r="AO76" s="5"/>
      <c r="AP76" s="26"/>
    </row>
    <row r="77" spans="1:43" x14ac:dyDescent="0.25">
      <c r="A77" s="5"/>
      <c r="B77" s="26"/>
      <c r="F77" s="3">
        <v>71</v>
      </c>
      <c r="G77" s="27">
        <v>70.05</v>
      </c>
      <c r="H77" s="29"/>
      <c r="K77" s="5"/>
      <c r="L77" s="26"/>
      <c r="P77" s="5"/>
      <c r="Q77" s="26"/>
      <c r="R77" s="29"/>
      <c r="U77" s="5" t="s">
        <v>7</v>
      </c>
      <c r="V77" s="26">
        <v>67</v>
      </c>
      <c r="W77" s="34">
        <v>65</v>
      </c>
      <c r="Z77" s="5"/>
      <c r="AA77" s="26"/>
      <c r="AE77" s="5"/>
      <c r="AF77" s="26"/>
      <c r="AG77" s="29"/>
      <c r="AJ77" s="5" t="s">
        <v>8</v>
      </c>
      <c r="AK77" s="7">
        <f>STDEV(AK7:AK73)</f>
        <v>23.479311135113576</v>
      </c>
      <c r="AL77" s="7">
        <f>STDEV(AL7:AL67)</f>
        <v>1.7579377115640749</v>
      </c>
      <c r="AO77" s="5" t="s">
        <v>7</v>
      </c>
      <c r="AP77" s="8">
        <v>67</v>
      </c>
      <c r="AQ77" s="8">
        <v>29</v>
      </c>
    </row>
    <row r="78" spans="1:43" x14ac:dyDescent="0.25">
      <c r="A78" s="5"/>
      <c r="B78" s="26"/>
      <c r="F78" s="5"/>
      <c r="G78" s="26"/>
      <c r="H78" s="29"/>
      <c r="K78" s="5"/>
      <c r="L78" s="26"/>
      <c r="P78" s="5"/>
      <c r="Q78" s="26"/>
      <c r="R78" s="29"/>
      <c r="U78" s="5" t="s">
        <v>8</v>
      </c>
      <c r="V78" s="26">
        <f>STDEV(V30:V74)</f>
        <v>22.750735712379651</v>
      </c>
      <c r="W78" s="26">
        <f>STDEV(W29:W72)</f>
        <v>1.4918825110682143</v>
      </c>
      <c r="Z78" s="5"/>
      <c r="AA78" s="26"/>
      <c r="AE78" s="5"/>
      <c r="AF78" s="26"/>
      <c r="AG78" s="29"/>
      <c r="AJ78" s="5" t="s">
        <v>9</v>
      </c>
      <c r="AK78" s="7">
        <f>AVERAGE(AK7:AK73)</f>
        <v>53.423880597014914</v>
      </c>
      <c r="AL78" s="7">
        <f>AVERAGE(AL7:AL67)</f>
        <v>2.1874173179623448</v>
      </c>
      <c r="AO78" s="5" t="s">
        <v>8</v>
      </c>
      <c r="AP78" s="7">
        <f>STDEV(AP10:AP74)</f>
        <v>15.640123493266152</v>
      </c>
      <c r="AQ78" s="7">
        <f>STDEV(AQ7:AQ34)</f>
        <v>1.1945576725194251</v>
      </c>
    </row>
    <row r="79" spans="1:43" x14ac:dyDescent="0.25">
      <c r="A79" s="5"/>
      <c r="B79" s="26"/>
      <c r="C79" s="8"/>
      <c r="F79" s="5" t="s">
        <v>7</v>
      </c>
      <c r="G79" s="26">
        <v>70</v>
      </c>
      <c r="H79" s="34">
        <v>61</v>
      </c>
      <c r="K79" s="5"/>
      <c r="L79" s="26"/>
      <c r="P79" s="5"/>
      <c r="Q79" s="26"/>
      <c r="R79" s="29"/>
      <c r="U79" s="5" t="s">
        <v>9</v>
      </c>
      <c r="V79" s="26">
        <f>AVERAGE(V7:V74)</f>
        <v>71.014117647058811</v>
      </c>
      <c r="W79" s="26">
        <f>AVERAGE(W7:W72)</f>
        <v>2.3245392147537407</v>
      </c>
      <c r="Z79" s="5"/>
      <c r="AA79" s="26"/>
      <c r="AE79" s="5"/>
      <c r="AF79" s="26"/>
      <c r="AG79" s="7"/>
      <c r="AJ79" s="5" t="s">
        <v>10</v>
      </c>
      <c r="AK79" s="7">
        <f>AK77/AK76</f>
        <v>0.35574713841081174</v>
      </c>
      <c r="AL79" s="7">
        <f>AL77/AL76</f>
        <v>2.9298961859401246E-2</v>
      </c>
      <c r="AO79" s="5" t="s">
        <v>9</v>
      </c>
      <c r="AP79" s="7">
        <f>AVERAGE(AP10:AP74)</f>
        <v>26.50492307692307</v>
      </c>
      <c r="AQ79" s="7">
        <f>AVERAGE(AQ7:AQ34)</f>
        <v>1.9484737101347456</v>
      </c>
    </row>
    <row r="80" spans="1:43" x14ac:dyDescent="0.25">
      <c r="A80" s="5"/>
      <c r="B80" s="26"/>
      <c r="C80" s="7"/>
      <c r="F80" s="5" t="s">
        <v>8</v>
      </c>
      <c r="G80" s="26">
        <f>STDEV(G30:G77)</f>
        <v>18.235201956139868</v>
      </c>
      <c r="H80" s="26">
        <f>STDEV(H28:H68)</f>
        <v>1.3248325611452421</v>
      </c>
      <c r="K80" s="5"/>
      <c r="L80" s="26"/>
      <c r="P80" s="5"/>
      <c r="Q80" s="26"/>
      <c r="R80" s="29"/>
      <c r="U80" s="5" t="s">
        <v>10</v>
      </c>
      <c r="V80" s="26">
        <f>V78/V77</f>
        <v>0.33956321958775598</v>
      </c>
      <c r="W80" s="26">
        <f>W78/W77</f>
        <v>2.2952038631818682E-2</v>
      </c>
      <c r="Z80" s="5"/>
      <c r="AA80" s="26"/>
      <c r="AE80" s="5"/>
      <c r="AF80" s="26"/>
      <c r="AG80" s="7"/>
      <c r="AL80" s="29"/>
      <c r="AO80" s="5" t="s">
        <v>10</v>
      </c>
      <c r="AP80" s="7">
        <f>AP78/AP77</f>
        <v>0.23343467900397241</v>
      </c>
      <c r="AQ80" s="7">
        <f>AQ78/AQ77</f>
        <v>4.1191643879980179E-2</v>
      </c>
    </row>
    <row r="81" spans="1:42" x14ac:dyDescent="0.25">
      <c r="A81" s="5"/>
      <c r="B81" s="26"/>
      <c r="C81" s="7"/>
      <c r="F81" s="5" t="s">
        <v>9</v>
      </c>
      <c r="G81" s="26">
        <f>AVERAGE(G7:G77)</f>
        <v>63.914126760563398</v>
      </c>
      <c r="H81" s="26">
        <f>AVERAGE(H7:H68)</f>
        <v>2.2228776042541183</v>
      </c>
      <c r="K81" s="5"/>
      <c r="L81" s="26"/>
      <c r="P81" s="5"/>
      <c r="Q81" s="26"/>
      <c r="R81" s="29"/>
      <c r="U81" s="5"/>
      <c r="V81" s="26"/>
      <c r="W81" s="29"/>
      <c r="Z81" s="5"/>
      <c r="AA81" s="26"/>
      <c r="AE81" s="5"/>
      <c r="AF81" s="26"/>
      <c r="AL81" s="29"/>
    </row>
    <row r="82" spans="1:42" x14ac:dyDescent="0.25">
      <c r="A82" s="5"/>
      <c r="B82" s="26"/>
      <c r="C82" s="7"/>
      <c r="F82" s="5" t="s">
        <v>10</v>
      </c>
      <c r="G82" s="26">
        <f>G80/G79</f>
        <v>0.26050288508771241</v>
      </c>
      <c r="H82" s="26">
        <f>H80/H79</f>
        <v>2.171856657615151E-2</v>
      </c>
      <c r="K82" s="5"/>
      <c r="L82" s="26"/>
      <c r="P82" s="5"/>
      <c r="Q82" s="26"/>
      <c r="R82" s="29"/>
      <c r="U82" s="5"/>
      <c r="V82" s="26"/>
      <c r="W82" s="29"/>
      <c r="Z82" s="5"/>
      <c r="AA82" s="26"/>
      <c r="AE82" s="5"/>
      <c r="AF82" s="26"/>
      <c r="AL82" s="29"/>
    </row>
    <row r="83" spans="1:42" x14ac:dyDescent="0.25">
      <c r="A83" s="5"/>
      <c r="B83" s="26"/>
      <c r="F83" s="5"/>
      <c r="G83" s="26"/>
      <c r="K83" s="5"/>
      <c r="L83" s="26"/>
      <c r="P83" s="5"/>
      <c r="Q83" s="26"/>
      <c r="R83" s="29"/>
      <c r="U83" s="5"/>
      <c r="V83" s="26"/>
      <c r="W83" s="29"/>
      <c r="Z83" s="5"/>
      <c r="AA83" s="26"/>
      <c r="AE83" s="5"/>
      <c r="AF83" s="26"/>
      <c r="AG83" s="8"/>
      <c r="AJ83" s="5"/>
      <c r="AK83" s="26"/>
      <c r="AL83" s="29"/>
      <c r="AO83" s="5"/>
      <c r="AP83" s="26"/>
    </row>
    <row r="84" spans="1:42" x14ac:dyDescent="0.25">
      <c r="A84" s="5"/>
      <c r="B84" s="26"/>
      <c r="F84" s="5"/>
      <c r="G84" s="26"/>
      <c r="K84" s="5"/>
      <c r="L84" s="26"/>
      <c r="P84" s="5"/>
      <c r="Q84" s="26"/>
      <c r="R84" s="29"/>
      <c r="U84" s="5"/>
      <c r="V84" s="26"/>
      <c r="W84" s="29"/>
      <c r="Z84" s="5"/>
      <c r="AA84" s="26"/>
      <c r="AE84" s="5"/>
      <c r="AF84" s="26"/>
      <c r="AG84" s="7"/>
      <c r="AJ84" s="5"/>
      <c r="AK84" s="26"/>
      <c r="AL84" s="7"/>
      <c r="AO84" s="5"/>
      <c r="AP84" s="26"/>
    </row>
    <row r="85" spans="1:42" x14ac:dyDescent="0.25">
      <c r="A85" s="5"/>
      <c r="B85" s="26"/>
      <c r="F85" s="5"/>
      <c r="G85" s="26"/>
      <c r="K85" s="5"/>
      <c r="L85" s="26"/>
      <c r="P85" s="5"/>
      <c r="Q85" s="26"/>
      <c r="R85" s="29"/>
      <c r="U85" s="5"/>
      <c r="V85" s="26"/>
      <c r="W85" s="29"/>
      <c r="Z85" s="5"/>
      <c r="AA85" s="26"/>
      <c r="AE85" s="5"/>
      <c r="AF85" s="26"/>
      <c r="AG85" s="7"/>
      <c r="AJ85" s="5"/>
      <c r="AK85" s="26"/>
      <c r="AL85" s="7"/>
      <c r="AO85" s="5"/>
      <c r="AP85" s="26"/>
    </row>
    <row r="86" spans="1:42" x14ac:dyDescent="0.25">
      <c r="A86" s="5"/>
      <c r="B86" s="26"/>
      <c r="F86" s="5"/>
      <c r="G86" s="26"/>
      <c r="K86" s="5"/>
      <c r="L86" s="26"/>
      <c r="P86" s="5"/>
      <c r="Q86" s="26"/>
      <c r="R86" s="7"/>
      <c r="U86" s="5"/>
      <c r="V86" s="26"/>
      <c r="W86" s="29"/>
      <c r="Z86" s="5"/>
      <c r="AA86" s="26"/>
      <c r="AE86" s="5"/>
      <c r="AF86" s="26"/>
      <c r="AG86" s="7"/>
      <c r="AJ86" s="5"/>
      <c r="AK86" s="26"/>
      <c r="AO86" s="5"/>
      <c r="AP86" s="26"/>
    </row>
    <row r="87" spans="1:42" x14ac:dyDescent="0.25">
      <c r="A87" s="5"/>
      <c r="B87" s="26"/>
      <c r="F87" s="5"/>
      <c r="G87" s="26"/>
      <c r="K87" s="5"/>
      <c r="L87" s="26"/>
      <c r="P87" s="5"/>
      <c r="Q87" s="26"/>
      <c r="R87" s="7"/>
      <c r="U87" s="5"/>
      <c r="V87" s="26"/>
      <c r="W87" s="29"/>
      <c r="Z87" s="5"/>
      <c r="AA87" s="26"/>
      <c r="AE87" s="5"/>
      <c r="AF87" s="26"/>
      <c r="AJ87" s="5"/>
      <c r="AK87" s="26"/>
      <c r="AO87" s="5"/>
      <c r="AP87" s="26"/>
    </row>
    <row r="88" spans="1:42" x14ac:dyDescent="0.25">
      <c r="A88" s="5"/>
      <c r="B88" s="26"/>
      <c r="F88" s="5"/>
      <c r="G88" s="26"/>
      <c r="K88" s="5"/>
      <c r="L88" s="26"/>
      <c r="P88" s="5"/>
      <c r="Q88" s="26"/>
      <c r="U88" s="5"/>
      <c r="V88" s="26"/>
      <c r="W88" s="29"/>
      <c r="Z88" s="5"/>
      <c r="AA88" s="26"/>
      <c r="AE88" s="5"/>
      <c r="AF88" s="26"/>
      <c r="AJ88" s="5"/>
      <c r="AK88" s="26"/>
      <c r="AO88" s="5"/>
      <c r="AP88" s="26"/>
    </row>
    <row r="89" spans="1:42" x14ac:dyDescent="0.25">
      <c r="A89" s="5"/>
      <c r="B89" s="26"/>
      <c r="F89" s="5"/>
      <c r="G89" s="26"/>
      <c r="K89" s="5"/>
      <c r="L89" s="26"/>
      <c r="P89" s="5"/>
      <c r="Q89" s="26"/>
      <c r="U89" s="5"/>
      <c r="V89" s="26"/>
      <c r="W89" s="29"/>
      <c r="Z89" s="5"/>
      <c r="AA89" s="26"/>
      <c r="AE89" s="5"/>
      <c r="AF89" s="26"/>
      <c r="AJ89" s="5"/>
      <c r="AK89" s="26"/>
      <c r="AO89" s="5"/>
      <c r="AP89" s="26"/>
    </row>
    <row r="90" spans="1:42" x14ac:dyDescent="0.25">
      <c r="A90" s="5"/>
      <c r="B90" s="26"/>
      <c r="F90" s="5"/>
      <c r="G90" s="26"/>
      <c r="K90" s="5"/>
      <c r="L90" s="26"/>
      <c r="P90" s="5"/>
      <c r="Q90" s="26"/>
      <c r="U90" s="5"/>
      <c r="V90" s="26"/>
      <c r="W90" s="7"/>
      <c r="Z90" s="5"/>
      <c r="AA90" s="26"/>
      <c r="AE90" s="5"/>
      <c r="AF90" s="26"/>
      <c r="AJ90" s="5"/>
      <c r="AK90" s="26"/>
      <c r="AO90" s="5"/>
      <c r="AP90" s="26"/>
    </row>
    <row r="91" spans="1:42" x14ac:dyDescent="0.25">
      <c r="A91" s="5"/>
      <c r="B91" s="26"/>
      <c r="F91" s="5"/>
      <c r="G91" s="26"/>
      <c r="K91" s="5"/>
      <c r="L91" s="26"/>
      <c r="P91" s="5"/>
      <c r="Q91" s="26"/>
      <c r="U91" s="5"/>
      <c r="V91" s="26"/>
      <c r="W91" s="7"/>
      <c r="Z91" s="5"/>
      <c r="AA91" s="26"/>
      <c r="AE91" s="5"/>
      <c r="AF91" s="26"/>
      <c r="AJ91" s="5"/>
      <c r="AK91" s="26"/>
      <c r="AO91" s="5"/>
      <c r="AP91" s="26"/>
    </row>
    <row r="94" spans="1:42" x14ac:dyDescent="0.25">
      <c r="B94" s="8"/>
      <c r="AE94" s="5"/>
      <c r="AF94" s="8"/>
      <c r="AO94" s="5"/>
      <c r="AP94" s="8"/>
    </row>
    <row r="95" spans="1:42" x14ac:dyDescent="0.25">
      <c r="B95" s="7"/>
      <c r="AE95" s="5"/>
      <c r="AF95" s="7"/>
      <c r="AO95" s="5"/>
      <c r="AP95" s="7"/>
    </row>
    <row r="96" spans="1:42" x14ac:dyDescent="0.25">
      <c r="B96" s="7"/>
      <c r="AE96" s="5"/>
      <c r="AF96" s="7"/>
      <c r="AO96" s="5"/>
      <c r="AP96" s="7"/>
    </row>
    <row r="97" spans="2:42" x14ac:dyDescent="0.25">
      <c r="B97" s="7"/>
      <c r="AE97" s="5"/>
      <c r="AF97" s="7"/>
      <c r="AO97" s="5"/>
      <c r="AP97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621B8-8139-4D9F-9209-8F34087E60BB}">
  <dimension ref="A1:W72"/>
  <sheetViews>
    <sheetView tabSelected="1" zoomScaleNormal="100" workbookViewId="0">
      <selection activeCell="Y19" sqref="Y19"/>
    </sheetView>
  </sheetViews>
  <sheetFormatPr defaultRowHeight="15" x14ac:dyDescent="0.25"/>
  <cols>
    <col min="1" max="1" width="19.5703125" customWidth="1"/>
    <col min="13" max="13" width="18.5703125" customWidth="1"/>
  </cols>
  <sheetData>
    <row r="1" spans="1:23" x14ac:dyDescent="0.25">
      <c r="A1" s="5" t="s">
        <v>167</v>
      </c>
      <c r="B1" s="1"/>
      <c r="C1" s="1"/>
      <c r="D1" s="55"/>
      <c r="E1" s="1"/>
      <c r="F1" s="1"/>
      <c r="G1" s="1"/>
    </row>
    <row r="2" spans="1:23" x14ac:dyDescent="0.25">
      <c r="A2" s="1"/>
      <c r="B2" s="1"/>
      <c r="C2" s="56"/>
      <c r="D2" s="56"/>
      <c r="E2" s="56"/>
      <c r="F2" s="57"/>
      <c r="G2" s="1"/>
    </row>
    <row r="3" spans="1:23" x14ac:dyDescent="0.25">
      <c r="A3" s="1"/>
      <c r="B3" s="1" t="s">
        <v>17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23" x14ac:dyDescent="0.25">
      <c r="A4" s="1"/>
      <c r="B4" s="1" t="s">
        <v>174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23" x14ac:dyDescent="0.25">
      <c r="A5" s="1"/>
    </row>
    <row r="6" spans="1:23" x14ac:dyDescent="0.25">
      <c r="B6" s="22" t="s">
        <v>168</v>
      </c>
      <c r="C6" s="22"/>
      <c r="D6" s="22"/>
      <c r="E6" s="22"/>
      <c r="F6" s="50"/>
      <c r="G6" s="50"/>
      <c r="H6" s="58"/>
      <c r="I6" s="58"/>
      <c r="J6" s="58"/>
      <c r="N6" s="22" t="s">
        <v>169</v>
      </c>
      <c r="O6" s="22"/>
      <c r="P6" s="22"/>
      <c r="Q6" s="22"/>
      <c r="R6" s="50"/>
      <c r="S6" s="50"/>
      <c r="T6" s="58"/>
      <c r="U6" s="58"/>
      <c r="V6" s="58"/>
    </row>
    <row r="7" spans="1:23" x14ac:dyDescent="0.25">
      <c r="A7" s="63" t="s">
        <v>170</v>
      </c>
      <c r="B7" s="1"/>
      <c r="C7" s="1"/>
      <c r="D7" s="1"/>
      <c r="E7" s="1"/>
      <c r="F7" s="1"/>
      <c r="G7" s="1"/>
      <c r="H7" s="1"/>
      <c r="I7" s="1"/>
      <c r="J7" s="1"/>
      <c r="K7" s="1"/>
      <c r="M7" s="63" t="s">
        <v>170</v>
      </c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5">
      <c r="A8" s="64" t="s">
        <v>171</v>
      </c>
      <c r="B8" s="56" t="s">
        <v>172</v>
      </c>
      <c r="C8" s="1"/>
      <c r="D8" s="1"/>
      <c r="E8" s="1"/>
      <c r="F8" s="1"/>
      <c r="G8" s="1"/>
      <c r="H8" s="1"/>
      <c r="I8" s="1"/>
      <c r="J8" s="1"/>
      <c r="M8" s="64" t="s">
        <v>171</v>
      </c>
      <c r="N8" s="56" t="s">
        <v>172</v>
      </c>
      <c r="O8" s="1"/>
      <c r="P8" s="1"/>
      <c r="Q8" s="1"/>
      <c r="R8" s="1"/>
      <c r="S8" s="1"/>
      <c r="T8" s="1"/>
      <c r="U8" s="1"/>
      <c r="V8" s="1"/>
      <c r="W8" s="1"/>
    </row>
    <row r="9" spans="1:23" x14ac:dyDescent="0.25">
      <c r="A9" s="66">
        <v>0</v>
      </c>
      <c r="B9">
        <v>2273</v>
      </c>
      <c r="C9">
        <v>2183</v>
      </c>
      <c r="D9">
        <v>2298</v>
      </c>
      <c r="E9">
        <v>2234</v>
      </c>
      <c r="F9">
        <v>2212</v>
      </c>
      <c r="G9">
        <v>2246</v>
      </c>
      <c r="H9">
        <v>2317</v>
      </c>
      <c r="I9">
        <v>2239</v>
      </c>
      <c r="M9" s="66">
        <v>0</v>
      </c>
      <c r="N9">
        <v>3232</v>
      </c>
      <c r="O9">
        <v>3119</v>
      </c>
      <c r="P9">
        <v>3089</v>
      </c>
      <c r="Q9">
        <v>3378</v>
      </c>
      <c r="R9">
        <v>3399</v>
      </c>
      <c r="S9">
        <v>3410</v>
      </c>
      <c r="T9">
        <v>3191</v>
      </c>
      <c r="U9">
        <v>3250</v>
      </c>
    </row>
    <row r="10" spans="1:23" x14ac:dyDescent="0.25">
      <c r="A10" s="66">
        <v>0.8</v>
      </c>
      <c r="B10">
        <v>2222</v>
      </c>
      <c r="C10">
        <v>2253</v>
      </c>
      <c r="D10">
        <v>2410</v>
      </c>
      <c r="E10">
        <v>2451</v>
      </c>
      <c r="F10">
        <v>2312</v>
      </c>
      <c r="G10">
        <v>2354</v>
      </c>
      <c r="H10">
        <v>2369</v>
      </c>
      <c r="I10">
        <v>2383</v>
      </c>
      <c r="M10" s="66">
        <v>0.8</v>
      </c>
      <c r="N10">
        <v>3292</v>
      </c>
      <c r="O10">
        <v>3221</v>
      </c>
      <c r="P10">
        <v>3199</v>
      </c>
      <c r="Q10">
        <v>3297</v>
      </c>
      <c r="R10">
        <v>3228</v>
      </c>
      <c r="S10">
        <v>3305</v>
      </c>
      <c r="T10">
        <v>3163</v>
      </c>
      <c r="U10">
        <v>3176</v>
      </c>
    </row>
    <row r="11" spans="1:23" x14ac:dyDescent="0.25">
      <c r="A11" s="66">
        <v>1.6</v>
      </c>
      <c r="B11">
        <v>2367</v>
      </c>
      <c r="C11">
        <v>2419</v>
      </c>
      <c r="D11">
        <v>2337</v>
      </c>
      <c r="E11">
        <v>2352</v>
      </c>
      <c r="F11">
        <v>2266</v>
      </c>
      <c r="G11">
        <v>2303</v>
      </c>
      <c r="H11">
        <v>2285</v>
      </c>
      <c r="I11">
        <v>2316</v>
      </c>
      <c r="M11" s="66">
        <v>1.6</v>
      </c>
      <c r="N11">
        <v>3230</v>
      </c>
      <c r="O11">
        <v>3261</v>
      </c>
      <c r="P11">
        <v>3166</v>
      </c>
      <c r="Q11">
        <v>3327</v>
      </c>
      <c r="R11">
        <v>3303</v>
      </c>
      <c r="S11">
        <v>3148</v>
      </c>
      <c r="T11">
        <v>3195</v>
      </c>
      <c r="U11">
        <v>3161</v>
      </c>
    </row>
    <row r="12" spans="1:23" x14ac:dyDescent="0.25">
      <c r="A12" s="66">
        <v>2.4</v>
      </c>
      <c r="B12">
        <v>2394</v>
      </c>
      <c r="C12">
        <v>2381</v>
      </c>
      <c r="D12">
        <v>2303</v>
      </c>
      <c r="E12">
        <v>2353</v>
      </c>
      <c r="F12">
        <v>2228</v>
      </c>
      <c r="G12">
        <v>2417</v>
      </c>
      <c r="H12">
        <v>2274</v>
      </c>
      <c r="I12">
        <v>2417</v>
      </c>
      <c r="M12" s="66">
        <v>2.4</v>
      </c>
      <c r="N12">
        <v>3237</v>
      </c>
      <c r="O12">
        <v>3151</v>
      </c>
      <c r="P12">
        <v>3119</v>
      </c>
      <c r="Q12">
        <v>3041</v>
      </c>
      <c r="R12">
        <v>3049</v>
      </c>
      <c r="S12">
        <v>3036</v>
      </c>
      <c r="T12">
        <v>3207</v>
      </c>
      <c r="U12">
        <v>3343</v>
      </c>
    </row>
    <row r="13" spans="1:23" x14ac:dyDescent="0.25">
      <c r="A13" s="66">
        <v>3.2</v>
      </c>
      <c r="B13">
        <v>2324</v>
      </c>
      <c r="C13">
        <v>2417</v>
      </c>
      <c r="D13">
        <v>2634</v>
      </c>
      <c r="E13">
        <v>2538</v>
      </c>
      <c r="F13">
        <v>2322</v>
      </c>
      <c r="G13">
        <v>2438</v>
      </c>
      <c r="H13">
        <v>2361</v>
      </c>
      <c r="I13">
        <v>2331</v>
      </c>
      <c r="M13" s="66">
        <v>3.2</v>
      </c>
      <c r="N13">
        <v>3187</v>
      </c>
      <c r="O13">
        <v>3188</v>
      </c>
      <c r="P13">
        <v>3236</v>
      </c>
      <c r="Q13">
        <v>3139</v>
      </c>
      <c r="R13">
        <v>3165</v>
      </c>
      <c r="S13">
        <v>3169</v>
      </c>
      <c r="T13">
        <v>3290</v>
      </c>
      <c r="U13">
        <v>3131</v>
      </c>
    </row>
    <row r="14" spans="1:23" x14ac:dyDescent="0.25">
      <c r="A14" s="66">
        <v>4</v>
      </c>
      <c r="B14">
        <v>2345</v>
      </c>
      <c r="C14">
        <v>2429</v>
      </c>
      <c r="D14">
        <v>2438</v>
      </c>
      <c r="E14">
        <v>2388</v>
      </c>
      <c r="F14">
        <v>2310</v>
      </c>
      <c r="G14">
        <v>2243</v>
      </c>
      <c r="H14">
        <v>2260</v>
      </c>
      <c r="I14">
        <v>2373</v>
      </c>
      <c r="M14" s="66">
        <v>4</v>
      </c>
      <c r="N14">
        <v>3251</v>
      </c>
      <c r="O14">
        <v>3273</v>
      </c>
      <c r="P14">
        <v>3272</v>
      </c>
      <c r="Q14">
        <v>3475</v>
      </c>
      <c r="R14">
        <v>3236</v>
      </c>
      <c r="S14">
        <v>3393</v>
      </c>
      <c r="T14">
        <v>3259</v>
      </c>
      <c r="U14">
        <v>3328</v>
      </c>
    </row>
    <row r="15" spans="1:23" x14ac:dyDescent="0.25">
      <c r="A15" s="66">
        <v>4.8</v>
      </c>
      <c r="B15">
        <v>2472</v>
      </c>
      <c r="C15">
        <v>2474</v>
      </c>
      <c r="D15">
        <v>2393</v>
      </c>
      <c r="E15">
        <v>2430</v>
      </c>
      <c r="F15">
        <v>2466</v>
      </c>
      <c r="G15">
        <v>2562</v>
      </c>
      <c r="H15">
        <v>2425</v>
      </c>
      <c r="I15">
        <v>2408</v>
      </c>
      <c r="M15" s="66">
        <v>4.8</v>
      </c>
      <c r="N15">
        <v>3409</v>
      </c>
      <c r="O15">
        <v>3434</v>
      </c>
      <c r="P15">
        <v>3424</v>
      </c>
      <c r="Q15">
        <v>3423</v>
      </c>
      <c r="R15">
        <v>3299</v>
      </c>
      <c r="S15">
        <v>3482</v>
      </c>
      <c r="T15">
        <v>3356</v>
      </c>
      <c r="U15">
        <v>3331</v>
      </c>
    </row>
    <row r="16" spans="1:23" x14ac:dyDescent="0.25">
      <c r="A16" s="66">
        <v>5.6</v>
      </c>
      <c r="B16">
        <v>2366</v>
      </c>
      <c r="C16">
        <v>2455</v>
      </c>
      <c r="D16">
        <v>2467</v>
      </c>
      <c r="E16">
        <v>2444</v>
      </c>
      <c r="F16">
        <v>2450</v>
      </c>
      <c r="G16">
        <v>2486</v>
      </c>
      <c r="H16">
        <v>2485</v>
      </c>
      <c r="I16">
        <v>2541</v>
      </c>
      <c r="M16" s="66">
        <v>5.6</v>
      </c>
      <c r="N16">
        <v>3417</v>
      </c>
      <c r="O16">
        <v>3445</v>
      </c>
      <c r="P16">
        <v>3473</v>
      </c>
      <c r="Q16">
        <v>3414</v>
      </c>
      <c r="R16">
        <v>3409</v>
      </c>
      <c r="S16">
        <v>3212</v>
      </c>
      <c r="T16">
        <v>3345</v>
      </c>
      <c r="U16">
        <v>3411</v>
      </c>
    </row>
    <row r="17" spans="1:21" x14ac:dyDescent="0.25">
      <c r="A17" s="66">
        <v>6.4</v>
      </c>
      <c r="B17">
        <v>2509</v>
      </c>
      <c r="C17">
        <v>2388</v>
      </c>
      <c r="D17">
        <v>2434</v>
      </c>
      <c r="E17">
        <v>2371</v>
      </c>
      <c r="F17">
        <v>2417</v>
      </c>
      <c r="G17">
        <v>2440</v>
      </c>
      <c r="H17">
        <v>2473</v>
      </c>
      <c r="I17">
        <v>2514</v>
      </c>
      <c r="M17" s="66">
        <v>6.4</v>
      </c>
      <c r="N17">
        <v>3356</v>
      </c>
      <c r="O17">
        <v>3369</v>
      </c>
      <c r="P17">
        <v>3241</v>
      </c>
      <c r="Q17">
        <v>3176</v>
      </c>
      <c r="R17">
        <v>2655</v>
      </c>
      <c r="S17">
        <v>1452</v>
      </c>
      <c r="T17">
        <v>1374</v>
      </c>
      <c r="U17">
        <v>1524</v>
      </c>
    </row>
    <row r="18" spans="1:21" x14ac:dyDescent="0.25">
      <c r="A18" s="66">
        <v>7.2</v>
      </c>
      <c r="B18">
        <v>2452</v>
      </c>
      <c r="C18">
        <v>2505</v>
      </c>
      <c r="D18">
        <v>2381</v>
      </c>
      <c r="E18">
        <v>2504</v>
      </c>
      <c r="F18">
        <v>2886</v>
      </c>
      <c r="G18">
        <v>600</v>
      </c>
      <c r="H18">
        <v>667</v>
      </c>
      <c r="I18">
        <v>726</v>
      </c>
      <c r="M18" s="66">
        <v>7.2</v>
      </c>
      <c r="N18">
        <v>1582</v>
      </c>
      <c r="O18">
        <v>1544</v>
      </c>
      <c r="P18">
        <v>1515</v>
      </c>
      <c r="Q18">
        <v>1573</v>
      </c>
      <c r="R18">
        <v>1573</v>
      </c>
      <c r="S18">
        <v>1500</v>
      </c>
      <c r="T18">
        <v>1552</v>
      </c>
      <c r="U18">
        <v>1557</v>
      </c>
    </row>
    <row r="19" spans="1:21" x14ac:dyDescent="0.25">
      <c r="A19" s="66">
        <v>8</v>
      </c>
      <c r="B19">
        <v>628</v>
      </c>
      <c r="C19">
        <v>660</v>
      </c>
      <c r="D19">
        <v>691</v>
      </c>
      <c r="E19">
        <v>746</v>
      </c>
      <c r="F19">
        <v>749</v>
      </c>
      <c r="G19">
        <v>755</v>
      </c>
      <c r="H19">
        <v>776</v>
      </c>
      <c r="I19">
        <v>786</v>
      </c>
      <c r="M19" s="66">
        <v>8</v>
      </c>
      <c r="N19">
        <v>1624</v>
      </c>
      <c r="O19">
        <v>1557</v>
      </c>
      <c r="P19">
        <v>1601</v>
      </c>
      <c r="Q19">
        <v>1549</v>
      </c>
      <c r="R19">
        <v>1673</v>
      </c>
      <c r="S19">
        <v>1596</v>
      </c>
      <c r="T19">
        <v>1610</v>
      </c>
      <c r="U19">
        <v>1648</v>
      </c>
    </row>
    <row r="20" spans="1:21" x14ac:dyDescent="0.25">
      <c r="A20" s="66">
        <v>8.8000000000000007</v>
      </c>
      <c r="B20">
        <v>799</v>
      </c>
      <c r="C20">
        <v>852</v>
      </c>
      <c r="D20">
        <v>837</v>
      </c>
      <c r="E20">
        <v>855</v>
      </c>
      <c r="F20">
        <v>912</v>
      </c>
      <c r="G20">
        <v>868</v>
      </c>
      <c r="H20">
        <v>938</v>
      </c>
      <c r="I20">
        <v>969</v>
      </c>
      <c r="M20" s="66">
        <v>8.8000000000000007</v>
      </c>
      <c r="N20">
        <v>1622</v>
      </c>
      <c r="O20">
        <v>1764</v>
      </c>
      <c r="P20">
        <v>1752</v>
      </c>
      <c r="Q20">
        <v>1784</v>
      </c>
      <c r="R20">
        <v>1642</v>
      </c>
      <c r="S20">
        <v>1655</v>
      </c>
      <c r="T20">
        <v>1644</v>
      </c>
      <c r="U20">
        <v>1630</v>
      </c>
    </row>
    <row r="21" spans="1:21" x14ac:dyDescent="0.25">
      <c r="A21" s="66">
        <v>9.6</v>
      </c>
      <c r="B21">
        <v>904</v>
      </c>
      <c r="C21">
        <v>925</v>
      </c>
      <c r="D21">
        <v>957</v>
      </c>
      <c r="E21">
        <v>1010</v>
      </c>
      <c r="F21">
        <v>1032</v>
      </c>
      <c r="G21">
        <v>1030</v>
      </c>
      <c r="H21">
        <v>1011</v>
      </c>
      <c r="I21">
        <v>1044</v>
      </c>
      <c r="M21" s="66">
        <v>9.6</v>
      </c>
      <c r="N21">
        <v>1568</v>
      </c>
      <c r="O21">
        <v>1596</v>
      </c>
      <c r="P21">
        <v>1596</v>
      </c>
      <c r="Q21">
        <v>1505</v>
      </c>
      <c r="R21">
        <v>1595</v>
      </c>
      <c r="S21">
        <v>1642</v>
      </c>
      <c r="T21">
        <v>1663</v>
      </c>
      <c r="U21">
        <v>1585</v>
      </c>
    </row>
    <row r="22" spans="1:21" x14ac:dyDescent="0.25">
      <c r="A22" s="66">
        <v>10.4</v>
      </c>
      <c r="B22">
        <v>1046</v>
      </c>
      <c r="C22">
        <v>977</v>
      </c>
      <c r="D22">
        <v>1010</v>
      </c>
      <c r="E22">
        <v>1019</v>
      </c>
      <c r="F22">
        <v>1023</v>
      </c>
      <c r="G22">
        <v>983</v>
      </c>
      <c r="H22">
        <v>941</v>
      </c>
      <c r="I22">
        <v>976</v>
      </c>
      <c r="M22" s="66">
        <v>10.4</v>
      </c>
      <c r="N22">
        <v>1729</v>
      </c>
      <c r="O22">
        <v>1709</v>
      </c>
      <c r="P22">
        <v>1579</v>
      </c>
      <c r="Q22">
        <v>1574</v>
      </c>
      <c r="R22">
        <v>1654</v>
      </c>
      <c r="S22">
        <v>1745</v>
      </c>
      <c r="T22">
        <v>1593</v>
      </c>
      <c r="U22">
        <v>1641</v>
      </c>
    </row>
    <row r="23" spans="1:21" x14ac:dyDescent="0.25">
      <c r="A23" s="66">
        <v>11.2</v>
      </c>
      <c r="B23">
        <v>1056</v>
      </c>
      <c r="C23">
        <v>1032</v>
      </c>
      <c r="D23">
        <v>1067</v>
      </c>
      <c r="E23">
        <v>1125</v>
      </c>
      <c r="F23">
        <v>1140</v>
      </c>
      <c r="G23">
        <v>1093</v>
      </c>
      <c r="H23">
        <v>1193</v>
      </c>
      <c r="I23">
        <v>1104</v>
      </c>
      <c r="M23" s="66">
        <v>11.2</v>
      </c>
      <c r="N23">
        <v>1695</v>
      </c>
      <c r="O23">
        <v>1588</v>
      </c>
      <c r="P23">
        <v>1579</v>
      </c>
      <c r="Q23">
        <v>1666</v>
      </c>
      <c r="R23">
        <v>1644</v>
      </c>
      <c r="S23">
        <v>1706</v>
      </c>
      <c r="T23">
        <v>1623</v>
      </c>
      <c r="U23">
        <v>1667</v>
      </c>
    </row>
    <row r="24" spans="1:21" x14ac:dyDescent="0.25">
      <c r="A24" s="66">
        <v>12</v>
      </c>
      <c r="B24">
        <v>1174</v>
      </c>
      <c r="C24">
        <v>1196</v>
      </c>
      <c r="D24">
        <v>1082</v>
      </c>
      <c r="E24">
        <v>1127</v>
      </c>
      <c r="F24">
        <v>1156</v>
      </c>
      <c r="G24">
        <v>1091</v>
      </c>
      <c r="H24">
        <v>1127</v>
      </c>
      <c r="I24">
        <v>1115</v>
      </c>
      <c r="M24" s="66">
        <v>12</v>
      </c>
      <c r="N24">
        <v>1625</v>
      </c>
      <c r="O24">
        <v>1606</v>
      </c>
      <c r="P24">
        <v>1613</v>
      </c>
      <c r="Q24">
        <v>1629</v>
      </c>
      <c r="R24">
        <v>1573</v>
      </c>
      <c r="S24">
        <v>1601</v>
      </c>
      <c r="T24">
        <v>1558</v>
      </c>
      <c r="U24">
        <v>1492</v>
      </c>
    </row>
    <row r="25" spans="1:21" x14ac:dyDescent="0.25">
      <c r="A25" s="66">
        <v>12.8</v>
      </c>
      <c r="B25">
        <v>1103</v>
      </c>
      <c r="C25">
        <v>1113</v>
      </c>
      <c r="D25">
        <v>1197</v>
      </c>
      <c r="E25">
        <v>1232</v>
      </c>
      <c r="F25">
        <v>1294</v>
      </c>
      <c r="G25">
        <v>1150</v>
      </c>
      <c r="H25">
        <v>1179</v>
      </c>
      <c r="I25">
        <v>1218</v>
      </c>
      <c r="M25" s="66">
        <v>12.8</v>
      </c>
      <c r="N25">
        <v>1541</v>
      </c>
      <c r="O25">
        <v>1635</v>
      </c>
      <c r="P25">
        <v>1601</v>
      </c>
      <c r="Q25">
        <v>1663</v>
      </c>
      <c r="R25">
        <v>1673</v>
      </c>
      <c r="S25">
        <v>1666</v>
      </c>
      <c r="T25">
        <v>1669</v>
      </c>
      <c r="U25">
        <v>1646</v>
      </c>
    </row>
    <row r="26" spans="1:21" x14ac:dyDescent="0.25">
      <c r="A26" s="66">
        <v>13.6</v>
      </c>
      <c r="B26">
        <v>1277</v>
      </c>
      <c r="C26">
        <v>1235</v>
      </c>
      <c r="D26">
        <v>1282</v>
      </c>
      <c r="E26">
        <v>1231</v>
      </c>
      <c r="F26">
        <v>1257</v>
      </c>
      <c r="G26">
        <v>1312</v>
      </c>
      <c r="H26">
        <v>1286</v>
      </c>
      <c r="I26">
        <v>1268</v>
      </c>
      <c r="M26" s="66">
        <v>13.6</v>
      </c>
      <c r="N26">
        <v>1622</v>
      </c>
      <c r="O26">
        <v>1571</v>
      </c>
      <c r="P26">
        <v>1606</v>
      </c>
      <c r="Q26">
        <v>1691</v>
      </c>
      <c r="R26">
        <v>1675</v>
      </c>
      <c r="S26">
        <v>1716</v>
      </c>
      <c r="T26">
        <v>1726</v>
      </c>
      <c r="U26">
        <v>1734</v>
      </c>
    </row>
    <row r="27" spans="1:21" x14ac:dyDescent="0.25">
      <c r="A27" s="66">
        <v>14.4</v>
      </c>
      <c r="B27">
        <v>1297</v>
      </c>
      <c r="C27">
        <v>1290</v>
      </c>
      <c r="D27">
        <v>1308</v>
      </c>
      <c r="E27">
        <v>1353</v>
      </c>
      <c r="F27">
        <v>1269</v>
      </c>
      <c r="G27">
        <v>1395</v>
      </c>
      <c r="H27">
        <v>1315</v>
      </c>
      <c r="I27">
        <v>1407</v>
      </c>
      <c r="M27" s="66">
        <v>14.4</v>
      </c>
      <c r="N27">
        <v>1696</v>
      </c>
      <c r="O27">
        <v>1743</v>
      </c>
      <c r="P27">
        <v>1670</v>
      </c>
      <c r="Q27">
        <v>1807</v>
      </c>
      <c r="R27">
        <v>1725</v>
      </c>
      <c r="S27">
        <v>1789</v>
      </c>
      <c r="T27">
        <v>1720</v>
      </c>
      <c r="U27">
        <v>1830</v>
      </c>
    </row>
    <row r="28" spans="1:21" x14ac:dyDescent="0.25">
      <c r="A28" s="66">
        <v>15.2</v>
      </c>
      <c r="B28">
        <v>1226</v>
      </c>
      <c r="C28">
        <v>1199</v>
      </c>
      <c r="D28">
        <v>1175</v>
      </c>
      <c r="E28">
        <v>1166</v>
      </c>
      <c r="F28">
        <v>1073</v>
      </c>
      <c r="G28">
        <v>1117</v>
      </c>
      <c r="H28">
        <v>1065</v>
      </c>
      <c r="I28">
        <v>1022</v>
      </c>
      <c r="M28" s="66">
        <v>15.2</v>
      </c>
      <c r="N28">
        <v>1843</v>
      </c>
      <c r="O28">
        <v>1866</v>
      </c>
      <c r="P28">
        <v>1919</v>
      </c>
      <c r="Q28">
        <v>1896</v>
      </c>
      <c r="R28">
        <v>1921</v>
      </c>
      <c r="S28">
        <v>1993</v>
      </c>
      <c r="T28">
        <v>1915</v>
      </c>
      <c r="U28">
        <v>1922</v>
      </c>
    </row>
    <row r="29" spans="1:21" x14ac:dyDescent="0.25">
      <c r="A29" s="66">
        <v>16</v>
      </c>
      <c r="B29">
        <v>1126</v>
      </c>
      <c r="C29">
        <v>1089</v>
      </c>
      <c r="D29">
        <v>1197</v>
      </c>
      <c r="E29">
        <v>1104</v>
      </c>
      <c r="F29">
        <v>1108</v>
      </c>
      <c r="G29">
        <v>1100</v>
      </c>
      <c r="H29">
        <v>1183</v>
      </c>
      <c r="I29">
        <v>1181</v>
      </c>
      <c r="M29" s="66">
        <v>16</v>
      </c>
      <c r="N29">
        <v>1897</v>
      </c>
      <c r="O29">
        <v>2006</v>
      </c>
      <c r="P29">
        <v>1909</v>
      </c>
      <c r="Q29">
        <v>1829</v>
      </c>
      <c r="R29">
        <v>1900</v>
      </c>
      <c r="S29">
        <v>1852</v>
      </c>
      <c r="T29">
        <v>1720</v>
      </c>
      <c r="U29">
        <v>1879</v>
      </c>
    </row>
    <row r="30" spans="1:21" x14ac:dyDescent="0.25">
      <c r="A30" s="66">
        <v>16.8</v>
      </c>
      <c r="B30">
        <v>1124</v>
      </c>
      <c r="C30">
        <v>1160</v>
      </c>
      <c r="D30">
        <v>1188</v>
      </c>
      <c r="E30">
        <v>1161</v>
      </c>
      <c r="F30">
        <v>1226</v>
      </c>
      <c r="G30">
        <v>1265</v>
      </c>
      <c r="H30">
        <v>1255</v>
      </c>
      <c r="I30">
        <v>1228</v>
      </c>
      <c r="M30" s="66">
        <v>16.8</v>
      </c>
      <c r="N30">
        <v>1855</v>
      </c>
      <c r="O30">
        <v>1817</v>
      </c>
      <c r="P30">
        <v>1810</v>
      </c>
      <c r="Q30">
        <v>1771</v>
      </c>
      <c r="R30">
        <v>1704</v>
      </c>
      <c r="S30">
        <v>1719</v>
      </c>
      <c r="T30">
        <v>1669</v>
      </c>
      <c r="U30">
        <v>1723</v>
      </c>
    </row>
    <row r="31" spans="1:21" x14ac:dyDescent="0.25">
      <c r="A31" s="66">
        <v>17.600000000000001</v>
      </c>
      <c r="B31">
        <v>1275</v>
      </c>
      <c r="C31">
        <v>1229</v>
      </c>
      <c r="D31">
        <v>1193</v>
      </c>
      <c r="E31">
        <v>1182</v>
      </c>
      <c r="F31">
        <v>1171</v>
      </c>
      <c r="G31">
        <v>1105</v>
      </c>
      <c r="H31">
        <v>1111</v>
      </c>
      <c r="I31">
        <v>1192</v>
      </c>
      <c r="M31" s="66">
        <v>17.600000000000001</v>
      </c>
      <c r="N31">
        <v>1763</v>
      </c>
      <c r="O31">
        <v>1802</v>
      </c>
      <c r="P31">
        <v>1711</v>
      </c>
      <c r="Q31">
        <v>1745</v>
      </c>
      <c r="R31">
        <v>1790</v>
      </c>
      <c r="S31">
        <v>1758</v>
      </c>
      <c r="T31">
        <v>1712</v>
      </c>
      <c r="U31">
        <v>1792</v>
      </c>
    </row>
    <row r="32" spans="1:21" x14ac:dyDescent="0.25">
      <c r="A32" s="66">
        <v>18.399999999999999</v>
      </c>
      <c r="B32">
        <v>1240</v>
      </c>
      <c r="C32">
        <v>1335</v>
      </c>
      <c r="D32">
        <v>1298</v>
      </c>
      <c r="E32">
        <v>1352</v>
      </c>
      <c r="F32">
        <v>1310</v>
      </c>
      <c r="G32">
        <v>1345</v>
      </c>
      <c r="H32">
        <v>1334</v>
      </c>
      <c r="I32">
        <v>1315</v>
      </c>
      <c r="M32" s="66">
        <v>18.399999999999999</v>
      </c>
      <c r="N32">
        <v>1742</v>
      </c>
      <c r="O32">
        <v>1810</v>
      </c>
      <c r="P32">
        <v>1673</v>
      </c>
      <c r="Q32">
        <v>1733</v>
      </c>
      <c r="R32">
        <v>1738</v>
      </c>
      <c r="S32">
        <v>1717</v>
      </c>
      <c r="T32">
        <v>1712</v>
      </c>
      <c r="U32">
        <v>1754</v>
      </c>
    </row>
    <row r="33" spans="1:21" x14ac:dyDescent="0.25">
      <c r="A33" s="66">
        <v>19.2</v>
      </c>
      <c r="B33">
        <v>1333</v>
      </c>
      <c r="C33">
        <v>1430</v>
      </c>
      <c r="D33">
        <v>1385</v>
      </c>
      <c r="E33">
        <v>1464</v>
      </c>
      <c r="F33">
        <v>1418</v>
      </c>
      <c r="G33">
        <v>1470</v>
      </c>
      <c r="H33">
        <v>1398</v>
      </c>
      <c r="I33">
        <v>1503</v>
      </c>
      <c r="M33" s="66">
        <v>19.2</v>
      </c>
      <c r="N33">
        <v>1878</v>
      </c>
      <c r="O33">
        <v>1855</v>
      </c>
      <c r="P33">
        <v>1854</v>
      </c>
      <c r="Q33">
        <v>1791</v>
      </c>
      <c r="R33">
        <v>1798</v>
      </c>
      <c r="S33">
        <v>1771</v>
      </c>
      <c r="T33">
        <v>1812</v>
      </c>
      <c r="U33">
        <v>1787</v>
      </c>
    </row>
    <row r="34" spans="1:21" x14ac:dyDescent="0.25">
      <c r="A34" s="66">
        <v>20</v>
      </c>
      <c r="B34">
        <v>1538</v>
      </c>
      <c r="C34">
        <v>1624</v>
      </c>
      <c r="D34">
        <v>1529</v>
      </c>
      <c r="E34">
        <v>1518</v>
      </c>
      <c r="F34">
        <v>1516</v>
      </c>
      <c r="G34">
        <v>1571</v>
      </c>
      <c r="H34">
        <v>1493</v>
      </c>
      <c r="I34">
        <v>1538</v>
      </c>
      <c r="M34" s="66">
        <v>20</v>
      </c>
      <c r="N34">
        <v>1719</v>
      </c>
      <c r="O34">
        <v>1931</v>
      </c>
      <c r="P34">
        <v>1790</v>
      </c>
      <c r="Q34">
        <v>1847</v>
      </c>
      <c r="R34">
        <v>1754</v>
      </c>
      <c r="S34">
        <v>1704</v>
      </c>
      <c r="T34">
        <v>1776</v>
      </c>
      <c r="U34">
        <v>1759</v>
      </c>
    </row>
    <row r="35" spans="1:21" x14ac:dyDescent="0.25">
      <c r="A35" s="66">
        <v>20.8</v>
      </c>
      <c r="B35">
        <v>1574</v>
      </c>
      <c r="C35">
        <v>1660</v>
      </c>
      <c r="D35">
        <v>1634</v>
      </c>
      <c r="E35">
        <v>1607</v>
      </c>
      <c r="F35">
        <v>1641</v>
      </c>
      <c r="G35">
        <v>1584</v>
      </c>
      <c r="H35">
        <v>1641</v>
      </c>
      <c r="I35">
        <v>1619</v>
      </c>
      <c r="M35" s="66">
        <v>20.8</v>
      </c>
      <c r="N35">
        <v>1787</v>
      </c>
      <c r="O35">
        <v>1835</v>
      </c>
      <c r="P35">
        <v>1795</v>
      </c>
      <c r="Q35">
        <v>1867</v>
      </c>
      <c r="R35">
        <v>1865</v>
      </c>
      <c r="S35">
        <v>1841</v>
      </c>
      <c r="T35">
        <v>1876</v>
      </c>
      <c r="U35">
        <v>1881</v>
      </c>
    </row>
    <row r="36" spans="1:21" x14ac:dyDescent="0.25">
      <c r="A36" s="66">
        <v>21.6</v>
      </c>
      <c r="B36">
        <v>1671</v>
      </c>
      <c r="C36">
        <v>1534</v>
      </c>
      <c r="D36">
        <v>1441</v>
      </c>
      <c r="E36">
        <v>1509</v>
      </c>
      <c r="F36">
        <v>1401</v>
      </c>
      <c r="G36">
        <v>1427</v>
      </c>
      <c r="H36">
        <v>1455</v>
      </c>
      <c r="I36">
        <v>1544</v>
      </c>
      <c r="M36" s="66">
        <v>21.6</v>
      </c>
      <c r="N36">
        <v>1882</v>
      </c>
      <c r="O36">
        <v>1920</v>
      </c>
      <c r="P36">
        <v>1991</v>
      </c>
      <c r="Q36">
        <v>1879</v>
      </c>
      <c r="R36">
        <v>1928</v>
      </c>
      <c r="S36">
        <v>1892</v>
      </c>
      <c r="T36">
        <v>1855</v>
      </c>
      <c r="U36">
        <v>1949</v>
      </c>
    </row>
    <row r="37" spans="1:21" x14ac:dyDescent="0.25">
      <c r="A37" s="66">
        <v>22.4</v>
      </c>
      <c r="B37">
        <v>1692</v>
      </c>
      <c r="C37">
        <v>1656</v>
      </c>
      <c r="D37">
        <v>1637</v>
      </c>
      <c r="E37">
        <v>1588</v>
      </c>
      <c r="F37">
        <v>1554</v>
      </c>
      <c r="G37">
        <v>1543</v>
      </c>
      <c r="H37">
        <v>1534</v>
      </c>
      <c r="I37">
        <v>1370</v>
      </c>
      <c r="M37" s="66">
        <v>22.4</v>
      </c>
      <c r="N37">
        <v>2035</v>
      </c>
      <c r="O37">
        <v>2007</v>
      </c>
      <c r="P37">
        <v>1994</v>
      </c>
      <c r="Q37">
        <v>2026</v>
      </c>
      <c r="R37">
        <v>2138</v>
      </c>
      <c r="S37">
        <v>2002</v>
      </c>
      <c r="T37">
        <v>2047</v>
      </c>
      <c r="U37">
        <v>1958</v>
      </c>
    </row>
    <row r="38" spans="1:21" x14ac:dyDescent="0.25">
      <c r="A38" s="66">
        <v>23.2</v>
      </c>
      <c r="B38">
        <v>1423</v>
      </c>
      <c r="C38">
        <v>1432</v>
      </c>
      <c r="D38">
        <v>1360</v>
      </c>
      <c r="E38">
        <v>1399</v>
      </c>
      <c r="F38">
        <v>1380</v>
      </c>
      <c r="G38">
        <v>1440</v>
      </c>
      <c r="H38">
        <v>1544</v>
      </c>
      <c r="I38">
        <v>1506</v>
      </c>
      <c r="M38" s="66">
        <v>23.2</v>
      </c>
      <c r="N38">
        <v>1985</v>
      </c>
      <c r="O38">
        <v>2096</v>
      </c>
      <c r="P38">
        <v>1956</v>
      </c>
      <c r="Q38">
        <v>1954</v>
      </c>
      <c r="R38">
        <v>1994</v>
      </c>
      <c r="S38">
        <v>2040</v>
      </c>
      <c r="T38">
        <v>1946</v>
      </c>
      <c r="U38">
        <v>2057</v>
      </c>
    </row>
    <row r="39" spans="1:21" x14ac:dyDescent="0.25">
      <c r="A39" s="66">
        <v>24</v>
      </c>
      <c r="B39">
        <v>1521</v>
      </c>
      <c r="C39">
        <v>1460</v>
      </c>
      <c r="D39">
        <v>1506</v>
      </c>
      <c r="E39">
        <v>1566</v>
      </c>
      <c r="F39">
        <v>1585</v>
      </c>
      <c r="G39">
        <v>1481</v>
      </c>
      <c r="H39">
        <v>1430</v>
      </c>
      <c r="I39">
        <v>1477</v>
      </c>
      <c r="M39" s="66">
        <v>24</v>
      </c>
      <c r="N39">
        <v>1994</v>
      </c>
      <c r="O39">
        <v>2004</v>
      </c>
      <c r="P39">
        <v>1894</v>
      </c>
      <c r="Q39">
        <v>2022</v>
      </c>
      <c r="R39">
        <v>1936</v>
      </c>
      <c r="S39">
        <v>1889</v>
      </c>
      <c r="T39">
        <v>1915</v>
      </c>
      <c r="U39">
        <v>1889</v>
      </c>
    </row>
    <row r="40" spans="1:21" x14ac:dyDescent="0.25">
      <c r="A40" s="66">
        <v>24.8</v>
      </c>
      <c r="B40">
        <v>1382</v>
      </c>
      <c r="C40">
        <v>1398</v>
      </c>
      <c r="D40">
        <v>1400</v>
      </c>
      <c r="E40">
        <v>1423</v>
      </c>
      <c r="F40">
        <v>1433</v>
      </c>
      <c r="G40">
        <v>1404</v>
      </c>
      <c r="H40">
        <v>1397</v>
      </c>
      <c r="I40">
        <v>1441</v>
      </c>
      <c r="M40" s="66">
        <v>24.8</v>
      </c>
      <c r="N40">
        <v>2031</v>
      </c>
      <c r="O40">
        <v>1923</v>
      </c>
      <c r="P40">
        <v>1876</v>
      </c>
      <c r="Q40">
        <v>1956</v>
      </c>
      <c r="R40">
        <v>1955</v>
      </c>
      <c r="S40">
        <v>1869</v>
      </c>
      <c r="T40">
        <v>1823</v>
      </c>
      <c r="U40">
        <v>1894</v>
      </c>
    </row>
    <row r="41" spans="1:21" x14ac:dyDescent="0.25">
      <c r="A41" s="66">
        <v>25.6</v>
      </c>
      <c r="B41">
        <v>1558</v>
      </c>
      <c r="C41">
        <v>1521</v>
      </c>
      <c r="D41">
        <v>1563</v>
      </c>
      <c r="E41">
        <v>1493</v>
      </c>
      <c r="F41">
        <v>1527</v>
      </c>
      <c r="G41">
        <v>1483</v>
      </c>
      <c r="H41">
        <v>1521</v>
      </c>
      <c r="I41">
        <v>1561</v>
      </c>
      <c r="M41" s="66">
        <v>25.6</v>
      </c>
      <c r="N41">
        <v>1864</v>
      </c>
      <c r="O41">
        <v>1789</v>
      </c>
      <c r="P41">
        <v>1937</v>
      </c>
      <c r="Q41">
        <v>1830</v>
      </c>
      <c r="R41">
        <v>1822</v>
      </c>
      <c r="S41">
        <v>1796</v>
      </c>
      <c r="T41">
        <v>1785</v>
      </c>
      <c r="U41">
        <v>1834</v>
      </c>
    </row>
    <row r="42" spans="1:21" x14ac:dyDescent="0.25">
      <c r="A42" s="66">
        <v>26.4</v>
      </c>
      <c r="B42">
        <v>1477</v>
      </c>
      <c r="C42">
        <v>1447</v>
      </c>
      <c r="D42">
        <v>1480</v>
      </c>
      <c r="E42">
        <v>1429</v>
      </c>
      <c r="F42">
        <v>1390</v>
      </c>
      <c r="G42">
        <v>1422</v>
      </c>
      <c r="H42">
        <v>1410</v>
      </c>
      <c r="I42">
        <v>1403</v>
      </c>
      <c r="M42" s="66">
        <v>26.4</v>
      </c>
      <c r="N42">
        <v>1785</v>
      </c>
      <c r="O42">
        <v>1852</v>
      </c>
      <c r="P42">
        <v>1916</v>
      </c>
      <c r="Q42">
        <v>1827</v>
      </c>
      <c r="R42">
        <v>1789</v>
      </c>
      <c r="S42">
        <v>1771</v>
      </c>
      <c r="T42">
        <v>1724</v>
      </c>
      <c r="U42">
        <v>1815</v>
      </c>
    </row>
    <row r="43" spans="1:21" x14ac:dyDescent="0.25">
      <c r="A43" s="66">
        <v>27.2</v>
      </c>
      <c r="B43">
        <v>1360</v>
      </c>
      <c r="C43">
        <v>1442</v>
      </c>
      <c r="D43">
        <v>1377</v>
      </c>
      <c r="E43">
        <v>1476</v>
      </c>
      <c r="F43">
        <v>1559</v>
      </c>
      <c r="G43">
        <v>1441</v>
      </c>
      <c r="H43">
        <v>1492</v>
      </c>
      <c r="I43">
        <v>1418</v>
      </c>
      <c r="M43" s="66">
        <v>27.2</v>
      </c>
      <c r="N43">
        <v>1869</v>
      </c>
      <c r="O43">
        <v>2005</v>
      </c>
      <c r="P43">
        <v>1866</v>
      </c>
      <c r="Q43">
        <v>1879</v>
      </c>
      <c r="R43">
        <v>1953</v>
      </c>
      <c r="S43">
        <v>1918</v>
      </c>
      <c r="T43">
        <v>1980</v>
      </c>
      <c r="U43">
        <v>1954</v>
      </c>
    </row>
    <row r="44" spans="1:21" x14ac:dyDescent="0.25">
      <c r="A44" s="66">
        <v>28</v>
      </c>
      <c r="B44">
        <v>1429</v>
      </c>
      <c r="C44">
        <v>1391</v>
      </c>
      <c r="D44">
        <v>1372</v>
      </c>
      <c r="E44">
        <v>1373</v>
      </c>
      <c r="F44">
        <v>1401</v>
      </c>
      <c r="G44">
        <v>1372</v>
      </c>
      <c r="H44">
        <v>1389</v>
      </c>
      <c r="I44">
        <v>1420</v>
      </c>
      <c r="M44" s="66">
        <v>28</v>
      </c>
      <c r="N44">
        <v>1955</v>
      </c>
      <c r="O44">
        <v>1900</v>
      </c>
      <c r="P44">
        <v>1844</v>
      </c>
      <c r="Q44">
        <v>1809</v>
      </c>
      <c r="R44">
        <v>1911</v>
      </c>
      <c r="S44">
        <v>1821</v>
      </c>
      <c r="T44">
        <v>1879</v>
      </c>
      <c r="U44">
        <v>1789</v>
      </c>
    </row>
    <row r="45" spans="1:21" x14ac:dyDescent="0.25">
      <c r="A45" s="66">
        <v>28.8</v>
      </c>
      <c r="B45">
        <v>1463</v>
      </c>
      <c r="C45">
        <v>1479</v>
      </c>
      <c r="D45">
        <v>1463</v>
      </c>
      <c r="E45">
        <v>1467</v>
      </c>
      <c r="F45">
        <v>1461</v>
      </c>
      <c r="G45">
        <v>1517</v>
      </c>
      <c r="H45">
        <v>1542</v>
      </c>
      <c r="I45">
        <v>1507</v>
      </c>
      <c r="M45" s="66">
        <v>28.8</v>
      </c>
      <c r="N45">
        <v>1934</v>
      </c>
      <c r="O45">
        <v>1927</v>
      </c>
      <c r="P45">
        <v>1861</v>
      </c>
      <c r="Q45">
        <v>1896</v>
      </c>
      <c r="R45">
        <v>2020</v>
      </c>
      <c r="S45">
        <v>1998</v>
      </c>
      <c r="T45">
        <v>1975</v>
      </c>
      <c r="U45">
        <v>1878</v>
      </c>
    </row>
    <row r="46" spans="1:21" x14ac:dyDescent="0.25">
      <c r="A46" s="66">
        <v>29.6</v>
      </c>
      <c r="B46">
        <v>1520</v>
      </c>
      <c r="C46">
        <v>1521</v>
      </c>
      <c r="D46">
        <v>1467</v>
      </c>
      <c r="E46">
        <v>1515</v>
      </c>
      <c r="F46">
        <v>1453</v>
      </c>
      <c r="G46">
        <v>1478</v>
      </c>
      <c r="H46">
        <v>1517</v>
      </c>
      <c r="I46">
        <v>1543</v>
      </c>
      <c r="M46" s="66">
        <v>29.6</v>
      </c>
      <c r="N46">
        <v>1957</v>
      </c>
      <c r="O46">
        <v>1867</v>
      </c>
      <c r="P46">
        <v>1946</v>
      </c>
      <c r="Q46">
        <v>2008</v>
      </c>
      <c r="R46">
        <v>1932</v>
      </c>
      <c r="S46">
        <v>1984</v>
      </c>
      <c r="T46">
        <v>1983</v>
      </c>
      <c r="U46">
        <v>2008</v>
      </c>
    </row>
    <row r="47" spans="1:21" x14ac:dyDescent="0.25">
      <c r="A47" s="66">
        <v>30.4</v>
      </c>
      <c r="B47">
        <v>1515</v>
      </c>
      <c r="C47">
        <v>1551</v>
      </c>
      <c r="D47">
        <v>1527</v>
      </c>
      <c r="E47">
        <v>1600</v>
      </c>
      <c r="F47">
        <v>1540</v>
      </c>
      <c r="G47">
        <v>1609</v>
      </c>
      <c r="H47">
        <v>1635</v>
      </c>
      <c r="I47">
        <v>1533</v>
      </c>
      <c r="M47" s="66">
        <v>30.4</v>
      </c>
      <c r="N47">
        <v>1911</v>
      </c>
      <c r="O47">
        <v>1935</v>
      </c>
      <c r="P47">
        <v>1863</v>
      </c>
      <c r="Q47">
        <v>1898</v>
      </c>
      <c r="R47">
        <v>1913</v>
      </c>
      <c r="S47">
        <v>1861</v>
      </c>
      <c r="T47">
        <v>1876</v>
      </c>
      <c r="U47">
        <v>1811</v>
      </c>
    </row>
    <row r="48" spans="1:21" x14ac:dyDescent="0.25">
      <c r="A48" s="66">
        <v>31.2</v>
      </c>
      <c r="B48">
        <v>1626</v>
      </c>
      <c r="C48">
        <v>1596</v>
      </c>
      <c r="D48">
        <v>1511</v>
      </c>
      <c r="E48">
        <v>1673</v>
      </c>
      <c r="F48">
        <v>1606</v>
      </c>
      <c r="G48">
        <v>1585</v>
      </c>
      <c r="H48">
        <v>1548</v>
      </c>
      <c r="I48">
        <v>1436</v>
      </c>
      <c r="M48" s="66">
        <v>31.2</v>
      </c>
      <c r="N48">
        <v>1945</v>
      </c>
      <c r="O48">
        <v>2014</v>
      </c>
      <c r="P48">
        <v>1944</v>
      </c>
      <c r="Q48">
        <v>2072</v>
      </c>
      <c r="R48">
        <v>1982</v>
      </c>
      <c r="S48">
        <v>2041</v>
      </c>
      <c r="T48">
        <v>1950</v>
      </c>
      <c r="U48">
        <v>1988</v>
      </c>
    </row>
    <row r="49" spans="1:21" x14ac:dyDescent="0.25">
      <c r="A49" s="66">
        <v>32</v>
      </c>
      <c r="B49">
        <v>1487</v>
      </c>
      <c r="C49">
        <v>1388</v>
      </c>
      <c r="D49">
        <v>1422</v>
      </c>
      <c r="E49">
        <v>1478</v>
      </c>
      <c r="F49">
        <v>1334</v>
      </c>
      <c r="G49">
        <v>1362</v>
      </c>
      <c r="H49">
        <v>1359</v>
      </c>
      <c r="I49">
        <v>1320</v>
      </c>
      <c r="M49" s="66">
        <v>32</v>
      </c>
      <c r="N49">
        <v>1983</v>
      </c>
      <c r="O49">
        <v>1948</v>
      </c>
      <c r="P49">
        <v>2046</v>
      </c>
      <c r="Q49">
        <v>2030</v>
      </c>
      <c r="R49">
        <v>2001</v>
      </c>
      <c r="S49">
        <v>1971</v>
      </c>
      <c r="T49">
        <v>2045</v>
      </c>
      <c r="U49">
        <v>1986</v>
      </c>
    </row>
    <row r="50" spans="1:21" x14ac:dyDescent="0.25">
      <c r="A50" s="66">
        <v>32.799999999999997</v>
      </c>
      <c r="B50">
        <v>1267</v>
      </c>
      <c r="C50">
        <v>1362</v>
      </c>
      <c r="D50">
        <v>1439</v>
      </c>
      <c r="E50">
        <v>1474</v>
      </c>
      <c r="F50">
        <v>1452</v>
      </c>
      <c r="G50">
        <v>1437</v>
      </c>
      <c r="H50">
        <v>1373</v>
      </c>
      <c r="I50">
        <v>1465</v>
      </c>
      <c r="M50" s="66">
        <v>32.799999999999997</v>
      </c>
      <c r="N50">
        <v>2037</v>
      </c>
      <c r="O50">
        <v>1984</v>
      </c>
      <c r="P50">
        <v>1988</v>
      </c>
      <c r="Q50">
        <v>1994</v>
      </c>
      <c r="R50">
        <v>2126</v>
      </c>
      <c r="S50">
        <v>1976</v>
      </c>
      <c r="T50">
        <v>1957</v>
      </c>
      <c r="U50">
        <v>2056</v>
      </c>
    </row>
    <row r="51" spans="1:21" x14ac:dyDescent="0.25">
      <c r="A51" s="66">
        <v>33.6</v>
      </c>
      <c r="B51">
        <v>1532</v>
      </c>
      <c r="C51">
        <v>1576</v>
      </c>
      <c r="D51">
        <v>1666</v>
      </c>
      <c r="E51">
        <v>1656</v>
      </c>
      <c r="F51">
        <v>1633</v>
      </c>
      <c r="G51">
        <v>1644</v>
      </c>
      <c r="H51">
        <v>1639</v>
      </c>
      <c r="I51">
        <v>1646</v>
      </c>
      <c r="M51" s="66">
        <v>33.6</v>
      </c>
      <c r="N51">
        <v>1963</v>
      </c>
      <c r="O51">
        <v>2014</v>
      </c>
      <c r="P51">
        <v>1940</v>
      </c>
      <c r="Q51">
        <v>2040</v>
      </c>
      <c r="R51">
        <v>1981</v>
      </c>
      <c r="S51">
        <v>2023</v>
      </c>
      <c r="T51">
        <v>2113</v>
      </c>
      <c r="U51">
        <v>1986</v>
      </c>
    </row>
    <row r="52" spans="1:21" x14ac:dyDescent="0.25">
      <c r="A52" s="66">
        <v>34.4</v>
      </c>
      <c r="B52">
        <v>1695</v>
      </c>
      <c r="C52">
        <v>1681</v>
      </c>
      <c r="D52">
        <v>1684</v>
      </c>
      <c r="E52">
        <v>1590</v>
      </c>
      <c r="F52">
        <v>1564</v>
      </c>
      <c r="G52">
        <v>1440</v>
      </c>
      <c r="H52">
        <v>1488</v>
      </c>
      <c r="I52">
        <v>1368</v>
      </c>
      <c r="M52" s="66">
        <v>34.4</v>
      </c>
      <c r="N52">
        <v>2008</v>
      </c>
      <c r="O52">
        <v>1937</v>
      </c>
      <c r="P52">
        <v>2022</v>
      </c>
      <c r="Q52">
        <v>2196</v>
      </c>
      <c r="R52">
        <v>2089</v>
      </c>
      <c r="S52">
        <v>2147</v>
      </c>
      <c r="T52">
        <v>2260</v>
      </c>
      <c r="U52">
        <v>2193</v>
      </c>
    </row>
    <row r="53" spans="1:21" x14ac:dyDescent="0.25">
      <c r="A53" s="66">
        <v>35.200000000000003</v>
      </c>
      <c r="B53">
        <v>1498</v>
      </c>
      <c r="C53">
        <v>1512</v>
      </c>
      <c r="D53">
        <v>1475</v>
      </c>
      <c r="E53">
        <v>1613</v>
      </c>
      <c r="F53">
        <v>1549</v>
      </c>
      <c r="G53">
        <v>1431</v>
      </c>
      <c r="H53">
        <v>1560</v>
      </c>
      <c r="I53">
        <v>1580</v>
      </c>
      <c r="M53" s="66">
        <v>35.200000000000003</v>
      </c>
      <c r="N53">
        <v>2090</v>
      </c>
      <c r="O53">
        <v>1953</v>
      </c>
      <c r="P53">
        <v>1916</v>
      </c>
      <c r="Q53">
        <v>2025</v>
      </c>
      <c r="R53">
        <v>1904</v>
      </c>
      <c r="S53">
        <v>1919</v>
      </c>
      <c r="T53">
        <v>2019</v>
      </c>
      <c r="U53">
        <v>1979</v>
      </c>
    </row>
    <row r="54" spans="1:21" x14ac:dyDescent="0.25">
      <c r="A54" s="66">
        <v>36</v>
      </c>
      <c r="B54">
        <v>1615</v>
      </c>
      <c r="C54">
        <v>1546</v>
      </c>
      <c r="D54">
        <v>1452</v>
      </c>
      <c r="E54">
        <v>1535</v>
      </c>
      <c r="F54">
        <v>1431</v>
      </c>
      <c r="G54">
        <v>1421</v>
      </c>
      <c r="H54">
        <v>1526</v>
      </c>
      <c r="I54">
        <v>1470</v>
      </c>
      <c r="M54" s="66">
        <v>36</v>
      </c>
      <c r="N54">
        <v>2141</v>
      </c>
      <c r="O54">
        <v>2044</v>
      </c>
      <c r="P54">
        <v>2015</v>
      </c>
      <c r="Q54">
        <v>2084</v>
      </c>
      <c r="R54">
        <v>1982</v>
      </c>
      <c r="S54">
        <v>2052</v>
      </c>
      <c r="T54">
        <v>2008</v>
      </c>
      <c r="U54">
        <v>1931</v>
      </c>
    </row>
    <row r="55" spans="1:21" x14ac:dyDescent="0.25">
      <c r="A55" s="66">
        <v>36.799999999999997</v>
      </c>
      <c r="B55">
        <v>1364</v>
      </c>
      <c r="C55">
        <v>1426</v>
      </c>
      <c r="D55">
        <v>1479</v>
      </c>
      <c r="E55">
        <v>1556</v>
      </c>
      <c r="F55">
        <v>1426</v>
      </c>
      <c r="G55">
        <v>1462</v>
      </c>
      <c r="H55">
        <v>1366</v>
      </c>
      <c r="I55">
        <v>1453</v>
      </c>
      <c r="M55" s="66">
        <v>36.799999999999997</v>
      </c>
      <c r="N55">
        <v>2058</v>
      </c>
      <c r="O55">
        <v>2014</v>
      </c>
      <c r="P55">
        <v>1926</v>
      </c>
      <c r="Q55">
        <v>1835</v>
      </c>
      <c r="R55">
        <v>1893</v>
      </c>
      <c r="S55">
        <v>1963</v>
      </c>
      <c r="T55">
        <v>1932</v>
      </c>
      <c r="U55">
        <v>2040</v>
      </c>
    </row>
    <row r="56" spans="1:21" x14ac:dyDescent="0.25">
      <c r="A56" s="66">
        <v>37.6</v>
      </c>
      <c r="B56">
        <v>1448</v>
      </c>
      <c r="C56">
        <v>1426</v>
      </c>
      <c r="D56">
        <v>1409</v>
      </c>
      <c r="E56">
        <v>1450</v>
      </c>
      <c r="F56">
        <v>1394</v>
      </c>
      <c r="G56">
        <v>1451</v>
      </c>
      <c r="H56">
        <v>1357</v>
      </c>
      <c r="I56">
        <v>1432</v>
      </c>
      <c r="M56" s="66">
        <v>37.6</v>
      </c>
      <c r="N56">
        <v>2001</v>
      </c>
      <c r="O56">
        <v>1995</v>
      </c>
      <c r="P56">
        <v>1933</v>
      </c>
      <c r="Q56">
        <v>1841</v>
      </c>
      <c r="R56">
        <v>2030</v>
      </c>
      <c r="S56">
        <v>2112</v>
      </c>
      <c r="T56">
        <v>2024</v>
      </c>
      <c r="U56">
        <v>2020</v>
      </c>
    </row>
    <row r="57" spans="1:21" x14ac:dyDescent="0.25">
      <c r="A57" s="66">
        <v>38.4</v>
      </c>
      <c r="B57">
        <v>1568</v>
      </c>
      <c r="C57">
        <v>1561</v>
      </c>
      <c r="D57">
        <v>1563</v>
      </c>
      <c r="E57">
        <v>1533</v>
      </c>
      <c r="F57">
        <v>1599</v>
      </c>
      <c r="G57">
        <v>1615</v>
      </c>
      <c r="H57">
        <v>1606</v>
      </c>
      <c r="I57">
        <v>1592</v>
      </c>
      <c r="M57" s="66">
        <v>38.4</v>
      </c>
      <c r="N57">
        <v>2022</v>
      </c>
      <c r="O57">
        <v>2024</v>
      </c>
      <c r="P57">
        <v>2056</v>
      </c>
      <c r="Q57">
        <v>1913</v>
      </c>
      <c r="R57">
        <v>2024</v>
      </c>
      <c r="S57">
        <v>1958</v>
      </c>
      <c r="T57">
        <v>1973</v>
      </c>
      <c r="U57">
        <v>1908</v>
      </c>
    </row>
    <row r="58" spans="1:21" x14ac:dyDescent="0.25">
      <c r="A58" s="66">
        <v>39.200000000000003</v>
      </c>
      <c r="B58">
        <v>1739</v>
      </c>
      <c r="C58">
        <v>1806</v>
      </c>
      <c r="D58">
        <v>1871</v>
      </c>
      <c r="E58">
        <v>1856</v>
      </c>
      <c r="F58">
        <v>1888</v>
      </c>
      <c r="G58">
        <v>1823</v>
      </c>
      <c r="H58">
        <v>1750</v>
      </c>
      <c r="I58">
        <v>1722</v>
      </c>
      <c r="M58" s="66">
        <v>39.200000000000003</v>
      </c>
      <c r="N58">
        <v>2022</v>
      </c>
      <c r="O58">
        <v>1966</v>
      </c>
      <c r="P58">
        <v>1932</v>
      </c>
      <c r="Q58">
        <v>1974</v>
      </c>
      <c r="R58">
        <v>1937</v>
      </c>
      <c r="S58">
        <v>1984</v>
      </c>
      <c r="T58">
        <v>2056</v>
      </c>
      <c r="U58">
        <v>2007</v>
      </c>
    </row>
    <row r="59" spans="1:21" x14ac:dyDescent="0.25">
      <c r="A59" s="66">
        <v>40</v>
      </c>
      <c r="B59">
        <v>1776</v>
      </c>
      <c r="C59">
        <v>1877</v>
      </c>
      <c r="D59">
        <v>1818</v>
      </c>
      <c r="E59">
        <v>1823</v>
      </c>
      <c r="F59">
        <v>1797</v>
      </c>
      <c r="G59">
        <v>1754</v>
      </c>
      <c r="H59">
        <v>1886</v>
      </c>
      <c r="I59">
        <v>1871</v>
      </c>
      <c r="M59" s="66">
        <v>40</v>
      </c>
      <c r="N59">
        <v>2088</v>
      </c>
      <c r="O59">
        <v>2070</v>
      </c>
      <c r="P59">
        <v>2214</v>
      </c>
      <c r="Q59">
        <v>2192</v>
      </c>
      <c r="R59">
        <v>2191</v>
      </c>
      <c r="S59">
        <v>2067</v>
      </c>
      <c r="T59">
        <v>2135</v>
      </c>
      <c r="U59">
        <v>2217</v>
      </c>
    </row>
    <row r="60" spans="1:21" x14ac:dyDescent="0.25">
      <c r="A60" s="66">
        <v>40.799999999999997</v>
      </c>
      <c r="B60">
        <v>1928</v>
      </c>
      <c r="C60">
        <v>1828</v>
      </c>
      <c r="D60">
        <v>1898</v>
      </c>
      <c r="E60">
        <v>1916</v>
      </c>
      <c r="F60">
        <v>1920</v>
      </c>
      <c r="G60">
        <v>1816</v>
      </c>
      <c r="H60">
        <v>1768</v>
      </c>
      <c r="I60">
        <v>1795</v>
      </c>
      <c r="M60" s="66">
        <v>40.799999999999997</v>
      </c>
      <c r="N60">
        <v>2209</v>
      </c>
      <c r="O60">
        <v>2305</v>
      </c>
      <c r="P60">
        <v>2176</v>
      </c>
      <c r="Q60">
        <v>2146</v>
      </c>
      <c r="R60">
        <v>2201</v>
      </c>
      <c r="S60">
        <v>2172</v>
      </c>
      <c r="T60">
        <v>2216</v>
      </c>
      <c r="U60">
        <v>2057</v>
      </c>
    </row>
    <row r="61" spans="1:21" x14ac:dyDescent="0.25">
      <c r="A61" s="66">
        <v>41.6</v>
      </c>
      <c r="B61">
        <v>1658</v>
      </c>
      <c r="C61">
        <v>1732</v>
      </c>
      <c r="D61">
        <v>1726</v>
      </c>
      <c r="E61">
        <v>1726</v>
      </c>
      <c r="F61">
        <v>1743</v>
      </c>
      <c r="G61">
        <v>1846</v>
      </c>
      <c r="H61">
        <v>1766</v>
      </c>
      <c r="I61">
        <v>1674</v>
      </c>
      <c r="M61" s="66">
        <v>41.6</v>
      </c>
      <c r="N61">
        <v>1984</v>
      </c>
      <c r="O61">
        <v>2121</v>
      </c>
      <c r="P61">
        <v>2107</v>
      </c>
      <c r="Q61">
        <v>2019</v>
      </c>
      <c r="R61">
        <v>1971</v>
      </c>
      <c r="S61">
        <v>1952</v>
      </c>
      <c r="T61">
        <v>1987</v>
      </c>
      <c r="U61">
        <v>2025</v>
      </c>
    </row>
    <row r="62" spans="1:21" x14ac:dyDescent="0.25">
      <c r="A62" s="66">
        <v>42.4</v>
      </c>
      <c r="B62">
        <v>1718</v>
      </c>
      <c r="C62">
        <v>1611</v>
      </c>
      <c r="D62">
        <v>1598</v>
      </c>
      <c r="E62">
        <v>1720</v>
      </c>
      <c r="F62">
        <v>1665</v>
      </c>
      <c r="G62">
        <v>1666</v>
      </c>
      <c r="H62">
        <v>1641</v>
      </c>
      <c r="I62">
        <v>1646</v>
      </c>
      <c r="M62" s="66">
        <v>42.4</v>
      </c>
      <c r="N62">
        <v>2127</v>
      </c>
      <c r="O62">
        <v>2098</v>
      </c>
      <c r="P62">
        <v>2016</v>
      </c>
      <c r="Q62">
        <v>2059</v>
      </c>
      <c r="R62">
        <v>2049</v>
      </c>
      <c r="S62">
        <v>2095</v>
      </c>
      <c r="T62">
        <v>1985</v>
      </c>
      <c r="U62">
        <v>2156</v>
      </c>
    </row>
    <row r="63" spans="1:21" x14ac:dyDescent="0.25">
      <c r="A63" s="66">
        <v>43.2</v>
      </c>
      <c r="B63">
        <v>1661</v>
      </c>
      <c r="C63">
        <v>1702</v>
      </c>
      <c r="D63">
        <v>1768</v>
      </c>
      <c r="E63">
        <v>1563</v>
      </c>
      <c r="F63">
        <v>1524</v>
      </c>
      <c r="G63">
        <v>1534</v>
      </c>
      <c r="H63">
        <v>1491</v>
      </c>
      <c r="I63">
        <v>1582</v>
      </c>
      <c r="M63" s="66">
        <v>43.2</v>
      </c>
      <c r="N63">
        <v>2032</v>
      </c>
      <c r="O63">
        <v>2063</v>
      </c>
      <c r="P63">
        <v>2014</v>
      </c>
      <c r="Q63">
        <v>2114</v>
      </c>
      <c r="R63">
        <v>2076</v>
      </c>
      <c r="S63">
        <v>1980</v>
      </c>
      <c r="T63">
        <v>2036</v>
      </c>
      <c r="U63">
        <v>1988</v>
      </c>
    </row>
    <row r="64" spans="1:21" x14ac:dyDescent="0.25">
      <c r="A64" s="66">
        <v>44</v>
      </c>
      <c r="B64">
        <v>1524</v>
      </c>
      <c r="C64">
        <v>1624</v>
      </c>
      <c r="D64">
        <v>1656</v>
      </c>
      <c r="E64">
        <v>1603</v>
      </c>
      <c r="F64">
        <v>1695</v>
      </c>
      <c r="G64">
        <v>1725</v>
      </c>
      <c r="H64">
        <v>1784</v>
      </c>
      <c r="I64">
        <v>1848</v>
      </c>
      <c r="M64" s="66">
        <v>44</v>
      </c>
      <c r="N64">
        <v>2074</v>
      </c>
      <c r="O64">
        <v>2084</v>
      </c>
      <c r="P64">
        <v>2109</v>
      </c>
      <c r="Q64">
        <v>2097</v>
      </c>
      <c r="R64">
        <v>2172</v>
      </c>
      <c r="S64">
        <v>2090</v>
      </c>
      <c r="T64">
        <v>2113</v>
      </c>
      <c r="U64">
        <v>2285</v>
      </c>
    </row>
    <row r="65" spans="1:21" x14ac:dyDescent="0.25">
      <c r="A65" s="66">
        <v>44.8</v>
      </c>
      <c r="B65">
        <v>1858</v>
      </c>
      <c r="C65">
        <v>1819</v>
      </c>
      <c r="D65">
        <v>1904</v>
      </c>
      <c r="E65">
        <v>1853</v>
      </c>
      <c r="F65">
        <v>1816</v>
      </c>
      <c r="G65">
        <v>1981</v>
      </c>
      <c r="H65">
        <v>1946</v>
      </c>
      <c r="I65">
        <v>1819</v>
      </c>
      <c r="M65" s="66">
        <v>44.8</v>
      </c>
      <c r="N65">
        <v>2424</v>
      </c>
      <c r="O65">
        <v>2251</v>
      </c>
      <c r="P65">
        <v>2245</v>
      </c>
      <c r="Q65">
        <v>2241</v>
      </c>
      <c r="R65">
        <v>2126</v>
      </c>
      <c r="S65">
        <v>2086</v>
      </c>
      <c r="T65">
        <v>2127</v>
      </c>
      <c r="U65">
        <v>2092</v>
      </c>
    </row>
    <row r="66" spans="1:21" x14ac:dyDescent="0.25">
      <c r="A66" s="66">
        <v>45.6</v>
      </c>
      <c r="B66">
        <v>1805</v>
      </c>
      <c r="C66">
        <v>1895</v>
      </c>
      <c r="D66">
        <v>1874</v>
      </c>
      <c r="E66">
        <v>1753</v>
      </c>
      <c r="F66">
        <v>1795</v>
      </c>
      <c r="G66">
        <v>1832</v>
      </c>
      <c r="H66">
        <v>1839</v>
      </c>
      <c r="I66">
        <v>1893</v>
      </c>
      <c r="M66" s="66">
        <v>45.6</v>
      </c>
      <c r="N66">
        <v>2219</v>
      </c>
      <c r="O66">
        <v>2134</v>
      </c>
      <c r="P66">
        <v>2106</v>
      </c>
      <c r="Q66">
        <v>2066</v>
      </c>
      <c r="R66">
        <v>2275</v>
      </c>
      <c r="S66">
        <v>2013</v>
      </c>
      <c r="T66">
        <v>2196</v>
      </c>
      <c r="U66">
        <v>2109</v>
      </c>
    </row>
    <row r="67" spans="1:21" x14ac:dyDescent="0.25">
      <c r="A67" s="66">
        <v>46.4</v>
      </c>
      <c r="B67">
        <v>1930</v>
      </c>
      <c r="C67">
        <v>1940</v>
      </c>
      <c r="D67">
        <v>1962</v>
      </c>
      <c r="E67">
        <v>1916</v>
      </c>
      <c r="F67">
        <v>1878</v>
      </c>
      <c r="G67">
        <v>1878</v>
      </c>
      <c r="H67">
        <v>1756</v>
      </c>
      <c r="I67">
        <v>1844</v>
      </c>
      <c r="M67" s="66">
        <v>46.4</v>
      </c>
      <c r="N67">
        <v>2122</v>
      </c>
      <c r="O67">
        <v>2100</v>
      </c>
      <c r="P67">
        <v>2157</v>
      </c>
      <c r="Q67">
        <v>2168</v>
      </c>
      <c r="R67">
        <v>2153</v>
      </c>
      <c r="S67">
        <v>2167</v>
      </c>
      <c r="T67">
        <v>1974</v>
      </c>
      <c r="U67">
        <v>2099</v>
      </c>
    </row>
    <row r="68" spans="1:21" x14ac:dyDescent="0.25">
      <c r="A68" s="66">
        <v>47.2</v>
      </c>
      <c r="B68">
        <v>1776</v>
      </c>
      <c r="C68">
        <v>1907</v>
      </c>
      <c r="D68">
        <v>1883</v>
      </c>
      <c r="E68">
        <v>1816</v>
      </c>
      <c r="F68">
        <v>1758</v>
      </c>
      <c r="G68">
        <v>1735</v>
      </c>
      <c r="H68">
        <v>1756</v>
      </c>
      <c r="I68">
        <v>1673</v>
      </c>
      <c r="M68" s="66">
        <v>47.2</v>
      </c>
      <c r="N68">
        <v>2164</v>
      </c>
      <c r="O68">
        <v>2020</v>
      </c>
      <c r="P68">
        <v>2128</v>
      </c>
      <c r="Q68">
        <v>1979</v>
      </c>
      <c r="R68">
        <v>2016</v>
      </c>
      <c r="S68">
        <v>1999</v>
      </c>
      <c r="T68">
        <v>1873</v>
      </c>
      <c r="U68">
        <v>2044</v>
      </c>
    </row>
    <row r="69" spans="1:21" x14ac:dyDescent="0.25">
      <c r="A69" s="66">
        <v>48</v>
      </c>
      <c r="B69">
        <v>1826</v>
      </c>
      <c r="C69">
        <v>1749</v>
      </c>
      <c r="D69">
        <v>1804</v>
      </c>
      <c r="E69">
        <v>1944</v>
      </c>
      <c r="F69">
        <v>1813</v>
      </c>
      <c r="G69">
        <v>1826</v>
      </c>
      <c r="H69">
        <v>1789</v>
      </c>
      <c r="I69">
        <v>1731</v>
      </c>
      <c r="M69" s="66">
        <v>48</v>
      </c>
      <c r="N69">
        <v>1941</v>
      </c>
      <c r="O69">
        <v>1884</v>
      </c>
      <c r="P69">
        <v>2014</v>
      </c>
      <c r="Q69">
        <v>2089</v>
      </c>
      <c r="R69">
        <v>2031</v>
      </c>
      <c r="S69">
        <v>2016</v>
      </c>
      <c r="T69">
        <v>1860</v>
      </c>
      <c r="U69">
        <v>1870</v>
      </c>
    </row>
    <row r="70" spans="1:21" x14ac:dyDescent="0.25">
      <c r="A70" s="66">
        <v>48.8</v>
      </c>
      <c r="B70">
        <v>1728</v>
      </c>
      <c r="C70">
        <v>1718</v>
      </c>
      <c r="D70">
        <v>1760</v>
      </c>
      <c r="E70">
        <v>1830</v>
      </c>
      <c r="F70">
        <v>1798</v>
      </c>
      <c r="G70">
        <v>1855</v>
      </c>
      <c r="H70">
        <v>1839</v>
      </c>
      <c r="I70">
        <v>1777</v>
      </c>
      <c r="M70" s="66">
        <v>48.8</v>
      </c>
      <c r="N70">
        <v>1829</v>
      </c>
      <c r="O70">
        <v>1795</v>
      </c>
      <c r="P70">
        <v>1919</v>
      </c>
      <c r="Q70">
        <v>2014</v>
      </c>
      <c r="R70">
        <v>2015</v>
      </c>
      <c r="S70">
        <v>2045</v>
      </c>
      <c r="T70">
        <v>2131</v>
      </c>
      <c r="U70">
        <v>2073</v>
      </c>
    </row>
    <row r="71" spans="1:21" x14ac:dyDescent="0.25">
      <c r="A71" s="66">
        <v>49.6</v>
      </c>
      <c r="B71">
        <v>1839</v>
      </c>
      <c r="C71">
        <v>1781</v>
      </c>
      <c r="D71">
        <v>1849</v>
      </c>
      <c r="E71">
        <v>1856</v>
      </c>
      <c r="F71">
        <v>1712</v>
      </c>
      <c r="G71">
        <v>1800</v>
      </c>
      <c r="H71">
        <v>1844</v>
      </c>
      <c r="I71">
        <v>1963</v>
      </c>
      <c r="M71" s="66">
        <v>49.6</v>
      </c>
      <c r="N71">
        <v>1964</v>
      </c>
      <c r="O71">
        <v>2074</v>
      </c>
      <c r="P71">
        <v>2080</v>
      </c>
      <c r="Q71">
        <v>2180</v>
      </c>
      <c r="R71">
        <v>2154</v>
      </c>
      <c r="S71">
        <v>2118</v>
      </c>
      <c r="T71">
        <v>2056</v>
      </c>
      <c r="U71">
        <v>2051</v>
      </c>
    </row>
    <row r="72" spans="1:21" x14ac:dyDescent="0.25">
      <c r="A72" s="66">
        <v>50.4</v>
      </c>
      <c r="B72">
        <v>1875</v>
      </c>
      <c r="C72">
        <v>2046</v>
      </c>
      <c r="D72">
        <v>1976</v>
      </c>
      <c r="E72">
        <v>2062</v>
      </c>
      <c r="F72">
        <v>2069</v>
      </c>
      <c r="G72">
        <v>2120</v>
      </c>
      <c r="H72">
        <v>2055</v>
      </c>
      <c r="I72">
        <v>2064</v>
      </c>
      <c r="M72" s="66">
        <v>50.4</v>
      </c>
      <c r="N72">
        <v>2050</v>
      </c>
      <c r="O72">
        <v>2113</v>
      </c>
      <c r="P72">
        <v>2035</v>
      </c>
      <c r="Q72">
        <v>2026</v>
      </c>
      <c r="R72">
        <v>2061</v>
      </c>
      <c r="S72">
        <v>2095</v>
      </c>
      <c r="T72">
        <v>2089</v>
      </c>
      <c r="U72">
        <v>19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98118-2DD9-41FF-A446-38A98FCD688A}">
  <dimension ref="A3:AQ97"/>
  <sheetViews>
    <sheetView zoomScale="30" zoomScaleNormal="30" workbookViewId="0">
      <selection activeCell="AO74" sqref="AO74"/>
    </sheetView>
  </sheetViews>
  <sheetFormatPr defaultColWidth="8.7109375" defaultRowHeight="15" x14ac:dyDescent="0.25"/>
  <cols>
    <col min="1" max="1" width="51.85546875" style="1" customWidth="1"/>
    <col min="2" max="5" width="8.7109375" style="1"/>
    <col min="6" max="6" width="49" style="1" customWidth="1"/>
    <col min="7" max="10" width="8.7109375" style="1"/>
    <col min="11" max="11" width="49" style="1" customWidth="1"/>
    <col min="12" max="12" width="8.7109375" style="1"/>
    <col min="13" max="13" width="9.5703125" style="1" bestFit="1" customWidth="1"/>
    <col min="14" max="15" width="8.7109375" style="1"/>
    <col min="16" max="16" width="49" style="1" customWidth="1"/>
    <col min="17" max="20" width="8.7109375" style="1"/>
    <col min="21" max="21" width="49" style="1" customWidth="1"/>
    <col min="22" max="25" width="8.7109375" style="1"/>
    <col min="26" max="26" width="49" style="1" customWidth="1"/>
    <col min="27" max="30" width="8.7109375" style="1"/>
    <col min="31" max="31" width="49" style="1" customWidth="1"/>
    <col min="32" max="35" width="8.7109375" style="1"/>
    <col min="36" max="36" width="49" style="1" customWidth="1"/>
    <col min="37" max="40" width="8.7109375" style="1"/>
    <col min="41" max="41" width="49" style="1" customWidth="1"/>
    <col min="42" max="16384" width="8.7109375" style="1"/>
  </cols>
  <sheetData>
    <row r="3" spans="1:43" x14ac:dyDescent="0.25">
      <c r="A3" s="5" t="s">
        <v>20</v>
      </c>
      <c r="B3" s="5"/>
      <c r="C3" s="5"/>
    </row>
    <row r="5" spans="1:43" x14ac:dyDescent="0.25">
      <c r="A5" s="2" t="s">
        <v>3</v>
      </c>
      <c r="B5" s="2"/>
      <c r="C5" s="2"/>
      <c r="F5" s="2" t="s">
        <v>21</v>
      </c>
      <c r="G5" s="2"/>
      <c r="H5" s="2"/>
      <c r="K5" s="2" t="s">
        <v>22</v>
      </c>
      <c r="L5" s="2"/>
      <c r="M5" s="2"/>
      <c r="P5" s="9" t="s">
        <v>23</v>
      </c>
      <c r="Q5" s="9"/>
      <c r="R5" s="9"/>
      <c r="U5" s="9" t="s">
        <v>24</v>
      </c>
      <c r="V5" s="9"/>
      <c r="W5" s="9"/>
      <c r="Z5" s="9" t="s">
        <v>25</v>
      </c>
      <c r="AA5" s="9"/>
      <c r="AB5" s="9"/>
      <c r="AE5" s="10" t="s">
        <v>26</v>
      </c>
      <c r="AF5" s="10"/>
      <c r="AG5" s="10"/>
      <c r="AJ5" s="10" t="s">
        <v>27</v>
      </c>
      <c r="AK5" s="10"/>
      <c r="AL5" s="10"/>
      <c r="AO5" s="10" t="s">
        <v>28</v>
      </c>
      <c r="AP5" s="10"/>
      <c r="AQ5" s="10"/>
    </row>
    <row r="6" spans="1:43" x14ac:dyDescent="0.25">
      <c r="A6" s="3" t="s">
        <v>4</v>
      </c>
      <c r="B6" s="4" t="s">
        <v>5</v>
      </c>
      <c r="C6" s="15" t="s">
        <v>6</v>
      </c>
      <c r="F6" s="3" t="s">
        <v>4</v>
      </c>
      <c r="G6" s="4" t="s">
        <v>5</v>
      </c>
      <c r="H6" s="15" t="s">
        <v>6</v>
      </c>
      <c r="K6" s="3" t="s">
        <v>4</v>
      </c>
      <c r="L6" s="4" t="s">
        <v>5</v>
      </c>
      <c r="M6" s="15" t="s">
        <v>6</v>
      </c>
      <c r="P6" s="3" t="s">
        <v>4</v>
      </c>
      <c r="Q6" s="11" t="s">
        <v>5</v>
      </c>
      <c r="R6" s="24" t="s">
        <v>6</v>
      </c>
      <c r="U6" s="3" t="s">
        <v>4</v>
      </c>
      <c r="V6" s="11" t="s">
        <v>5</v>
      </c>
      <c r="W6" s="24" t="s">
        <v>6</v>
      </c>
      <c r="Z6" s="3" t="s">
        <v>4</v>
      </c>
      <c r="AA6" s="11" t="s">
        <v>5</v>
      </c>
      <c r="AB6" s="24" t="s">
        <v>6</v>
      </c>
      <c r="AE6" s="3" t="s">
        <v>4</v>
      </c>
      <c r="AF6" s="12" t="s">
        <v>5</v>
      </c>
      <c r="AG6" s="16" t="s">
        <v>6</v>
      </c>
      <c r="AJ6" s="3" t="s">
        <v>4</v>
      </c>
      <c r="AK6" s="12" t="s">
        <v>5</v>
      </c>
      <c r="AL6" s="16" t="s">
        <v>6</v>
      </c>
      <c r="AO6" s="3" t="s">
        <v>4</v>
      </c>
      <c r="AP6" s="12" t="s">
        <v>5</v>
      </c>
      <c r="AQ6" s="16" t="s">
        <v>6</v>
      </c>
    </row>
    <row r="7" spans="1:43" x14ac:dyDescent="0.25">
      <c r="A7" s="3">
        <v>1</v>
      </c>
      <c r="B7" s="27">
        <v>47.5</v>
      </c>
      <c r="C7" s="28">
        <v>6.4782608695652177</v>
      </c>
      <c r="F7" s="3">
        <v>1</v>
      </c>
      <c r="G7" s="27">
        <v>50.54</v>
      </c>
      <c r="H7" s="28">
        <v>2.082401610017889</v>
      </c>
      <c r="K7" s="3">
        <v>1</v>
      </c>
      <c r="L7" s="27">
        <v>85.39</v>
      </c>
      <c r="M7" s="28">
        <v>1.524031626213344</v>
      </c>
      <c r="P7" s="3">
        <v>1</v>
      </c>
      <c r="Q7" s="27">
        <v>69.22</v>
      </c>
      <c r="R7" s="28">
        <v>3.6408063530849115</v>
      </c>
      <c r="U7" s="3">
        <v>1</v>
      </c>
      <c r="V7" s="27">
        <v>17</v>
      </c>
      <c r="W7" s="28">
        <v>8.062334289270062</v>
      </c>
      <c r="Z7" s="3">
        <v>1</v>
      </c>
      <c r="AA7" s="27">
        <v>43.5</v>
      </c>
      <c r="AB7" s="27">
        <v>1.6056034482758621</v>
      </c>
      <c r="AE7" s="3">
        <v>1</v>
      </c>
      <c r="AF7" s="27">
        <v>20.079999999999998</v>
      </c>
      <c r="AG7" s="28">
        <v>1.6419456504969916</v>
      </c>
      <c r="AJ7" s="3">
        <v>1</v>
      </c>
      <c r="AK7" s="27">
        <v>31.6</v>
      </c>
      <c r="AL7" s="28">
        <v>1.8643643643643644</v>
      </c>
      <c r="AO7" s="3">
        <v>1</v>
      </c>
      <c r="AP7" s="27">
        <v>30.9</v>
      </c>
      <c r="AQ7" s="27">
        <v>2.0801340220577971</v>
      </c>
    </row>
    <row r="8" spans="1:43" x14ac:dyDescent="0.25">
      <c r="A8" s="3">
        <v>2</v>
      </c>
      <c r="B8" s="27">
        <v>82.1</v>
      </c>
      <c r="C8" s="28">
        <v>2.8489483747609943</v>
      </c>
      <c r="F8" s="3">
        <v>2</v>
      </c>
      <c r="G8" s="27">
        <v>52.87</v>
      </c>
      <c r="H8" s="28">
        <v>3.6341463414634152</v>
      </c>
      <c r="K8" s="3">
        <v>2</v>
      </c>
      <c r="L8" s="27">
        <v>49.7</v>
      </c>
      <c r="M8" s="28">
        <v>1.9708994708994709</v>
      </c>
      <c r="P8" s="3">
        <v>2</v>
      </c>
      <c r="Q8" s="27">
        <v>60.71</v>
      </c>
      <c r="R8" s="28">
        <v>1.9524595749141704</v>
      </c>
      <c r="U8" s="3">
        <v>2</v>
      </c>
      <c r="V8" s="27">
        <v>34.6</v>
      </c>
      <c r="W8" s="28">
        <v>4.901315789473685</v>
      </c>
      <c r="Z8" s="3">
        <v>2</v>
      </c>
      <c r="AA8" s="27">
        <v>17.89</v>
      </c>
      <c r="AB8" s="28">
        <v>2.098591549295775</v>
      </c>
      <c r="AE8" s="3">
        <v>2</v>
      </c>
      <c r="AF8" s="27">
        <v>34.850999999999999</v>
      </c>
      <c r="AG8" s="28">
        <v>2.1955352538127162</v>
      </c>
      <c r="AJ8" s="3">
        <v>2</v>
      </c>
      <c r="AK8" s="27">
        <v>31.4</v>
      </c>
      <c r="AL8" s="28">
        <v>1.2627118644067796</v>
      </c>
      <c r="AO8" s="3">
        <v>2</v>
      </c>
      <c r="AP8" s="27">
        <v>41</v>
      </c>
      <c r="AQ8" s="27">
        <v>3.0658436213991767</v>
      </c>
    </row>
    <row r="9" spans="1:43" x14ac:dyDescent="0.25">
      <c r="A9" s="3">
        <v>3</v>
      </c>
      <c r="B9" s="27">
        <v>71.349999999999994</v>
      </c>
      <c r="C9" s="28">
        <v>4.9832775919732439</v>
      </c>
      <c r="F9" s="3">
        <v>3</v>
      </c>
      <c r="G9" s="27">
        <v>83.13</v>
      </c>
      <c r="H9" s="28">
        <v>2.6846846846846848</v>
      </c>
      <c r="K9" s="3">
        <v>3</v>
      </c>
      <c r="L9" s="27">
        <v>20.329999999999998</v>
      </c>
      <c r="M9" s="28">
        <v>2.0582384793899879</v>
      </c>
      <c r="P9" s="3">
        <v>3</v>
      </c>
      <c r="Q9" s="27">
        <v>69.62</v>
      </c>
      <c r="R9" s="28">
        <v>1.579510881663893</v>
      </c>
      <c r="U9" s="3">
        <v>3</v>
      </c>
      <c r="V9" s="27">
        <v>32</v>
      </c>
      <c r="W9" s="28">
        <v>6.0940695296523524</v>
      </c>
      <c r="Z9" s="3">
        <v>3</v>
      </c>
      <c r="AA9" s="27">
        <v>27.87</v>
      </c>
      <c r="AB9" s="28">
        <v>3.2497273718647768</v>
      </c>
      <c r="AE9" s="3">
        <v>3</v>
      </c>
      <c r="AF9" s="27">
        <v>26</v>
      </c>
      <c r="AG9" s="28">
        <v>2.5095582166978256</v>
      </c>
      <c r="AJ9" s="3">
        <v>3</v>
      </c>
      <c r="AK9" s="27">
        <v>25.2</v>
      </c>
      <c r="AL9" s="28">
        <v>1.2385702410640067</v>
      </c>
      <c r="AO9" s="3">
        <v>3</v>
      </c>
      <c r="AP9" s="27">
        <v>33.75</v>
      </c>
      <c r="AQ9" s="28">
        <v>3.0658436213991767</v>
      </c>
    </row>
    <row r="10" spans="1:43" x14ac:dyDescent="0.25">
      <c r="A10" s="3">
        <v>4</v>
      </c>
      <c r="B10" s="27">
        <v>85.83</v>
      </c>
      <c r="C10" s="28">
        <v>1.9613005133605368</v>
      </c>
      <c r="F10" s="3">
        <v>4</v>
      </c>
      <c r="G10" s="27">
        <v>58</v>
      </c>
      <c r="H10" s="28">
        <v>9.2123160628168677</v>
      </c>
      <c r="K10" s="3">
        <v>4</v>
      </c>
      <c r="L10" s="27">
        <v>50.77</v>
      </c>
      <c r="M10" s="28">
        <v>1.7415901068331112</v>
      </c>
      <c r="P10" s="3">
        <v>4</v>
      </c>
      <c r="Q10" s="27">
        <v>37.619999999999997</v>
      </c>
      <c r="R10" s="28">
        <v>2.3153903530581799</v>
      </c>
      <c r="U10" s="3">
        <v>4</v>
      </c>
      <c r="V10" s="27">
        <v>30</v>
      </c>
      <c r="W10" s="28">
        <v>1.3102817545464138</v>
      </c>
      <c r="Z10" s="3">
        <v>4</v>
      </c>
      <c r="AA10" s="27">
        <v>66.3</v>
      </c>
      <c r="AB10" s="28">
        <v>3.883950681646378</v>
      </c>
      <c r="AE10" s="3">
        <v>4</v>
      </c>
      <c r="AF10" s="27">
        <v>10.7</v>
      </c>
      <c r="AG10" s="28">
        <v>1.68546316301483</v>
      </c>
      <c r="AJ10" s="3">
        <v>4</v>
      </c>
      <c r="AK10" s="27">
        <v>32.6</v>
      </c>
      <c r="AL10" s="28">
        <v>2.2202354343614958</v>
      </c>
      <c r="AO10" s="3">
        <v>4</v>
      </c>
      <c r="AP10" s="27">
        <v>0</v>
      </c>
      <c r="AQ10" s="28">
        <v>2.9919678714859437</v>
      </c>
    </row>
    <row r="11" spans="1:43" x14ac:dyDescent="0.25">
      <c r="A11" s="3">
        <v>5</v>
      </c>
      <c r="B11" s="27">
        <v>99.31</v>
      </c>
      <c r="C11" s="28">
        <v>6.7168552495153939</v>
      </c>
      <c r="F11" s="3">
        <v>5</v>
      </c>
      <c r="G11" s="27">
        <v>53.8</v>
      </c>
      <c r="H11" s="28">
        <v>2.08327507620033</v>
      </c>
      <c r="K11" s="3">
        <v>5</v>
      </c>
      <c r="L11" s="27">
        <v>80.42</v>
      </c>
      <c r="M11" s="6">
        <v>5.0356551421136242</v>
      </c>
      <c r="P11" s="3">
        <v>5</v>
      </c>
      <c r="Q11" s="27">
        <v>13.32</v>
      </c>
      <c r="R11" s="28">
        <v>1.174152876280536</v>
      </c>
      <c r="U11" s="3">
        <v>5</v>
      </c>
      <c r="V11" s="27">
        <v>55.94</v>
      </c>
      <c r="W11" s="28">
        <v>2.5217906406025219</v>
      </c>
      <c r="Z11" s="3">
        <v>5</v>
      </c>
      <c r="AA11" s="27">
        <v>26.59</v>
      </c>
      <c r="AB11" s="28">
        <v>1.4109848484848484</v>
      </c>
      <c r="AE11" s="3">
        <v>5</v>
      </c>
      <c r="AF11" s="27">
        <v>24.117999999999999</v>
      </c>
      <c r="AG11" s="28">
        <v>1.4371141975308641</v>
      </c>
      <c r="AJ11" s="3">
        <v>5</v>
      </c>
      <c r="AK11" s="27">
        <v>23.9</v>
      </c>
      <c r="AL11" s="28">
        <v>1.5329218106995883</v>
      </c>
      <c r="AO11" s="3">
        <v>5</v>
      </c>
      <c r="AP11" s="27">
        <v>23.66</v>
      </c>
      <c r="AQ11" s="28">
        <v>1.93155302048224</v>
      </c>
    </row>
    <row r="12" spans="1:43" x14ac:dyDescent="0.25">
      <c r="A12" s="3">
        <v>6</v>
      </c>
      <c r="B12" s="27">
        <v>26.39</v>
      </c>
      <c r="C12" s="28">
        <v>4.2562915988230925</v>
      </c>
      <c r="F12" s="3">
        <v>6</v>
      </c>
      <c r="G12" s="27">
        <v>50.54</v>
      </c>
      <c r="H12" s="28">
        <v>2.6583407671721679</v>
      </c>
      <c r="K12" s="3">
        <v>6</v>
      </c>
      <c r="L12" s="27">
        <v>33.9</v>
      </c>
      <c r="M12" s="6">
        <v>1.5684210526315789</v>
      </c>
      <c r="P12" s="3">
        <v>6</v>
      </c>
      <c r="Q12" s="27">
        <v>66.5</v>
      </c>
      <c r="R12" s="28">
        <v>1.6779279279279278</v>
      </c>
      <c r="U12" s="3">
        <v>6</v>
      </c>
      <c r="V12" s="27">
        <v>39.18</v>
      </c>
      <c r="W12" s="28">
        <v>4.901315789473685</v>
      </c>
      <c r="Z12" s="3">
        <v>6</v>
      </c>
      <c r="AA12" s="27">
        <v>21.72</v>
      </c>
      <c r="AB12" s="28">
        <v>4.4901157184185152</v>
      </c>
      <c r="AE12" s="3">
        <v>6</v>
      </c>
      <c r="AF12" s="27">
        <v>29.734999999999999</v>
      </c>
      <c r="AG12" s="28">
        <v>1.6904732190467546</v>
      </c>
      <c r="AJ12" s="3">
        <v>6</v>
      </c>
      <c r="AK12" s="27">
        <v>58.5</v>
      </c>
      <c r="AL12" s="28">
        <v>1.9161522633744856</v>
      </c>
      <c r="AO12" s="3">
        <v>6</v>
      </c>
      <c r="AP12" s="27">
        <v>9</v>
      </c>
      <c r="AQ12" s="28">
        <v>2.4267100977198699</v>
      </c>
    </row>
    <row r="13" spans="1:43" x14ac:dyDescent="0.25">
      <c r="A13" s="3">
        <v>7</v>
      </c>
      <c r="B13" s="27">
        <v>59.16</v>
      </c>
      <c r="C13" s="28">
        <v>3.8226691980091334</v>
      </c>
      <c r="F13" s="3">
        <v>7</v>
      </c>
      <c r="G13" s="27">
        <v>52.866</v>
      </c>
      <c r="H13" s="28">
        <v>2.1387457476280014</v>
      </c>
      <c r="K13" s="3">
        <v>7</v>
      </c>
      <c r="L13" s="27">
        <v>30</v>
      </c>
      <c r="M13" s="28">
        <v>1.9866666666666668</v>
      </c>
      <c r="P13" s="3">
        <v>7</v>
      </c>
      <c r="Q13" s="27">
        <v>48.8</v>
      </c>
      <c r="R13" s="28">
        <v>1.7769403234269905</v>
      </c>
      <c r="U13" s="3">
        <v>7</v>
      </c>
      <c r="V13" s="27">
        <v>43.67</v>
      </c>
      <c r="W13" s="28">
        <v>2.2295042719695952</v>
      </c>
      <c r="Z13" s="3">
        <v>7</v>
      </c>
      <c r="AA13" s="27">
        <v>28.47</v>
      </c>
      <c r="AB13" s="28">
        <v>2.3427672955974841</v>
      </c>
      <c r="AE13" s="3">
        <v>7</v>
      </c>
      <c r="AF13" s="27">
        <v>39.4</v>
      </c>
      <c r="AG13" s="28">
        <v>2.2993827160493825</v>
      </c>
      <c r="AJ13" s="3">
        <v>7</v>
      </c>
      <c r="AK13" s="27">
        <v>9.6</v>
      </c>
      <c r="AL13" s="28">
        <v>1.7887154861944778</v>
      </c>
      <c r="AO13" s="3">
        <v>7</v>
      </c>
      <c r="AP13" s="27">
        <v>13.36</v>
      </c>
      <c r="AQ13" s="28">
        <v>1.5851063829787233</v>
      </c>
    </row>
    <row r="14" spans="1:43" x14ac:dyDescent="0.25">
      <c r="A14" s="3">
        <v>8</v>
      </c>
      <c r="B14" s="27">
        <v>23.42</v>
      </c>
      <c r="C14" s="28">
        <v>2.718978102189781</v>
      </c>
      <c r="F14" s="3">
        <v>8</v>
      </c>
      <c r="G14" s="27">
        <v>86.97</v>
      </c>
      <c r="H14" s="28">
        <v>1.9005102040816328</v>
      </c>
      <c r="K14" s="3">
        <v>8</v>
      </c>
      <c r="L14" s="27">
        <v>51.75</v>
      </c>
      <c r="M14" s="28">
        <v>2.9489767644381111</v>
      </c>
      <c r="P14" s="3">
        <v>8</v>
      </c>
      <c r="Q14" s="27">
        <v>26.46</v>
      </c>
      <c r="R14" s="28">
        <v>4.060609363928708</v>
      </c>
      <c r="U14" s="3">
        <v>8</v>
      </c>
      <c r="V14" s="27">
        <v>100</v>
      </c>
      <c r="W14" s="28">
        <v>3.3996531897417182</v>
      </c>
      <c r="Z14" s="3">
        <v>8</v>
      </c>
      <c r="AA14" s="27">
        <v>41</v>
      </c>
      <c r="AB14" s="28">
        <v>2.1164772727272725</v>
      </c>
      <c r="AE14" s="3">
        <v>8</v>
      </c>
      <c r="AF14" s="27">
        <v>65.7</v>
      </c>
      <c r="AG14" s="28">
        <v>2.2993827160493825</v>
      </c>
      <c r="AJ14" s="3">
        <v>8</v>
      </c>
      <c r="AK14" s="27">
        <v>62.3</v>
      </c>
      <c r="AL14" s="28">
        <v>2.7592592592592591</v>
      </c>
      <c r="AO14" s="3">
        <v>8</v>
      </c>
      <c r="AP14" s="27">
        <v>0</v>
      </c>
      <c r="AQ14" s="28">
        <v>1.7833632555356074</v>
      </c>
    </row>
    <row r="15" spans="1:43" x14ac:dyDescent="0.25">
      <c r="A15" s="3">
        <v>9</v>
      </c>
      <c r="B15" s="27">
        <v>37.03</v>
      </c>
      <c r="C15" s="28">
        <v>3.0658436213991767</v>
      </c>
      <c r="F15" s="3">
        <v>9</v>
      </c>
      <c r="G15" s="27">
        <v>54.738999999999997</v>
      </c>
      <c r="H15" s="28">
        <v>5.3405017921146953</v>
      </c>
      <c r="K15" s="3">
        <v>9</v>
      </c>
      <c r="L15" s="27">
        <v>39</v>
      </c>
      <c r="M15" s="28">
        <v>1.1062029028545974</v>
      </c>
      <c r="P15" s="3">
        <v>9</v>
      </c>
      <c r="Q15" s="27">
        <v>28.19</v>
      </c>
      <c r="R15" s="28">
        <v>1.7576350960801199</v>
      </c>
      <c r="U15" s="3">
        <v>9</v>
      </c>
      <c r="V15" s="27">
        <v>67.819999999999993</v>
      </c>
      <c r="W15" s="28">
        <v>1.1621830321277309</v>
      </c>
      <c r="Z15" s="3">
        <v>9</v>
      </c>
      <c r="AA15" s="27">
        <v>16.8</v>
      </c>
      <c r="AB15" s="28">
        <v>1.2869457064381833</v>
      </c>
      <c r="AE15" s="3">
        <v>9</v>
      </c>
      <c r="AF15" s="27">
        <v>27.626000000000001</v>
      </c>
      <c r="AG15" s="28">
        <v>1.4244741873804971</v>
      </c>
      <c r="AJ15" s="3">
        <v>9</v>
      </c>
      <c r="AK15" s="27">
        <v>19.399999999999999</v>
      </c>
      <c r="AL15" s="28">
        <v>4.6359676415681399</v>
      </c>
      <c r="AO15" s="3">
        <v>9</v>
      </c>
      <c r="AP15" s="27">
        <v>0</v>
      </c>
      <c r="AQ15" s="28">
        <v>1.4840637450199206</v>
      </c>
    </row>
    <row r="16" spans="1:43" x14ac:dyDescent="0.25">
      <c r="A16" s="3">
        <v>10</v>
      </c>
      <c r="B16" s="27">
        <v>67</v>
      </c>
      <c r="C16" s="28">
        <v>1.374538745387454</v>
      </c>
      <c r="F16" s="3">
        <v>10</v>
      </c>
      <c r="G16" s="27">
        <v>28.318000000000001</v>
      </c>
      <c r="H16" s="28">
        <v>2.2431313511479112</v>
      </c>
      <c r="K16" s="3">
        <v>10</v>
      </c>
      <c r="L16" s="27">
        <v>49</v>
      </c>
      <c r="M16" s="6">
        <v>1.4912974287630236</v>
      </c>
      <c r="P16" s="3">
        <v>10</v>
      </c>
      <c r="Q16" s="27">
        <v>71.06</v>
      </c>
      <c r="R16" s="28">
        <v>1.174152876280536</v>
      </c>
      <c r="U16" s="3">
        <v>10</v>
      </c>
      <c r="V16" s="27">
        <v>58.3</v>
      </c>
      <c r="W16" s="28">
        <v>1.8069586097333217</v>
      </c>
      <c r="Z16" s="3">
        <v>10</v>
      </c>
      <c r="AA16" s="27">
        <v>55.6</v>
      </c>
      <c r="AB16" s="28">
        <v>1.6818104859190699</v>
      </c>
      <c r="AE16" s="3">
        <v>10</v>
      </c>
      <c r="AF16" s="27">
        <v>40</v>
      </c>
      <c r="AG16" s="28">
        <v>1.7402476056996032</v>
      </c>
      <c r="AJ16" s="3">
        <v>10</v>
      </c>
      <c r="AK16" s="27">
        <v>31.4</v>
      </c>
      <c r="AL16" s="28">
        <v>1.329170383586084</v>
      </c>
      <c r="AO16" s="3">
        <v>10</v>
      </c>
      <c r="AP16" s="27">
        <v>0</v>
      </c>
      <c r="AQ16" s="28">
        <v>1.2531539108494532</v>
      </c>
    </row>
    <row r="17" spans="1:43" x14ac:dyDescent="0.25">
      <c r="A17" s="3">
        <v>11</v>
      </c>
      <c r="B17" s="27">
        <v>75.599999999999994</v>
      </c>
      <c r="C17" s="28">
        <v>2.4052042809407741</v>
      </c>
      <c r="F17" s="3">
        <v>11</v>
      </c>
      <c r="G17" s="27">
        <v>75.7</v>
      </c>
      <c r="H17" s="28">
        <v>1.1463743027505289</v>
      </c>
      <c r="K17" s="3">
        <v>11</v>
      </c>
      <c r="L17" s="27">
        <v>54.97</v>
      </c>
      <c r="M17" s="28">
        <v>1.505050505050505</v>
      </c>
      <c r="P17" s="3">
        <v>11</v>
      </c>
      <c r="Q17" s="27">
        <v>83.2</v>
      </c>
      <c r="R17" s="28">
        <v>2.0153382116240381</v>
      </c>
      <c r="U17" s="3">
        <v>11</v>
      </c>
      <c r="V17" s="27">
        <v>71.989999999999995</v>
      </c>
      <c r="W17" s="28">
        <v>5.9569024107464115</v>
      </c>
      <c r="Z17" s="3">
        <v>11</v>
      </c>
      <c r="AA17" s="27">
        <v>44</v>
      </c>
      <c r="AB17" s="28">
        <v>1.1769352290679305</v>
      </c>
      <c r="AE17" s="3">
        <v>11</v>
      </c>
      <c r="AF17" s="27">
        <v>12.7</v>
      </c>
      <c r="AG17" s="28">
        <v>1.6040477984713102</v>
      </c>
      <c r="AJ17" s="3">
        <v>11</v>
      </c>
      <c r="AK17" s="27">
        <v>51.2</v>
      </c>
      <c r="AL17" s="28">
        <v>1.3139329805996474</v>
      </c>
      <c r="AO17" s="3">
        <v>11</v>
      </c>
      <c r="AP17" s="27">
        <v>19.2</v>
      </c>
      <c r="AQ17" s="28">
        <v>1.6238012205754142</v>
      </c>
    </row>
    <row r="18" spans="1:43" x14ac:dyDescent="0.25">
      <c r="A18" s="3">
        <v>12</v>
      </c>
      <c r="B18" s="27">
        <v>69.400000000000006</v>
      </c>
      <c r="C18" s="28">
        <v>2.7298376754241329</v>
      </c>
      <c r="F18" s="3">
        <v>12</v>
      </c>
      <c r="G18" s="27">
        <v>70.94</v>
      </c>
      <c r="H18" s="28">
        <v>2.5255093392996373</v>
      </c>
      <c r="K18" s="3">
        <v>12</v>
      </c>
      <c r="L18" s="27">
        <v>48.79</v>
      </c>
      <c r="M18" s="28">
        <v>5.6188249490911826</v>
      </c>
      <c r="P18" s="3">
        <v>12</v>
      </c>
      <c r="Q18" s="27">
        <v>33.24</v>
      </c>
      <c r="R18" s="28">
        <v>2.4984908444563687</v>
      </c>
      <c r="U18" s="3">
        <v>12</v>
      </c>
      <c r="V18" s="27">
        <v>100</v>
      </c>
      <c r="W18" s="28">
        <v>1.3977485928705442</v>
      </c>
      <c r="Z18" s="3">
        <v>12</v>
      </c>
      <c r="AA18" s="27">
        <v>33.4</v>
      </c>
      <c r="AB18" s="28">
        <v>1.5967764405816982</v>
      </c>
      <c r="AE18" s="3">
        <v>12</v>
      </c>
      <c r="AF18" s="27">
        <v>34.4</v>
      </c>
      <c r="AG18" s="28">
        <v>1.611978405980548</v>
      </c>
      <c r="AJ18" s="3">
        <v>12</v>
      </c>
      <c r="AK18" s="27">
        <v>24.8</v>
      </c>
      <c r="AL18" s="28">
        <v>1.6949152542372881</v>
      </c>
      <c r="AO18" s="3">
        <v>12</v>
      </c>
      <c r="AP18" s="27">
        <v>25.6</v>
      </c>
      <c r="AQ18" s="28">
        <v>2.541794609348345</v>
      </c>
    </row>
    <row r="19" spans="1:43" x14ac:dyDescent="0.25">
      <c r="A19" s="3">
        <v>13</v>
      </c>
      <c r="B19" s="27">
        <v>45.8</v>
      </c>
      <c r="C19" s="28">
        <v>1.8778751024009075</v>
      </c>
      <c r="F19" s="3">
        <v>13</v>
      </c>
      <c r="G19" s="27">
        <v>90.08</v>
      </c>
      <c r="H19" s="28">
        <v>1.7957432448718877</v>
      </c>
      <c r="K19" s="3">
        <v>13</v>
      </c>
      <c r="L19" s="27">
        <v>25.51</v>
      </c>
      <c r="M19" s="6">
        <v>1.0988443697131944</v>
      </c>
      <c r="P19" s="3">
        <v>13</v>
      </c>
      <c r="Q19" s="27">
        <v>79.239999999999995</v>
      </c>
      <c r="R19" s="28">
        <v>4.5151515151515156</v>
      </c>
      <c r="U19" s="3">
        <v>13</v>
      </c>
      <c r="V19" s="27">
        <v>76.489999999999995</v>
      </c>
      <c r="W19" s="28">
        <v>2.7443179725199838</v>
      </c>
      <c r="Z19" s="3">
        <v>13</v>
      </c>
      <c r="AA19" s="27">
        <v>47.75</v>
      </c>
      <c r="AB19" s="28">
        <v>3.9710036778423325</v>
      </c>
      <c r="AE19" s="3">
        <v>13</v>
      </c>
      <c r="AF19" s="27">
        <v>25.8</v>
      </c>
      <c r="AG19" s="28">
        <v>3.3133199911051814</v>
      </c>
      <c r="AJ19" s="3">
        <v>13</v>
      </c>
      <c r="AK19" s="27">
        <v>28.38</v>
      </c>
      <c r="AL19" s="28">
        <v>2.0126975550452522</v>
      </c>
      <c r="AO19" s="3">
        <v>13</v>
      </c>
      <c r="AP19" s="27">
        <v>43.86</v>
      </c>
      <c r="AQ19" s="13">
        <v>2.2993827160493825</v>
      </c>
    </row>
    <row r="20" spans="1:43" x14ac:dyDescent="0.25">
      <c r="A20" s="3">
        <v>14</v>
      </c>
      <c r="B20" s="27">
        <v>47.04</v>
      </c>
      <c r="C20" s="28">
        <v>3.3962436177972282</v>
      </c>
      <c r="F20" s="3">
        <v>14</v>
      </c>
      <c r="G20" s="27">
        <v>67.62</v>
      </c>
      <c r="H20" s="28">
        <v>2.7707012291500086</v>
      </c>
      <c r="K20" s="3">
        <v>14</v>
      </c>
      <c r="L20" s="27">
        <v>92.95</v>
      </c>
      <c r="M20" s="28">
        <v>5.3405017921146953</v>
      </c>
      <c r="P20" s="3">
        <v>14</v>
      </c>
      <c r="Q20" s="27">
        <v>42.17</v>
      </c>
      <c r="R20" s="28">
        <v>1.3545454545454545</v>
      </c>
      <c r="U20" s="3">
        <v>14</v>
      </c>
      <c r="V20" s="27">
        <v>49.01</v>
      </c>
      <c r="W20" s="28">
        <v>5.7528957528957534</v>
      </c>
      <c r="Z20" s="3">
        <v>14</v>
      </c>
      <c r="AA20" s="27">
        <v>43.73</v>
      </c>
      <c r="AB20" s="28">
        <v>1.3243031854379976</v>
      </c>
      <c r="AE20" s="3">
        <v>14</v>
      </c>
      <c r="AF20" s="27">
        <v>17.899999999999999</v>
      </c>
      <c r="AG20" s="28">
        <v>1.431316042267051</v>
      </c>
      <c r="AJ20" s="3">
        <v>14</v>
      </c>
      <c r="AK20" s="27">
        <v>64.5</v>
      </c>
      <c r="AL20" s="28">
        <v>3.3445566778900111</v>
      </c>
      <c r="AO20" s="3">
        <v>14</v>
      </c>
      <c r="AP20" s="27">
        <v>32.86</v>
      </c>
      <c r="AQ20" s="28">
        <v>2.1463555171420339</v>
      </c>
    </row>
    <row r="21" spans="1:43" x14ac:dyDescent="0.25">
      <c r="A21" s="3">
        <v>15</v>
      </c>
      <c r="B21" s="27">
        <v>45.48</v>
      </c>
      <c r="C21" s="28">
        <v>2.0244565217391304</v>
      </c>
      <c r="F21" s="3">
        <v>15</v>
      </c>
      <c r="G21" s="27">
        <v>76.44</v>
      </c>
      <c r="H21" s="28">
        <v>1.1061618411284335</v>
      </c>
      <c r="K21" s="3">
        <v>15</v>
      </c>
      <c r="L21" s="27">
        <v>47.68</v>
      </c>
      <c r="M21" s="28">
        <v>6.8120513875554343</v>
      </c>
      <c r="P21" s="3">
        <v>15</v>
      </c>
      <c r="Q21" s="27">
        <v>70</v>
      </c>
      <c r="R21" s="28">
        <v>1.8464588884069646</v>
      </c>
      <c r="U21" s="3">
        <v>15</v>
      </c>
      <c r="V21" s="27">
        <v>88.15</v>
      </c>
      <c r="W21" s="28">
        <v>1.185560037874267</v>
      </c>
      <c r="Z21" s="3">
        <v>15</v>
      </c>
      <c r="AA21" s="27">
        <v>33.71</v>
      </c>
      <c r="AB21" s="28">
        <v>5.0441788821557942</v>
      </c>
      <c r="AE21" s="3">
        <v>15</v>
      </c>
      <c r="AF21" s="27">
        <v>72.3</v>
      </c>
      <c r="AG21" s="28">
        <v>1.9363222871994803</v>
      </c>
      <c r="AJ21" s="3">
        <v>15</v>
      </c>
      <c r="AK21" s="27">
        <v>48.2</v>
      </c>
      <c r="AL21" s="28">
        <v>1.2263374485596708</v>
      </c>
      <c r="AO21" s="3">
        <v>15</v>
      </c>
      <c r="AP21" s="27">
        <v>20.63</v>
      </c>
      <c r="AQ21" s="28">
        <v>2.8321611860862954</v>
      </c>
    </row>
    <row r="22" spans="1:43" x14ac:dyDescent="0.25">
      <c r="A22" s="3">
        <v>16</v>
      </c>
      <c r="B22" s="27">
        <v>16.059999999999999</v>
      </c>
      <c r="C22" s="28">
        <v>1.2767780634104542</v>
      </c>
      <c r="F22" s="3">
        <v>16</v>
      </c>
      <c r="G22" s="27">
        <v>51.52</v>
      </c>
      <c r="H22" s="28">
        <v>1.9096688198503027</v>
      </c>
      <c r="K22" s="3">
        <v>16</v>
      </c>
      <c r="L22" s="27">
        <v>37.21</v>
      </c>
      <c r="M22" s="6">
        <v>1.4348583919956088</v>
      </c>
      <c r="P22" s="3">
        <v>16</v>
      </c>
      <c r="Q22" s="27">
        <v>56.7</v>
      </c>
      <c r="R22" s="28">
        <v>1.2314049586776858</v>
      </c>
      <c r="U22" s="3">
        <v>16</v>
      </c>
      <c r="V22" s="27">
        <v>76.63</v>
      </c>
      <c r="W22" s="28">
        <v>1.4020626317374285</v>
      </c>
      <c r="Z22" s="3">
        <v>16</v>
      </c>
      <c r="AA22" s="27">
        <v>26.81</v>
      </c>
      <c r="AB22" s="28">
        <v>2.1672727272727275</v>
      </c>
      <c r="AE22" s="3">
        <v>16</v>
      </c>
      <c r="AF22" s="27">
        <v>15.5</v>
      </c>
      <c r="AG22" s="28">
        <v>2.4636243386243386</v>
      </c>
      <c r="AJ22" s="3">
        <v>16</v>
      </c>
      <c r="AK22" s="27">
        <v>26.6</v>
      </c>
      <c r="AL22" s="28">
        <v>1.1929543634907926</v>
      </c>
      <c r="AO22" s="3">
        <v>16</v>
      </c>
      <c r="AP22" s="27">
        <v>12</v>
      </c>
      <c r="AQ22" s="13">
        <v>2.3847631241997442</v>
      </c>
    </row>
    <row r="23" spans="1:43" x14ac:dyDescent="0.25">
      <c r="A23" s="3">
        <v>17</v>
      </c>
      <c r="B23" s="27">
        <v>89.27</v>
      </c>
      <c r="C23" s="28">
        <v>3.4664867505758088</v>
      </c>
      <c r="F23" s="3">
        <v>17</v>
      </c>
      <c r="G23" s="27">
        <v>83.3</v>
      </c>
      <c r="H23" s="28">
        <v>2.2919198289520235</v>
      </c>
      <c r="K23" s="3">
        <v>17</v>
      </c>
      <c r="L23" s="27">
        <v>14.05</v>
      </c>
      <c r="M23" s="28">
        <v>2.5624269106418107</v>
      </c>
      <c r="P23" s="3">
        <v>17</v>
      </c>
      <c r="Q23" s="27">
        <v>75.69</v>
      </c>
      <c r="R23" s="28">
        <v>1.5424430641821947</v>
      </c>
      <c r="U23" s="3">
        <v>17</v>
      </c>
      <c r="V23" s="27">
        <v>44.42</v>
      </c>
      <c r="W23" s="28">
        <v>1.5979409083596976</v>
      </c>
      <c r="Z23" s="3">
        <v>17</v>
      </c>
      <c r="AA23" s="27">
        <v>34.9</v>
      </c>
      <c r="AB23" s="28">
        <v>1.1825396825396826</v>
      </c>
      <c r="AE23" s="3">
        <v>17</v>
      </c>
      <c r="AF23" s="27">
        <v>30.3</v>
      </c>
      <c r="AG23" s="28">
        <v>1.4959839357429718</v>
      </c>
      <c r="AJ23" s="3">
        <v>17</v>
      </c>
      <c r="AK23" s="27">
        <v>14.5</v>
      </c>
      <c r="AL23" s="28">
        <v>1.2584459459459458</v>
      </c>
      <c r="AO23" s="3">
        <v>17</v>
      </c>
      <c r="AP23" s="27">
        <v>32.950000000000003</v>
      </c>
      <c r="AQ23" s="28">
        <v>1.2990409764603312</v>
      </c>
    </row>
    <row r="24" spans="1:43" x14ac:dyDescent="0.25">
      <c r="A24" s="3">
        <v>18</v>
      </c>
      <c r="B24" s="27">
        <v>100</v>
      </c>
      <c r="C24" s="28">
        <v>2.0380806478087212</v>
      </c>
      <c r="F24" s="3">
        <v>18</v>
      </c>
      <c r="G24" s="27">
        <v>65.819999999999993</v>
      </c>
      <c r="H24" s="28">
        <v>2.0392800930678163</v>
      </c>
      <c r="K24" s="3">
        <v>18</v>
      </c>
      <c r="L24" s="27">
        <v>57.1</v>
      </c>
      <c r="M24" s="28">
        <v>2.5732690879574465</v>
      </c>
      <c r="P24" s="3">
        <v>18</v>
      </c>
      <c r="Q24" s="27">
        <v>57.3</v>
      </c>
      <c r="R24" s="28">
        <v>1.6418732782369148</v>
      </c>
      <c r="U24" s="3">
        <v>18</v>
      </c>
      <c r="V24" s="27">
        <v>52.7</v>
      </c>
      <c r="W24" s="28">
        <v>1.362871359578516</v>
      </c>
      <c r="Z24" s="3">
        <v>18</v>
      </c>
      <c r="AA24" s="27">
        <v>45.2</v>
      </c>
      <c r="AB24" s="28">
        <v>3.6324630049489266</v>
      </c>
      <c r="AE24" s="3">
        <v>18</v>
      </c>
      <c r="AF24" s="27">
        <v>13.4</v>
      </c>
      <c r="AG24" s="28">
        <v>2.5756266205704406</v>
      </c>
      <c r="AJ24" s="3">
        <v>18</v>
      </c>
      <c r="AK24" s="27">
        <v>47</v>
      </c>
      <c r="AL24" s="28">
        <v>0.86276780544296472</v>
      </c>
      <c r="AO24" s="3">
        <v>18</v>
      </c>
      <c r="AP24" s="27">
        <v>8.1</v>
      </c>
      <c r="AQ24" s="13">
        <v>0.87236533957845441</v>
      </c>
    </row>
    <row r="25" spans="1:43" x14ac:dyDescent="0.25">
      <c r="A25" s="3">
        <v>19</v>
      </c>
      <c r="B25" s="27">
        <v>85.5</v>
      </c>
      <c r="C25" s="28">
        <v>3.1891440679779968</v>
      </c>
      <c r="F25" s="3">
        <v>19</v>
      </c>
      <c r="G25" s="27">
        <v>46.97</v>
      </c>
      <c r="H25" s="28">
        <v>6.6577301161751565</v>
      </c>
      <c r="K25" s="3">
        <v>19</v>
      </c>
      <c r="L25" s="27">
        <v>27.25</v>
      </c>
      <c r="M25" s="28">
        <v>1.2226644237475894</v>
      </c>
      <c r="P25" s="3">
        <v>19</v>
      </c>
      <c r="Q25" s="27">
        <v>83.5</v>
      </c>
      <c r="R25" s="28">
        <v>2.2033271719038816</v>
      </c>
      <c r="U25" s="3">
        <v>19</v>
      </c>
      <c r="V25" s="27">
        <v>82.07</v>
      </c>
      <c r="W25" s="28">
        <v>2.3898503536657736</v>
      </c>
      <c r="Z25" s="3">
        <v>19</v>
      </c>
      <c r="AA25" s="27">
        <v>59.61</v>
      </c>
      <c r="AB25" s="28">
        <v>4.8916611950098492</v>
      </c>
      <c r="AE25" s="3">
        <v>19</v>
      </c>
      <c r="AF25" s="27">
        <v>43.35</v>
      </c>
      <c r="AG25" s="28">
        <v>2.2993827160493825</v>
      </c>
      <c r="AJ25" s="3">
        <v>19</v>
      </c>
      <c r="AK25" s="27">
        <v>27.46</v>
      </c>
      <c r="AL25" s="28">
        <v>1.4593535749265427</v>
      </c>
      <c r="AO25" s="3">
        <v>19</v>
      </c>
      <c r="AP25" s="27">
        <v>44.97</v>
      </c>
      <c r="AQ25" s="28">
        <v>0.88322465915826898</v>
      </c>
    </row>
    <row r="26" spans="1:43" x14ac:dyDescent="0.25">
      <c r="A26" s="3">
        <v>20</v>
      </c>
      <c r="B26" s="27">
        <v>64.099999999999994</v>
      </c>
      <c r="C26" s="28">
        <v>2.0907585664973483</v>
      </c>
      <c r="F26" s="3">
        <v>20</v>
      </c>
      <c r="G26" s="27">
        <v>66.400000000000006</v>
      </c>
      <c r="H26" s="28">
        <v>2.3997809595902657</v>
      </c>
      <c r="K26" s="3">
        <v>20</v>
      </c>
      <c r="L26" s="27">
        <v>45.54</v>
      </c>
      <c r="M26" s="28">
        <v>1.2800687285223367</v>
      </c>
      <c r="P26" s="3">
        <v>20</v>
      </c>
      <c r="Q26" s="27">
        <v>48.4</v>
      </c>
      <c r="R26" s="28">
        <v>1.9633421617846647</v>
      </c>
      <c r="U26" s="3">
        <v>20</v>
      </c>
      <c r="V26" s="27">
        <v>50.44</v>
      </c>
      <c r="W26" s="28">
        <v>5.1498289150796666</v>
      </c>
      <c r="Z26" s="3">
        <v>20</v>
      </c>
      <c r="AA26" s="27">
        <v>53.7</v>
      </c>
      <c r="AB26" s="28">
        <v>4.728807642260942</v>
      </c>
      <c r="AE26" s="3">
        <v>20</v>
      </c>
      <c r="AF26" s="27">
        <v>26.7</v>
      </c>
      <c r="AG26" s="28">
        <v>2.7592592592592591</v>
      </c>
      <c r="AJ26" s="3">
        <v>20</v>
      </c>
      <c r="AK26" s="27">
        <v>49.2</v>
      </c>
      <c r="AL26" s="28">
        <v>1.5096251266464034</v>
      </c>
      <c r="AO26" s="3">
        <v>20</v>
      </c>
      <c r="AP26" s="27">
        <v>20.5</v>
      </c>
      <c r="AQ26" s="28">
        <v>2.4506578947368425</v>
      </c>
    </row>
    <row r="27" spans="1:43" x14ac:dyDescent="0.25">
      <c r="A27" s="3">
        <v>21</v>
      </c>
      <c r="B27" s="27">
        <v>79.430000000000007</v>
      </c>
      <c r="C27" s="28">
        <v>1.216326530612245</v>
      </c>
      <c r="F27" s="3">
        <v>21</v>
      </c>
      <c r="G27" s="27">
        <v>17.25</v>
      </c>
      <c r="H27" s="28">
        <v>2.5122662665025546</v>
      </c>
      <c r="K27" s="3">
        <v>21</v>
      </c>
      <c r="L27" s="27">
        <v>31.26</v>
      </c>
      <c r="M27" s="6">
        <v>4.3582543582543583</v>
      </c>
      <c r="P27" s="3">
        <v>21</v>
      </c>
      <c r="Q27" s="27">
        <v>63.49</v>
      </c>
      <c r="R27" s="28">
        <v>1.5867944621938233</v>
      </c>
      <c r="U27" s="3">
        <v>21</v>
      </c>
      <c r="V27" s="27">
        <v>25.68</v>
      </c>
      <c r="W27" s="28">
        <v>1.0881392818280742</v>
      </c>
      <c r="Z27" s="3">
        <v>21</v>
      </c>
      <c r="AA27" s="27">
        <v>31.19</v>
      </c>
      <c r="AB27" s="28">
        <v>2.3072158563022609</v>
      </c>
      <c r="AE27" s="3">
        <v>21</v>
      </c>
      <c r="AF27" s="27">
        <v>34.299999999999997</v>
      </c>
      <c r="AG27" s="28">
        <v>4.251069900142654</v>
      </c>
      <c r="AJ27" s="3">
        <v>21</v>
      </c>
      <c r="AK27" s="27">
        <v>34.299999999999997</v>
      </c>
      <c r="AL27" s="28">
        <v>1.5266393442622952</v>
      </c>
      <c r="AO27" s="3">
        <v>21</v>
      </c>
      <c r="AP27" s="27">
        <v>26.9</v>
      </c>
      <c r="AQ27" s="28">
        <v>1.2878133102852203</v>
      </c>
    </row>
    <row r="28" spans="1:43" x14ac:dyDescent="0.25">
      <c r="A28" s="3">
        <v>22</v>
      </c>
      <c r="B28" s="27">
        <v>67.89</v>
      </c>
      <c r="C28" s="28">
        <v>4.9233412635474494</v>
      </c>
      <c r="F28" s="3">
        <v>22</v>
      </c>
      <c r="G28" s="27">
        <v>97.81</v>
      </c>
      <c r="H28" s="28">
        <v>2.5381143003151352</v>
      </c>
      <c r="K28" s="3">
        <v>22</v>
      </c>
      <c r="L28" s="27">
        <v>24.11</v>
      </c>
      <c r="M28" s="28">
        <v>5.5646847923513594</v>
      </c>
      <c r="P28" s="3">
        <v>22</v>
      </c>
      <c r="Q28" s="27">
        <v>58.8</v>
      </c>
      <c r="R28" s="28">
        <v>2.6600492733959369</v>
      </c>
      <c r="U28" s="3">
        <v>22</v>
      </c>
      <c r="V28" s="27">
        <v>100</v>
      </c>
      <c r="W28" s="28">
        <v>2.9388560157790926</v>
      </c>
      <c r="Z28" s="3">
        <v>22</v>
      </c>
      <c r="AA28" s="27">
        <v>33.75</v>
      </c>
      <c r="AB28" s="28">
        <v>3.2046456608237448</v>
      </c>
      <c r="AE28" s="3">
        <v>22</v>
      </c>
      <c r="AF28" s="27">
        <v>19.247</v>
      </c>
      <c r="AG28" s="28">
        <v>1.8395061728395063</v>
      </c>
      <c r="AJ28" s="3">
        <v>22</v>
      </c>
      <c r="AK28" s="27">
        <v>69.8</v>
      </c>
      <c r="AL28" s="28">
        <v>1.5313463514902363</v>
      </c>
      <c r="AO28" s="3">
        <v>22</v>
      </c>
      <c r="AP28" s="27">
        <v>42.5</v>
      </c>
      <c r="AQ28" s="28">
        <v>1.5515984588149538</v>
      </c>
    </row>
    <row r="29" spans="1:43" x14ac:dyDescent="0.25">
      <c r="A29" s="3">
        <v>23</v>
      </c>
      <c r="B29" s="27">
        <v>55.9</v>
      </c>
      <c r="C29" s="28">
        <v>1.1987127916331457</v>
      </c>
      <c r="F29" s="3">
        <v>23</v>
      </c>
      <c r="G29" s="27">
        <v>90.38</v>
      </c>
      <c r="H29" s="28">
        <v>4.2409062446632895</v>
      </c>
      <c r="K29" s="3">
        <v>23</v>
      </c>
      <c r="L29" s="27">
        <v>80.62</v>
      </c>
      <c r="M29" s="28">
        <v>1.7613125916118966</v>
      </c>
      <c r="P29" s="3">
        <v>23</v>
      </c>
      <c r="Q29" s="27">
        <v>100</v>
      </c>
      <c r="R29" s="28">
        <v>1.4326923076923077</v>
      </c>
      <c r="U29" s="3">
        <v>23</v>
      </c>
      <c r="V29" s="27">
        <v>100</v>
      </c>
      <c r="W29" s="28">
        <v>1.4326923076923077</v>
      </c>
      <c r="Z29" s="3">
        <v>23</v>
      </c>
      <c r="AA29" s="27">
        <v>60.12</v>
      </c>
      <c r="AB29" s="28">
        <v>2.736656503691731</v>
      </c>
      <c r="AE29" s="3">
        <v>23</v>
      </c>
      <c r="AF29" s="27">
        <v>49.1</v>
      </c>
      <c r="AG29" s="28">
        <v>2.0335744506619351</v>
      </c>
      <c r="AJ29" s="3">
        <v>23</v>
      </c>
      <c r="AK29" s="27">
        <v>12.8</v>
      </c>
      <c r="AL29" s="28">
        <v>1.4340712223291625</v>
      </c>
      <c r="AO29" s="3">
        <v>23</v>
      </c>
      <c r="AP29" s="27">
        <v>30.55</v>
      </c>
      <c r="AQ29" s="28">
        <v>1.0681003584229392</v>
      </c>
    </row>
    <row r="30" spans="1:43" x14ac:dyDescent="0.25">
      <c r="A30" s="3">
        <v>24</v>
      </c>
      <c r="B30" s="27">
        <v>26.19</v>
      </c>
      <c r="C30" s="28">
        <v>2.2959105057166629</v>
      </c>
      <c r="F30" s="3">
        <v>24</v>
      </c>
      <c r="G30" s="27">
        <v>50.94</v>
      </c>
      <c r="H30" s="28">
        <v>2.694394213381555</v>
      </c>
      <c r="K30" s="3">
        <v>24</v>
      </c>
      <c r="L30" s="27">
        <v>20.47</v>
      </c>
      <c r="M30" s="6">
        <v>1.6319824753559693</v>
      </c>
      <c r="P30" s="3">
        <v>24</v>
      </c>
      <c r="Q30" s="27">
        <v>57.58</v>
      </c>
      <c r="R30" s="28">
        <v>2.4599230654933879</v>
      </c>
      <c r="U30" s="3">
        <v>24</v>
      </c>
      <c r="V30" s="27">
        <v>78.599999999999994</v>
      </c>
      <c r="W30" s="28">
        <v>2.9856727782787296</v>
      </c>
      <c r="Z30" s="3">
        <v>24</v>
      </c>
      <c r="AA30" s="27">
        <v>19.2</v>
      </c>
      <c r="AB30" s="28">
        <v>3.3276755404681082</v>
      </c>
      <c r="AE30" s="3">
        <v>24</v>
      </c>
      <c r="AF30" s="27">
        <v>24</v>
      </c>
      <c r="AG30" s="28">
        <v>2.1377331420373027</v>
      </c>
      <c r="AJ30" s="3">
        <v>24</v>
      </c>
      <c r="AK30" s="27">
        <v>6.8</v>
      </c>
      <c r="AL30" s="28">
        <v>4.0270270270270272</v>
      </c>
      <c r="AO30" s="3">
        <v>24</v>
      </c>
      <c r="AP30" s="27">
        <v>14.5</v>
      </c>
      <c r="AQ30" s="28">
        <v>0.93241551939924905</v>
      </c>
    </row>
    <row r="31" spans="1:43" x14ac:dyDescent="0.25">
      <c r="A31" s="3">
        <v>25</v>
      </c>
      <c r="B31" s="27">
        <v>53.6</v>
      </c>
      <c r="C31" s="28">
        <v>3.4354753176085397</v>
      </c>
      <c r="F31" s="3">
        <v>25</v>
      </c>
      <c r="G31" s="27">
        <v>60.85</v>
      </c>
      <c r="H31" s="28">
        <v>1.2794312112521253</v>
      </c>
      <c r="K31" s="3">
        <v>25</v>
      </c>
      <c r="L31" s="27">
        <v>31.97</v>
      </c>
      <c r="M31" s="6">
        <v>1.9563818752379827</v>
      </c>
      <c r="P31" s="3">
        <v>25</v>
      </c>
      <c r="Q31" s="27">
        <v>61.11</v>
      </c>
      <c r="R31" s="28">
        <v>4.3504919851674506</v>
      </c>
      <c r="U31" s="3">
        <v>25</v>
      </c>
      <c r="V31" s="27">
        <v>33.65</v>
      </c>
      <c r="W31" s="28">
        <v>2.4628099173553717</v>
      </c>
      <c r="Z31" s="3">
        <v>25</v>
      </c>
      <c r="AA31" s="27">
        <v>23.87</v>
      </c>
      <c r="AB31" s="28">
        <v>2.6114236640552431</v>
      </c>
      <c r="AE31" s="3">
        <v>25</v>
      </c>
      <c r="AF31" s="27">
        <v>40</v>
      </c>
      <c r="AG31" s="28">
        <v>3.2848324514991187</v>
      </c>
      <c r="AJ31" s="3">
        <v>25</v>
      </c>
      <c r="AK31" s="27">
        <v>10.3</v>
      </c>
      <c r="AL31" s="28">
        <v>5.5390334572490714</v>
      </c>
      <c r="AO31" s="3">
        <v>25</v>
      </c>
      <c r="AP31" s="27">
        <v>30.6</v>
      </c>
      <c r="AQ31" s="13">
        <v>5.2357860707006818</v>
      </c>
    </row>
    <row r="32" spans="1:43" x14ac:dyDescent="0.25">
      <c r="A32" s="3">
        <v>26</v>
      </c>
      <c r="B32" s="27">
        <v>16.899999999999999</v>
      </c>
      <c r="C32" s="28">
        <v>1.174152876280536</v>
      </c>
      <c r="F32" s="3">
        <v>26</v>
      </c>
      <c r="G32" s="27">
        <v>100</v>
      </c>
      <c r="H32" s="28">
        <v>1.6541770746600055</v>
      </c>
      <c r="K32" s="3">
        <v>26</v>
      </c>
      <c r="L32" s="27">
        <v>27.58</v>
      </c>
      <c r="M32" s="6">
        <v>4.3978748524203075</v>
      </c>
      <c r="P32" s="3">
        <v>26</v>
      </c>
      <c r="Q32" s="27">
        <v>21.63</v>
      </c>
      <c r="R32" s="28">
        <v>1.2292512292512292</v>
      </c>
      <c r="U32" s="3">
        <v>26</v>
      </c>
      <c r="V32" s="27">
        <v>24.74</v>
      </c>
      <c r="W32" s="28">
        <v>1.6771724448446645</v>
      </c>
      <c r="Z32" s="3">
        <v>26</v>
      </c>
      <c r="AA32" s="27">
        <v>29.8</v>
      </c>
      <c r="AB32" s="28">
        <v>2.7883301832063929</v>
      </c>
      <c r="AE32" s="3">
        <v>26</v>
      </c>
      <c r="AF32" s="27">
        <v>39.869999999999997</v>
      </c>
      <c r="AG32" s="28">
        <v>1.5651260504201683</v>
      </c>
      <c r="AJ32" s="3">
        <v>26</v>
      </c>
      <c r="AK32" s="27">
        <v>3.4</v>
      </c>
      <c r="AL32" s="28">
        <v>2.1815519765739384</v>
      </c>
      <c r="AO32" s="3">
        <v>26</v>
      </c>
      <c r="AP32" s="27">
        <v>46.9</v>
      </c>
      <c r="AQ32" s="28">
        <v>1.5446817333609786</v>
      </c>
    </row>
    <row r="33" spans="1:43" x14ac:dyDescent="0.25">
      <c r="A33" s="3">
        <v>27</v>
      </c>
      <c r="B33" s="27">
        <v>58.17</v>
      </c>
      <c r="C33" s="28">
        <v>2.0286461169807213</v>
      </c>
      <c r="F33" s="3">
        <v>27</v>
      </c>
      <c r="G33" s="27">
        <v>42.71</v>
      </c>
      <c r="H33" s="28">
        <v>1.4326923076923077</v>
      </c>
      <c r="K33" s="3">
        <v>27</v>
      </c>
      <c r="L33" s="27">
        <v>37.04</v>
      </c>
      <c r="M33" s="28">
        <v>3.0404440272619682</v>
      </c>
      <c r="P33" s="3">
        <v>27</v>
      </c>
      <c r="Q33" s="27">
        <v>17.52</v>
      </c>
      <c r="R33" s="28">
        <v>3.7429662379421225</v>
      </c>
      <c r="U33" s="3">
        <v>27</v>
      </c>
      <c r="V33" s="27">
        <v>100</v>
      </c>
      <c r="W33" s="28">
        <v>1.4679802955665024</v>
      </c>
      <c r="Z33" s="3">
        <v>27</v>
      </c>
      <c r="AA33" s="27">
        <v>21.44</v>
      </c>
      <c r="AB33" s="28">
        <v>1.3220940550133098</v>
      </c>
      <c r="AE33" s="3">
        <v>27</v>
      </c>
      <c r="AF33" s="27">
        <v>50.2</v>
      </c>
      <c r="AG33" s="28">
        <v>1.7519106407995297</v>
      </c>
      <c r="AJ33" s="3">
        <v>27</v>
      </c>
      <c r="AK33" s="27">
        <v>39.6</v>
      </c>
      <c r="AL33" s="28">
        <v>4.6855345911949682</v>
      </c>
      <c r="AO33" s="3">
        <v>27</v>
      </c>
      <c r="AP33" s="27">
        <v>12.4</v>
      </c>
      <c r="AQ33" s="28">
        <v>4.9022833453971169</v>
      </c>
    </row>
    <row r="34" spans="1:43" x14ac:dyDescent="0.25">
      <c r="A34" s="3">
        <v>28</v>
      </c>
      <c r="B34" s="27">
        <v>27.93</v>
      </c>
      <c r="C34" s="28">
        <v>1.9427856155631471</v>
      </c>
      <c r="F34" s="3">
        <v>28</v>
      </c>
      <c r="G34" s="27">
        <v>68.87</v>
      </c>
      <c r="H34" s="28">
        <v>1.1514683153013912</v>
      </c>
      <c r="K34" s="3">
        <v>28</v>
      </c>
      <c r="L34" s="27">
        <v>71.33</v>
      </c>
      <c r="M34" s="28">
        <v>1.6555555555555557</v>
      </c>
      <c r="P34" s="3">
        <v>28</v>
      </c>
      <c r="Q34" s="27">
        <v>100</v>
      </c>
      <c r="R34" s="28">
        <v>4.0714832222100776</v>
      </c>
      <c r="U34" s="3">
        <v>28</v>
      </c>
      <c r="V34" s="27">
        <v>34.799999999999997</v>
      </c>
      <c r="W34" s="28">
        <v>1.8695106649937265</v>
      </c>
      <c r="Z34" s="3">
        <v>28</v>
      </c>
      <c r="AA34" s="27">
        <v>39.5</v>
      </c>
      <c r="AB34" s="28">
        <v>2.5824118686956221</v>
      </c>
      <c r="AE34" s="3">
        <v>28</v>
      </c>
      <c r="AF34" s="27">
        <v>57.4</v>
      </c>
      <c r="AG34" s="28">
        <v>1.3796296296296295</v>
      </c>
      <c r="AJ34" s="3">
        <v>28</v>
      </c>
      <c r="AK34" s="27">
        <v>55.3</v>
      </c>
      <c r="AL34" s="28">
        <v>1.9009951518244452</v>
      </c>
      <c r="AO34" s="3">
        <v>28</v>
      </c>
      <c r="AP34" s="27">
        <v>20.9</v>
      </c>
      <c r="AQ34" s="28">
        <v>4.901315789473685</v>
      </c>
    </row>
    <row r="35" spans="1:43" x14ac:dyDescent="0.25">
      <c r="A35" s="3">
        <v>29</v>
      </c>
      <c r="B35" s="27">
        <v>100</v>
      </c>
      <c r="C35" s="28">
        <v>1.1091343541339447</v>
      </c>
      <c r="F35" s="3">
        <v>29</v>
      </c>
      <c r="G35" s="27">
        <v>52.7</v>
      </c>
      <c r="H35" s="28">
        <v>2.4846170521436073</v>
      </c>
      <c r="K35" s="3">
        <v>29</v>
      </c>
      <c r="L35" s="27">
        <v>60.21</v>
      </c>
      <c r="M35" s="28">
        <v>1.8821686625233691</v>
      </c>
      <c r="P35" s="3">
        <v>29</v>
      </c>
      <c r="Q35" s="27">
        <v>93.19</v>
      </c>
      <c r="R35" s="28">
        <v>1.4258373205741628</v>
      </c>
      <c r="U35" s="3">
        <v>29</v>
      </c>
      <c r="V35" s="27">
        <v>99.4</v>
      </c>
      <c r="W35" s="28">
        <v>1.2767780634104542</v>
      </c>
      <c r="Z35" s="3">
        <v>29</v>
      </c>
      <c r="AA35" s="27">
        <v>20.7</v>
      </c>
      <c r="AB35" s="28">
        <v>1.2279443881293215</v>
      </c>
      <c r="AE35" s="3">
        <v>29</v>
      </c>
      <c r="AF35" s="27">
        <v>18.5</v>
      </c>
      <c r="AG35" s="28">
        <v>1.6722783389450055</v>
      </c>
      <c r="AJ35" s="3">
        <v>29</v>
      </c>
      <c r="AK35" s="27">
        <v>24.7</v>
      </c>
      <c r="AL35" s="28">
        <v>5.83444279113478</v>
      </c>
      <c r="AO35" s="3">
        <v>29</v>
      </c>
      <c r="AP35" s="27">
        <v>57.4</v>
      </c>
      <c r="AQ35" s="13">
        <v>3.9210526315789478</v>
      </c>
    </row>
    <row r="36" spans="1:43" x14ac:dyDescent="0.25">
      <c r="A36" s="3">
        <v>30</v>
      </c>
      <c r="B36" s="27">
        <v>100</v>
      </c>
      <c r="C36" s="28">
        <v>1.3269095475149388</v>
      </c>
      <c r="F36" s="3">
        <v>30</v>
      </c>
      <c r="G36" s="27">
        <v>57.1</v>
      </c>
      <c r="H36" s="28">
        <v>2.3504172384963637</v>
      </c>
      <c r="K36" s="3">
        <v>30</v>
      </c>
      <c r="L36" s="27">
        <v>25.53</v>
      </c>
      <c r="M36" s="28">
        <v>1.8239686620149345</v>
      </c>
      <c r="P36" s="3">
        <v>30</v>
      </c>
      <c r="Q36" s="27">
        <v>66.62</v>
      </c>
      <c r="R36" s="28">
        <v>1.1987127916331457</v>
      </c>
      <c r="U36" s="3">
        <v>30</v>
      </c>
      <c r="V36" s="27">
        <v>92.08</v>
      </c>
      <c r="W36" s="28">
        <v>2.6288859875083808</v>
      </c>
      <c r="Z36" s="3">
        <v>30</v>
      </c>
      <c r="AA36" s="27">
        <v>38.9</v>
      </c>
      <c r="AB36" s="29"/>
      <c r="AE36" s="3">
        <v>30</v>
      </c>
      <c r="AF36" s="27">
        <v>37.799999999999997</v>
      </c>
      <c r="AG36" s="28">
        <v>1.4636542239685659</v>
      </c>
      <c r="AJ36" s="3">
        <v>30</v>
      </c>
      <c r="AK36" s="27">
        <v>69</v>
      </c>
      <c r="AL36" s="28">
        <v>1.597958045557891</v>
      </c>
      <c r="AO36" s="3">
        <v>30</v>
      </c>
      <c r="AP36" s="27">
        <v>9</v>
      </c>
      <c r="AQ36" s="28">
        <v>1.5935828877005347</v>
      </c>
    </row>
    <row r="37" spans="1:43" x14ac:dyDescent="0.25">
      <c r="A37" s="3">
        <v>31</v>
      </c>
      <c r="B37" s="27">
        <v>46.54</v>
      </c>
      <c r="C37" s="28">
        <v>1.2900432900432901</v>
      </c>
      <c r="F37" s="3">
        <v>31</v>
      </c>
      <c r="G37" s="27">
        <v>68.209999999999994</v>
      </c>
      <c r="H37" s="28">
        <v>8.4180790960451972</v>
      </c>
      <c r="K37" s="3">
        <v>31</v>
      </c>
      <c r="L37" s="27">
        <v>38.659999999999997</v>
      </c>
      <c r="M37" s="6">
        <v>6.2452846005532727</v>
      </c>
      <c r="P37" s="3">
        <v>31</v>
      </c>
      <c r="Q37" s="27">
        <v>66</v>
      </c>
      <c r="R37" s="28">
        <v>2.3147788531746647</v>
      </c>
      <c r="U37" s="3">
        <v>31</v>
      </c>
      <c r="V37" s="27">
        <v>98</v>
      </c>
      <c r="W37" s="28">
        <v>2.8810642535336539</v>
      </c>
      <c r="Z37" s="3">
        <v>31</v>
      </c>
      <c r="AA37" s="27">
        <v>44.2</v>
      </c>
      <c r="AB37" s="29"/>
      <c r="AE37" s="3">
        <v>31</v>
      </c>
      <c r="AF37" s="27">
        <v>17.489999999999998</v>
      </c>
      <c r="AG37" s="28">
        <v>4.9832775919732439</v>
      </c>
      <c r="AJ37" s="3">
        <v>31</v>
      </c>
      <c r="AK37" s="27">
        <v>31.3</v>
      </c>
      <c r="AL37" s="28">
        <v>1.3660826434157567</v>
      </c>
      <c r="AO37" s="3">
        <v>31</v>
      </c>
      <c r="AP37" s="27">
        <v>45.6</v>
      </c>
      <c r="AQ37" s="28">
        <v>3.8336849688673906</v>
      </c>
    </row>
    <row r="38" spans="1:43" x14ac:dyDescent="0.25">
      <c r="A38" s="3">
        <v>32</v>
      </c>
      <c r="B38" s="27">
        <v>34.9</v>
      </c>
      <c r="C38" s="28">
        <v>1.4965398792724205</v>
      </c>
      <c r="F38" s="3">
        <v>32</v>
      </c>
      <c r="G38" s="27">
        <v>18.86</v>
      </c>
      <c r="H38" s="28">
        <v>1.505050505050505</v>
      </c>
      <c r="K38" s="3">
        <v>32</v>
      </c>
      <c r="L38" s="27">
        <v>39.130000000000003</v>
      </c>
      <c r="M38" s="6">
        <v>1.8349753694581283</v>
      </c>
      <c r="P38" s="3">
        <v>32</v>
      </c>
      <c r="Q38" s="27">
        <v>51.7</v>
      </c>
      <c r="R38" s="28">
        <v>1.6319824753559693</v>
      </c>
      <c r="U38" s="3">
        <v>32</v>
      </c>
      <c r="V38" s="27">
        <v>72.3</v>
      </c>
      <c r="W38" s="28">
        <v>1.5817409766454353</v>
      </c>
      <c r="Z38" s="3">
        <v>32</v>
      </c>
      <c r="AA38" s="27">
        <v>54.22</v>
      </c>
      <c r="AE38" s="3">
        <v>32</v>
      </c>
      <c r="AF38" s="27">
        <v>44</v>
      </c>
      <c r="AG38" s="28">
        <v>3.7607269056032306</v>
      </c>
      <c r="AJ38" s="3">
        <v>32</v>
      </c>
      <c r="AK38" s="27">
        <v>61.7</v>
      </c>
      <c r="AL38" s="28">
        <v>2.1561392084509081</v>
      </c>
      <c r="AO38" s="3">
        <v>32</v>
      </c>
      <c r="AP38" s="27">
        <v>29.4</v>
      </c>
      <c r="AQ38" s="28">
        <v>1.5935828877005347</v>
      </c>
    </row>
    <row r="39" spans="1:43" x14ac:dyDescent="0.25">
      <c r="A39" s="3">
        <v>33</v>
      </c>
      <c r="B39" s="27">
        <v>66.03</v>
      </c>
      <c r="C39" s="28">
        <v>3.0105267411553149</v>
      </c>
      <c r="F39" s="3">
        <v>33</v>
      </c>
      <c r="G39" s="27">
        <v>63.34</v>
      </c>
      <c r="H39" s="28">
        <v>2.4094047638298219</v>
      </c>
      <c r="K39" s="3">
        <v>33</v>
      </c>
      <c r="L39" s="27">
        <v>62</v>
      </c>
      <c r="M39" s="28">
        <v>3.3078767427404312</v>
      </c>
      <c r="P39" s="3">
        <v>33</v>
      </c>
      <c r="Q39" s="27">
        <v>20.09</v>
      </c>
      <c r="R39" s="28">
        <v>1.505050505050505</v>
      </c>
      <c r="U39" s="3">
        <v>33</v>
      </c>
      <c r="V39" s="27">
        <v>24.28</v>
      </c>
      <c r="W39" s="28">
        <v>1.254177083070293</v>
      </c>
      <c r="Z39" s="3">
        <v>33</v>
      </c>
      <c r="AA39" s="27">
        <v>44</v>
      </c>
      <c r="AE39" s="3">
        <v>33</v>
      </c>
      <c r="AF39" s="27">
        <v>24.73</v>
      </c>
      <c r="AG39" s="28">
        <v>1.9176319176319179</v>
      </c>
      <c r="AJ39" s="3">
        <v>33</v>
      </c>
      <c r="AK39" s="27">
        <v>88.4</v>
      </c>
      <c r="AL39" s="28">
        <v>1.4326923076923077</v>
      </c>
      <c r="AO39" s="3">
        <v>33</v>
      </c>
      <c r="AP39" s="27">
        <v>26.6</v>
      </c>
      <c r="AQ39" s="28">
        <v>1.2396006655574046</v>
      </c>
    </row>
    <row r="40" spans="1:43" x14ac:dyDescent="0.25">
      <c r="A40" s="3">
        <v>34</v>
      </c>
      <c r="B40" s="27">
        <v>72.260000000000005</v>
      </c>
      <c r="C40" s="28">
        <v>1.4410058027079302</v>
      </c>
      <c r="F40" s="3">
        <v>34</v>
      </c>
      <c r="G40" s="27">
        <v>61.1</v>
      </c>
      <c r="H40" s="28">
        <v>1.6998072030756242</v>
      </c>
      <c r="K40" s="3">
        <v>34</v>
      </c>
      <c r="L40" s="27">
        <v>25.7</v>
      </c>
      <c r="P40" s="3">
        <v>34</v>
      </c>
      <c r="Q40" s="27">
        <v>49.33</v>
      </c>
      <c r="R40" s="28">
        <v>2.3596857975421259</v>
      </c>
      <c r="U40" s="3">
        <v>34</v>
      </c>
      <c r="V40" s="27">
        <v>57.1</v>
      </c>
      <c r="W40" s="28">
        <v>3.76300636427922</v>
      </c>
      <c r="Z40" s="3">
        <v>34</v>
      </c>
      <c r="AA40" s="27">
        <v>38.729999999999997</v>
      </c>
      <c r="AE40" s="3">
        <v>34</v>
      </c>
      <c r="AF40" s="27">
        <v>31.4</v>
      </c>
      <c r="AG40" s="28">
        <v>2.4131899455817565</v>
      </c>
      <c r="AJ40" s="3">
        <v>34</v>
      </c>
      <c r="AK40" s="27">
        <v>53.7</v>
      </c>
      <c r="AL40" s="28">
        <v>5.4894447923958296</v>
      </c>
      <c r="AO40" s="3">
        <v>34</v>
      </c>
      <c r="AP40" s="27">
        <v>16.3</v>
      </c>
      <c r="AQ40" s="28">
        <v>1.7468375206630948</v>
      </c>
    </row>
    <row r="41" spans="1:43" x14ac:dyDescent="0.25">
      <c r="A41" s="3">
        <v>35</v>
      </c>
      <c r="B41" s="27">
        <v>79</v>
      </c>
      <c r="C41" s="28">
        <v>4.1221711945996793</v>
      </c>
      <c r="F41" s="3">
        <v>35</v>
      </c>
      <c r="G41" s="27">
        <v>39.659999999999997</v>
      </c>
      <c r="H41" s="28">
        <v>1.4494022431688409</v>
      </c>
      <c r="K41" s="3">
        <v>35</v>
      </c>
      <c r="L41" s="27">
        <v>54.07</v>
      </c>
      <c r="P41" s="3">
        <v>35</v>
      </c>
      <c r="Q41" s="27">
        <v>54.3</v>
      </c>
      <c r="R41" s="28">
        <v>2.5653828274306574</v>
      </c>
      <c r="U41" s="3">
        <v>35</v>
      </c>
      <c r="V41" s="27">
        <v>57.6</v>
      </c>
      <c r="W41" s="28">
        <v>1.0836363636363637</v>
      </c>
      <c r="Z41" s="3">
        <v>35</v>
      </c>
      <c r="AA41" s="27">
        <v>22.47</v>
      </c>
      <c r="AE41" s="3">
        <v>35</v>
      </c>
      <c r="AF41" s="27">
        <v>64.8</v>
      </c>
      <c r="AG41" s="28">
        <v>1.6213275299238303</v>
      </c>
      <c r="AJ41" s="3">
        <v>35</v>
      </c>
      <c r="AK41" s="27">
        <v>92.19</v>
      </c>
      <c r="AL41" s="28">
        <v>2.508628672447176</v>
      </c>
      <c r="AO41" s="3">
        <v>35</v>
      </c>
      <c r="AP41" s="27">
        <v>35.299999999999997</v>
      </c>
    </row>
    <row r="42" spans="1:43" x14ac:dyDescent="0.25">
      <c r="A42" s="3">
        <v>36</v>
      </c>
      <c r="B42" s="27">
        <v>57.75</v>
      </c>
      <c r="C42" s="28">
        <v>1.2865123427476106</v>
      </c>
      <c r="F42" s="3">
        <v>36</v>
      </c>
      <c r="G42" s="27">
        <v>86.36</v>
      </c>
      <c r="H42" s="28">
        <v>1.3892773892773893</v>
      </c>
      <c r="K42" s="3">
        <v>36</v>
      </c>
      <c r="L42" s="27">
        <v>20.88</v>
      </c>
      <c r="P42" s="3">
        <v>36</v>
      </c>
      <c r="Q42" s="27">
        <v>100</v>
      </c>
      <c r="R42" s="28">
        <v>9.1692307692307704</v>
      </c>
      <c r="U42" s="3">
        <v>36</v>
      </c>
      <c r="V42" s="27">
        <v>71.2</v>
      </c>
      <c r="W42" s="28">
        <v>2.0244565217391304</v>
      </c>
      <c r="Z42" s="3">
        <v>36</v>
      </c>
      <c r="AA42" s="27">
        <v>18.13</v>
      </c>
      <c r="AB42" s="8"/>
      <c r="AE42" s="3">
        <v>36</v>
      </c>
      <c r="AF42" s="27">
        <v>62.5</v>
      </c>
      <c r="AG42" s="28">
        <v>1.5446817333609786</v>
      </c>
      <c r="AJ42" s="3">
        <v>36</v>
      </c>
      <c r="AK42" s="27">
        <v>19.37</v>
      </c>
      <c r="AL42" s="28">
        <v>1.3324390789179521</v>
      </c>
      <c r="AO42" s="3">
        <v>36</v>
      </c>
      <c r="AP42" s="27">
        <v>38.6</v>
      </c>
    </row>
    <row r="43" spans="1:43" x14ac:dyDescent="0.25">
      <c r="A43" s="3">
        <v>37</v>
      </c>
      <c r="B43" s="27">
        <v>31.16</v>
      </c>
      <c r="C43" s="28">
        <v>1.0276570797986067</v>
      </c>
      <c r="F43" s="3">
        <v>37</v>
      </c>
      <c r="G43" s="27">
        <v>71.89</v>
      </c>
      <c r="H43" s="28">
        <v>1.3545454545454545</v>
      </c>
      <c r="K43" s="3">
        <v>37</v>
      </c>
      <c r="L43" s="27">
        <v>41.79</v>
      </c>
      <c r="P43" s="3">
        <v>37</v>
      </c>
      <c r="Q43" s="27">
        <v>11.04</v>
      </c>
      <c r="R43" s="28">
        <v>3.9767268068752002</v>
      </c>
      <c r="U43" s="3">
        <v>37</v>
      </c>
      <c r="V43" s="27">
        <v>73.540000000000006</v>
      </c>
      <c r="W43" s="28">
        <v>3.6674214827212759</v>
      </c>
      <c r="Z43" s="3">
        <v>37</v>
      </c>
      <c r="AA43" s="27">
        <v>32.799999999999997</v>
      </c>
      <c r="AB43" s="7"/>
      <c r="AE43" s="3">
        <v>37</v>
      </c>
      <c r="AF43" s="27">
        <v>77.099999999999994</v>
      </c>
      <c r="AG43" s="6">
        <v>2.2426924350522293</v>
      </c>
      <c r="AJ43" s="3">
        <v>37</v>
      </c>
      <c r="AK43" s="27">
        <v>29.11</v>
      </c>
      <c r="AL43" s="29"/>
      <c r="AO43" s="3">
        <v>37</v>
      </c>
      <c r="AP43" s="27">
        <v>23.2</v>
      </c>
    </row>
    <row r="44" spans="1:43" x14ac:dyDescent="0.25">
      <c r="A44" s="3">
        <v>38</v>
      </c>
      <c r="B44" s="27">
        <v>67.150000000000006</v>
      </c>
      <c r="C44" s="28">
        <v>3.1152647975077885</v>
      </c>
      <c r="F44" s="3">
        <v>38</v>
      </c>
      <c r="G44" s="27">
        <v>85.3</v>
      </c>
      <c r="H44" s="28">
        <v>1.545643153526971</v>
      </c>
      <c r="K44" s="3">
        <v>38</v>
      </c>
      <c r="L44" s="27">
        <v>21.92</v>
      </c>
      <c r="P44" s="3">
        <v>38</v>
      </c>
      <c r="Q44" s="27">
        <v>59.7</v>
      </c>
      <c r="R44" s="28">
        <v>4.1895121608322787</v>
      </c>
      <c r="U44" s="3">
        <v>38</v>
      </c>
      <c r="V44" s="27">
        <v>37.81</v>
      </c>
      <c r="W44" s="28">
        <v>1.2122592770378566</v>
      </c>
      <c r="Z44" s="3">
        <v>38</v>
      </c>
      <c r="AA44" s="27">
        <v>55.28</v>
      </c>
      <c r="AB44" s="7"/>
      <c r="AE44" s="3">
        <v>38</v>
      </c>
      <c r="AF44" s="27">
        <v>48.1</v>
      </c>
      <c r="AG44" s="28">
        <v>1.2756194031128538</v>
      </c>
      <c r="AJ44" s="3">
        <v>38</v>
      </c>
      <c r="AK44" s="27">
        <v>50.29</v>
      </c>
      <c r="AO44" s="3">
        <v>38</v>
      </c>
      <c r="AP44" s="27">
        <v>43.4</v>
      </c>
    </row>
    <row r="45" spans="1:43" x14ac:dyDescent="0.25">
      <c r="A45" s="3">
        <v>39</v>
      </c>
      <c r="B45" s="27">
        <v>68.709999999999994</v>
      </c>
      <c r="C45" s="28">
        <v>2.3158221945912341</v>
      </c>
      <c r="F45" s="3">
        <v>39</v>
      </c>
      <c r="G45" s="27">
        <v>66.900000000000006</v>
      </c>
      <c r="H45" s="28">
        <v>1.654617938723612</v>
      </c>
      <c r="K45" s="3">
        <v>39</v>
      </c>
      <c r="L45" s="27">
        <v>41.14</v>
      </c>
      <c r="M45" s="29"/>
      <c r="P45" s="3">
        <v>39</v>
      </c>
      <c r="Q45" s="27">
        <v>82.1</v>
      </c>
      <c r="R45" s="28">
        <v>1.5109263296658724</v>
      </c>
      <c r="U45" s="3">
        <v>39</v>
      </c>
      <c r="V45" s="27">
        <v>34.9</v>
      </c>
      <c r="W45" s="28">
        <v>1.7395162043522929</v>
      </c>
      <c r="Z45" s="3">
        <v>39</v>
      </c>
      <c r="AA45" s="27">
        <v>37.5</v>
      </c>
      <c r="AB45" s="7"/>
      <c r="AE45" s="3">
        <v>39</v>
      </c>
      <c r="AF45" s="27">
        <v>32.1</v>
      </c>
      <c r="AG45" s="28">
        <v>1.8773309142223569</v>
      </c>
      <c r="AJ45" s="3">
        <v>39</v>
      </c>
      <c r="AK45" s="27">
        <v>45.87</v>
      </c>
      <c r="AO45" s="3">
        <v>39</v>
      </c>
      <c r="AP45" s="27">
        <v>21.5</v>
      </c>
    </row>
    <row r="46" spans="1:43" x14ac:dyDescent="0.25">
      <c r="A46" s="3">
        <v>40</v>
      </c>
      <c r="B46" s="27">
        <v>100</v>
      </c>
      <c r="C46" s="28">
        <v>1.6305537316699497</v>
      </c>
      <c r="F46" s="3">
        <v>40</v>
      </c>
      <c r="G46" s="27">
        <v>91.4</v>
      </c>
      <c r="H46" s="28">
        <v>1.1287878787878789</v>
      </c>
      <c r="K46" s="3">
        <v>40</v>
      </c>
      <c r="L46" s="27">
        <v>68.58</v>
      </c>
      <c r="M46" s="29"/>
      <c r="P46" s="3">
        <v>40</v>
      </c>
      <c r="Q46" s="27">
        <v>64.75</v>
      </c>
      <c r="R46" s="28">
        <v>1.5874368754128401</v>
      </c>
      <c r="U46" s="3">
        <v>40</v>
      </c>
      <c r="V46" s="27">
        <v>100</v>
      </c>
      <c r="W46" s="28">
        <v>1.2000547676001321</v>
      </c>
      <c r="Z46" s="3">
        <v>40</v>
      </c>
      <c r="AA46" s="27">
        <v>28.82</v>
      </c>
      <c r="AB46" s="29"/>
      <c r="AE46" s="3">
        <v>40</v>
      </c>
      <c r="AF46" s="27">
        <v>89.1</v>
      </c>
      <c r="AG46" s="28">
        <v>1.3932395156388799</v>
      </c>
      <c r="AJ46" s="3">
        <v>40</v>
      </c>
      <c r="AK46" s="27">
        <v>73.27</v>
      </c>
      <c r="AO46" s="3">
        <v>40</v>
      </c>
      <c r="AP46" s="27">
        <v>21.1</v>
      </c>
    </row>
    <row r="47" spans="1:43" x14ac:dyDescent="0.25">
      <c r="A47" s="3">
        <v>41</v>
      </c>
      <c r="B47" s="27">
        <v>32.409999999999997</v>
      </c>
      <c r="C47" s="28">
        <v>1.4650934119960668</v>
      </c>
      <c r="F47" s="3">
        <v>41</v>
      </c>
      <c r="G47" s="27">
        <v>36.93</v>
      </c>
      <c r="H47" s="28">
        <v>2.7641220665986461</v>
      </c>
      <c r="K47" s="3">
        <v>41</v>
      </c>
      <c r="L47" s="27">
        <v>14.02</v>
      </c>
      <c r="M47" s="29"/>
      <c r="P47" s="3">
        <v>41</v>
      </c>
      <c r="Q47" s="27">
        <v>71.599999999999994</v>
      </c>
      <c r="R47" s="28">
        <v>2.2923429591224478</v>
      </c>
      <c r="U47" s="3">
        <v>41</v>
      </c>
      <c r="V47" s="27">
        <v>46.65</v>
      </c>
      <c r="W47" s="28">
        <v>2.4599636783886414</v>
      </c>
      <c r="Z47" s="3">
        <v>41</v>
      </c>
      <c r="AA47" s="27">
        <v>47.61</v>
      </c>
      <c r="AB47" s="29"/>
      <c r="AE47" s="3">
        <v>41</v>
      </c>
      <c r="AF47" s="27">
        <v>35</v>
      </c>
      <c r="AG47" s="28">
        <v>1.3047285464098073</v>
      </c>
      <c r="AJ47" s="3">
        <v>41</v>
      </c>
      <c r="AK47" s="27">
        <v>7.11</v>
      </c>
      <c r="AO47" s="3">
        <v>41</v>
      </c>
      <c r="AP47" s="27">
        <v>15.45</v>
      </c>
      <c r="AQ47" s="29"/>
    </row>
    <row r="48" spans="1:43" x14ac:dyDescent="0.25">
      <c r="A48" s="3">
        <v>42</v>
      </c>
      <c r="B48" s="27">
        <v>53.64</v>
      </c>
      <c r="C48" s="28">
        <v>1.0196888922346243</v>
      </c>
      <c r="F48" s="3">
        <v>42</v>
      </c>
      <c r="G48" s="27">
        <v>58.3</v>
      </c>
      <c r="H48" s="28">
        <v>0.96701128612501053</v>
      </c>
      <c r="K48" s="3">
        <v>42</v>
      </c>
      <c r="L48" s="27">
        <v>43.15</v>
      </c>
      <c r="M48" s="29"/>
      <c r="P48" s="3">
        <v>42</v>
      </c>
      <c r="Q48" s="27">
        <v>26.23</v>
      </c>
      <c r="R48" s="28">
        <v>1.2136416580462812</v>
      </c>
      <c r="U48" s="3">
        <v>42</v>
      </c>
      <c r="V48" s="27">
        <v>90.5</v>
      </c>
      <c r="W48" s="28">
        <v>1.7513340699123159</v>
      </c>
      <c r="Z48" s="3">
        <v>42</v>
      </c>
      <c r="AA48" s="27">
        <v>50.39</v>
      </c>
      <c r="AB48" s="29"/>
      <c r="AE48" s="3">
        <v>42</v>
      </c>
      <c r="AF48" s="27">
        <v>32.4</v>
      </c>
      <c r="AG48" s="28">
        <v>1.780167264038232</v>
      </c>
      <c r="AJ48" s="3">
        <v>42</v>
      </c>
      <c r="AK48" s="27">
        <v>12.39</v>
      </c>
      <c r="AO48" s="3">
        <v>42</v>
      </c>
      <c r="AP48" s="27">
        <v>12.54</v>
      </c>
    </row>
    <row r="49" spans="1:43" x14ac:dyDescent="0.25">
      <c r="A49" s="3">
        <v>43</v>
      </c>
      <c r="B49" s="27">
        <v>46.7</v>
      </c>
      <c r="C49" s="28">
        <v>1.3926665358120929</v>
      </c>
      <c r="F49" s="3">
        <v>43</v>
      </c>
      <c r="G49" s="27">
        <v>65.180000000000007</v>
      </c>
      <c r="H49" s="28">
        <v>2.8353948620361562</v>
      </c>
      <c r="K49" s="3">
        <v>43</v>
      </c>
      <c r="L49" s="27">
        <v>50.67</v>
      </c>
      <c r="M49" s="29"/>
      <c r="P49" s="3">
        <v>43</v>
      </c>
      <c r="Q49" s="27">
        <v>34.74</v>
      </c>
      <c r="R49" s="28">
        <v>1.4326923076923077</v>
      </c>
      <c r="U49" s="3">
        <v>43</v>
      </c>
      <c r="V49" s="27">
        <v>63.3</v>
      </c>
      <c r="W49" s="28">
        <v>2.9524243565101949</v>
      </c>
      <c r="Z49" s="3">
        <v>43</v>
      </c>
      <c r="AA49" s="27">
        <v>39.94</v>
      </c>
      <c r="AB49" s="29"/>
      <c r="AE49" s="3">
        <v>43</v>
      </c>
      <c r="AF49" s="27">
        <v>51.8</v>
      </c>
      <c r="AG49" s="28">
        <v>5.582196912932714</v>
      </c>
      <c r="AJ49" s="3">
        <v>43</v>
      </c>
      <c r="AK49" s="27">
        <v>72.08</v>
      </c>
      <c r="AL49" s="29"/>
      <c r="AO49" s="3">
        <v>43</v>
      </c>
      <c r="AP49" s="27">
        <v>29.17</v>
      </c>
      <c r="AQ49" s="29"/>
    </row>
    <row r="50" spans="1:43" x14ac:dyDescent="0.25">
      <c r="A50" s="3">
        <v>44</v>
      </c>
      <c r="B50" s="27">
        <v>37.880000000000003</v>
      </c>
      <c r="C50" s="28">
        <v>5.7145048707524735</v>
      </c>
      <c r="F50" s="3">
        <v>44</v>
      </c>
      <c r="G50" s="27">
        <v>63.1</v>
      </c>
      <c r="H50" s="28">
        <v>1.4728413977166015</v>
      </c>
      <c r="K50" s="3">
        <v>44</v>
      </c>
      <c r="L50" s="27">
        <v>34.130000000000003</v>
      </c>
      <c r="M50" s="29"/>
      <c r="P50" s="3">
        <v>44</v>
      </c>
      <c r="Q50" s="27">
        <v>82.55</v>
      </c>
      <c r="R50" s="28">
        <v>1.6319824753559693</v>
      </c>
      <c r="U50" s="3">
        <v>44</v>
      </c>
      <c r="V50" s="27">
        <v>74.55</v>
      </c>
      <c r="W50" s="28">
        <v>1.8909589319254785</v>
      </c>
      <c r="Z50" s="3">
        <v>44</v>
      </c>
      <c r="AA50" s="27">
        <v>48.79</v>
      </c>
      <c r="AB50" s="29"/>
      <c r="AE50" s="3">
        <v>44</v>
      </c>
      <c r="AF50" s="27">
        <v>0</v>
      </c>
      <c r="AG50" s="28">
        <v>2.7328417886357799</v>
      </c>
      <c r="AJ50" s="3">
        <v>44</v>
      </c>
      <c r="AK50" s="27">
        <v>75.7</v>
      </c>
      <c r="AL50" s="29"/>
      <c r="AO50" s="3">
        <v>44</v>
      </c>
      <c r="AP50" s="27">
        <v>13.51</v>
      </c>
      <c r="AQ50" s="29"/>
    </row>
    <row r="51" spans="1:43" x14ac:dyDescent="0.25">
      <c r="A51" s="3">
        <v>45</v>
      </c>
      <c r="B51" s="27">
        <v>70.59</v>
      </c>
      <c r="C51" s="28">
        <v>2.0867762807764487</v>
      </c>
      <c r="F51" s="3">
        <v>45</v>
      </c>
      <c r="G51" s="27">
        <v>67.790000000000006</v>
      </c>
      <c r="H51" s="28">
        <v>1.6593536316457669</v>
      </c>
      <c r="K51" s="3">
        <v>45</v>
      </c>
      <c r="L51" s="13">
        <v>35.58</v>
      </c>
      <c r="M51" s="29"/>
      <c r="P51" s="3">
        <v>45</v>
      </c>
      <c r="Q51" s="27">
        <v>59.09</v>
      </c>
      <c r="R51" s="28">
        <v>2.2546378960748115</v>
      </c>
      <c r="U51" s="3">
        <v>45</v>
      </c>
      <c r="V51" s="27">
        <v>100</v>
      </c>
      <c r="W51" s="28">
        <v>1.8167629916843469</v>
      </c>
      <c r="Z51" s="3">
        <v>45</v>
      </c>
      <c r="AA51" s="27">
        <v>23.94</v>
      </c>
      <c r="AB51" s="29"/>
      <c r="AE51" s="3">
        <v>45</v>
      </c>
      <c r="AF51" s="27">
        <v>16.600000000000001</v>
      </c>
      <c r="AG51" s="28">
        <v>1.7365967365967365</v>
      </c>
      <c r="AJ51" s="3">
        <v>45</v>
      </c>
      <c r="AK51" s="27">
        <v>47.16</v>
      </c>
      <c r="AO51" s="3">
        <v>45</v>
      </c>
      <c r="AP51" s="27">
        <v>27.55</v>
      </c>
    </row>
    <row r="52" spans="1:43" x14ac:dyDescent="0.25">
      <c r="A52" s="3">
        <v>46</v>
      </c>
      <c r="B52" s="27">
        <v>100</v>
      </c>
      <c r="C52" s="28">
        <v>5.571968138813058</v>
      </c>
      <c r="F52" s="3">
        <v>46</v>
      </c>
      <c r="G52" s="27">
        <v>54.84</v>
      </c>
      <c r="H52" s="28">
        <v>4.3345454545454549</v>
      </c>
      <c r="K52" s="3">
        <v>46</v>
      </c>
      <c r="L52" s="13">
        <v>52.38</v>
      </c>
      <c r="M52" s="29"/>
      <c r="P52" s="3">
        <v>46</v>
      </c>
      <c r="Q52" s="27">
        <v>96.73</v>
      </c>
      <c r="R52" s="28">
        <v>2.0929905885658098</v>
      </c>
      <c r="U52" s="3">
        <v>46</v>
      </c>
      <c r="V52" s="27">
        <v>44.64</v>
      </c>
      <c r="W52" s="28">
        <v>1.2063605155774337</v>
      </c>
      <c r="Z52" s="3">
        <v>46</v>
      </c>
      <c r="AA52" s="27">
        <v>25.13</v>
      </c>
      <c r="AB52" s="29"/>
      <c r="AE52" s="3">
        <v>46</v>
      </c>
      <c r="AF52" s="27">
        <v>27.16</v>
      </c>
      <c r="AG52" s="29"/>
      <c r="AJ52" s="3">
        <v>46</v>
      </c>
      <c r="AK52" s="27">
        <v>39.200000000000003</v>
      </c>
      <c r="AO52" s="3">
        <v>46</v>
      </c>
      <c r="AP52" s="27">
        <v>52.8</v>
      </c>
      <c r="AQ52" s="8"/>
    </row>
    <row r="53" spans="1:43" x14ac:dyDescent="0.25">
      <c r="A53" s="3">
        <v>47</v>
      </c>
      <c r="B53" s="27">
        <v>53.49</v>
      </c>
      <c r="C53" s="28">
        <v>4.1643376187814418</v>
      </c>
      <c r="F53" s="3">
        <v>47</v>
      </c>
      <c r="G53" s="27">
        <v>67.760000000000005</v>
      </c>
      <c r="H53" s="28">
        <v>7.9314383051208344</v>
      </c>
      <c r="K53" s="3">
        <v>47</v>
      </c>
      <c r="L53" s="13">
        <v>38.020000000000003</v>
      </c>
      <c r="M53" s="29"/>
      <c r="P53" s="3">
        <v>47</v>
      </c>
      <c r="Q53" s="27">
        <v>39.25</v>
      </c>
      <c r="R53" s="28">
        <v>2.3311482078320318</v>
      </c>
      <c r="U53" s="3">
        <v>47</v>
      </c>
      <c r="V53" s="27">
        <v>37.49</v>
      </c>
      <c r="W53" s="28">
        <v>3.4286766228685832</v>
      </c>
      <c r="Z53" s="3">
        <v>47</v>
      </c>
      <c r="AA53" s="27">
        <v>21.57</v>
      </c>
      <c r="AB53" s="29"/>
      <c r="AE53" s="3">
        <v>47</v>
      </c>
      <c r="AF53" s="27">
        <v>25.1</v>
      </c>
      <c r="AG53" s="29"/>
      <c r="AJ53" s="3">
        <v>47</v>
      </c>
      <c r="AK53" s="27">
        <v>84.76</v>
      </c>
      <c r="AO53" s="3">
        <v>47</v>
      </c>
      <c r="AP53" s="27">
        <v>40.53</v>
      </c>
      <c r="AQ53" s="7"/>
    </row>
    <row r="54" spans="1:43" x14ac:dyDescent="0.25">
      <c r="A54" s="3">
        <v>48</v>
      </c>
      <c r="B54" s="27">
        <v>25.12</v>
      </c>
      <c r="C54" s="28">
        <v>3.9712153518123672</v>
      </c>
      <c r="F54" s="3">
        <v>48</v>
      </c>
      <c r="G54" s="27">
        <v>32.17</v>
      </c>
      <c r="H54" s="28">
        <v>1.0836363636363637</v>
      </c>
      <c r="K54" s="3">
        <v>48</v>
      </c>
      <c r="L54" s="13">
        <v>21.03</v>
      </c>
      <c r="M54" s="29"/>
      <c r="P54" s="3">
        <v>48</v>
      </c>
      <c r="Q54" s="27">
        <v>17.78</v>
      </c>
      <c r="R54" s="28">
        <v>7.8532651662889368</v>
      </c>
      <c r="U54" s="3">
        <v>48</v>
      </c>
      <c r="V54" s="27">
        <v>73.849999999999994</v>
      </c>
      <c r="W54" s="28">
        <v>1.9345373339738514</v>
      </c>
      <c r="Z54" s="3">
        <v>48</v>
      </c>
      <c r="AA54" s="27">
        <v>56.7</v>
      </c>
      <c r="AB54" s="29"/>
      <c r="AE54" s="3">
        <v>48</v>
      </c>
      <c r="AF54" s="27">
        <v>57</v>
      </c>
      <c r="AJ54" s="3">
        <v>48</v>
      </c>
      <c r="AK54" s="27">
        <v>14.32</v>
      </c>
      <c r="AO54" s="3">
        <v>48</v>
      </c>
      <c r="AP54" s="27">
        <v>16.71</v>
      </c>
      <c r="AQ54" s="7"/>
    </row>
    <row r="55" spans="1:43" x14ac:dyDescent="0.25">
      <c r="A55" s="3">
        <v>49</v>
      </c>
      <c r="B55" s="27">
        <v>100</v>
      </c>
      <c r="C55" s="28">
        <v>3.180362860192103</v>
      </c>
      <c r="F55" s="3">
        <v>49</v>
      </c>
      <c r="G55" s="27">
        <v>52.11</v>
      </c>
      <c r="H55" s="28">
        <v>1.6867033439742807</v>
      </c>
      <c r="K55" s="3">
        <v>49</v>
      </c>
      <c r="L55" s="13">
        <v>26.05</v>
      </c>
      <c r="M55" s="29"/>
      <c r="P55" s="3">
        <v>49</v>
      </c>
      <c r="Q55" s="27">
        <v>99.3</v>
      </c>
      <c r="R55" s="29"/>
      <c r="U55" s="3">
        <v>49</v>
      </c>
      <c r="V55" s="27">
        <v>100</v>
      </c>
      <c r="W55" s="28">
        <v>1.3220940550133098</v>
      </c>
      <c r="Z55" s="3">
        <v>49</v>
      </c>
      <c r="AA55" s="27">
        <v>29.2</v>
      </c>
      <c r="AB55" s="29"/>
      <c r="AE55" s="3">
        <v>49</v>
      </c>
      <c r="AF55" s="27">
        <v>55.73</v>
      </c>
      <c r="AJ55" s="3">
        <v>49</v>
      </c>
      <c r="AK55" s="27">
        <v>31.39</v>
      </c>
      <c r="AL55" s="29"/>
      <c r="AO55" s="3">
        <v>49</v>
      </c>
      <c r="AP55" s="27">
        <v>42.1</v>
      </c>
      <c r="AQ55" s="7"/>
    </row>
    <row r="56" spans="1:43" x14ac:dyDescent="0.25">
      <c r="A56" s="3">
        <v>50</v>
      </c>
      <c r="B56" s="27">
        <v>75.7</v>
      </c>
      <c r="C56" s="28">
        <v>1.6811273707844887</v>
      </c>
      <c r="F56" s="3">
        <v>50</v>
      </c>
      <c r="G56" s="27">
        <v>42</v>
      </c>
      <c r="H56" s="28">
        <v>8.6789375582479025</v>
      </c>
      <c r="K56" s="3">
        <v>50</v>
      </c>
      <c r="L56" s="27">
        <v>30.73</v>
      </c>
      <c r="M56" s="29"/>
      <c r="P56" s="3">
        <v>50</v>
      </c>
      <c r="Q56" s="27">
        <v>86.9</v>
      </c>
      <c r="R56" s="29"/>
      <c r="U56" s="3">
        <v>50</v>
      </c>
      <c r="V56" s="27">
        <v>47.99</v>
      </c>
      <c r="W56" s="28">
        <v>1.3459801264679314</v>
      </c>
      <c r="Z56" s="3">
        <v>50</v>
      </c>
      <c r="AA56" s="27">
        <v>27.15</v>
      </c>
      <c r="AB56" s="29"/>
      <c r="AE56" s="3">
        <v>50</v>
      </c>
      <c r="AF56" s="27">
        <v>65</v>
      </c>
      <c r="AJ56" s="3">
        <v>50</v>
      </c>
      <c r="AK56" s="27">
        <v>27.2</v>
      </c>
      <c r="AL56" s="29"/>
      <c r="AO56" s="3">
        <v>50</v>
      </c>
      <c r="AP56" s="27">
        <v>42.19</v>
      </c>
    </row>
    <row r="57" spans="1:43" x14ac:dyDescent="0.25">
      <c r="A57" s="3">
        <v>51</v>
      </c>
      <c r="B57" s="27">
        <v>23.9</v>
      </c>
      <c r="C57" s="31">
        <v>3.9136373187644464</v>
      </c>
      <c r="F57" s="3">
        <v>51</v>
      </c>
      <c r="G57" s="27">
        <v>67.66</v>
      </c>
      <c r="H57" s="28">
        <v>2.8473695274130981</v>
      </c>
      <c r="K57" s="3">
        <v>51</v>
      </c>
      <c r="L57" s="13">
        <v>29.87</v>
      </c>
      <c r="M57" s="29"/>
      <c r="P57" s="3">
        <v>51</v>
      </c>
      <c r="Q57" s="27">
        <v>69.8</v>
      </c>
      <c r="U57" s="3">
        <v>51</v>
      </c>
      <c r="V57" s="27">
        <v>88.96</v>
      </c>
      <c r="W57" s="29"/>
      <c r="Z57" s="3">
        <v>51</v>
      </c>
      <c r="AA57" s="27">
        <v>45.65</v>
      </c>
      <c r="AB57" s="29"/>
      <c r="AE57" s="3">
        <v>51</v>
      </c>
      <c r="AF57" s="27">
        <v>61.1</v>
      </c>
      <c r="AJ57" s="3">
        <v>51</v>
      </c>
      <c r="AK57" s="27">
        <v>48.8</v>
      </c>
      <c r="AL57" s="29"/>
      <c r="AO57" s="3">
        <v>51</v>
      </c>
      <c r="AP57" s="27">
        <v>12.82</v>
      </c>
    </row>
    <row r="58" spans="1:43" x14ac:dyDescent="0.25">
      <c r="A58" s="3">
        <v>52</v>
      </c>
      <c r="B58" s="27">
        <v>56.98</v>
      </c>
      <c r="C58" s="28">
        <v>0.88955223880597012</v>
      </c>
      <c r="F58" s="3">
        <v>52</v>
      </c>
      <c r="G58" s="27">
        <v>41.3</v>
      </c>
      <c r="H58" s="28">
        <v>2.098591549295775</v>
      </c>
      <c r="K58" s="3">
        <v>52</v>
      </c>
      <c r="L58" s="27">
        <v>37</v>
      </c>
      <c r="M58" s="29"/>
      <c r="P58" s="3">
        <v>52</v>
      </c>
      <c r="Q58" s="27">
        <v>81.84</v>
      </c>
      <c r="U58" s="3">
        <v>52</v>
      </c>
      <c r="V58" s="27">
        <v>68.63</v>
      </c>
      <c r="W58" s="29"/>
      <c r="Z58" s="3">
        <v>52</v>
      </c>
      <c r="AA58" s="27">
        <v>37.049999999999997</v>
      </c>
      <c r="AB58" s="29"/>
      <c r="AE58" s="3">
        <v>52</v>
      </c>
      <c r="AF58" s="27">
        <v>19.29</v>
      </c>
      <c r="AG58" s="29"/>
      <c r="AJ58" s="5"/>
      <c r="AK58" s="26"/>
      <c r="AL58" s="29"/>
      <c r="AO58" s="3">
        <v>52</v>
      </c>
      <c r="AP58" s="27">
        <v>54</v>
      </c>
      <c r="AQ58" s="29"/>
    </row>
    <row r="59" spans="1:43" x14ac:dyDescent="0.25">
      <c r="A59" s="3">
        <v>53</v>
      </c>
      <c r="B59" s="27">
        <v>30.1</v>
      </c>
      <c r="C59" s="28">
        <v>2.8914072809128313</v>
      </c>
      <c r="F59" s="3">
        <v>53</v>
      </c>
      <c r="G59" s="27">
        <v>36.43</v>
      </c>
      <c r="H59" s="28">
        <v>1.1987127916331457</v>
      </c>
      <c r="K59" s="3">
        <v>53</v>
      </c>
      <c r="L59" s="27">
        <v>54.08</v>
      </c>
      <c r="M59" s="29"/>
      <c r="P59" s="3">
        <v>53</v>
      </c>
      <c r="Q59" s="27">
        <v>79.650000000000006</v>
      </c>
      <c r="U59" s="3">
        <v>53</v>
      </c>
      <c r="V59" s="27">
        <v>76.88</v>
      </c>
      <c r="Z59" s="3">
        <v>53</v>
      </c>
      <c r="AA59" s="27">
        <v>62.55</v>
      </c>
      <c r="AB59" s="29"/>
      <c r="AE59" s="3">
        <v>53</v>
      </c>
      <c r="AF59" s="27">
        <v>32.35</v>
      </c>
      <c r="AG59" s="29"/>
      <c r="AJ59" s="5"/>
      <c r="AK59" s="26"/>
      <c r="AO59" s="3">
        <v>53</v>
      </c>
      <c r="AP59" s="27">
        <v>19.36</v>
      </c>
      <c r="AQ59" s="29"/>
    </row>
    <row r="60" spans="1:43" x14ac:dyDescent="0.25">
      <c r="A60" s="3">
        <v>54</v>
      </c>
      <c r="B60" s="27">
        <v>38.64</v>
      </c>
      <c r="C60" s="28">
        <v>1.3977485928705442</v>
      </c>
      <c r="F60" s="3">
        <v>54</v>
      </c>
      <c r="G60" s="27">
        <v>68.900000000000006</v>
      </c>
      <c r="H60" s="28">
        <v>3.0254421409571766</v>
      </c>
      <c r="M60" s="29"/>
      <c r="P60" s="3">
        <v>54</v>
      </c>
      <c r="Q60" s="27">
        <v>60.93</v>
      </c>
      <c r="U60" s="3">
        <v>54</v>
      </c>
      <c r="V60" s="27">
        <v>48.54</v>
      </c>
      <c r="Z60" s="5"/>
      <c r="AA60" s="26"/>
      <c r="AB60" s="29"/>
      <c r="AE60" s="3">
        <v>54</v>
      </c>
      <c r="AF60" s="13">
        <v>67.739999999999995</v>
      </c>
      <c r="AG60" s="29"/>
      <c r="AJ60" s="5" t="s">
        <v>7</v>
      </c>
      <c r="AK60" s="26">
        <v>50</v>
      </c>
      <c r="AL60" s="34">
        <v>35</v>
      </c>
      <c r="AO60" s="3">
        <v>54</v>
      </c>
      <c r="AP60" s="27">
        <v>70.7</v>
      </c>
      <c r="AQ60" s="29"/>
    </row>
    <row r="61" spans="1:43" x14ac:dyDescent="0.25">
      <c r="A61" s="3">
        <v>55</v>
      </c>
      <c r="B61" s="27">
        <v>52.3</v>
      </c>
      <c r="C61" s="28">
        <v>2.9480432115864037</v>
      </c>
      <c r="F61" s="3">
        <v>55</v>
      </c>
      <c r="G61" s="27">
        <v>92.1</v>
      </c>
      <c r="H61" s="28">
        <v>2.3631288460318469</v>
      </c>
      <c r="K61" s="5" t="s">
        <v>7</v>
      </c>
      <c r="L61" s="26">
        <v>52</v>
      </c>
      <c r="M61" s="34">
        <v>32</v>
      </c>
      <c r="P61" s="3">
        <v>55</v>
      </c>
      <c r="Q61" s="27">
        <v>64.55</v>
      </c>
      <c r="R61" s="29"/>
      <c r="U61" s="3">
        <v>55</v>
      </c>
      <c r="V61" s="27">
        <v>66.069999999999993</v>
      </c>
      <c r="Z61" s="5"/>
      <c r="AA61" s="26"/>
      <c r="AB61" s="29"/>
      <c r="AE61" s="3">
        <v>55</v>
      </c>
      <c r="AF61" s="13">
        <v>100</v>
      </c>
      <c r="AG61" s="29"/>
      <c r="AJ61" s="5" t="s">
        <v>8</v>
      </c>
      <c r="AK61" s="26">
        <f>STDEV(AK7:AK57)</f>
        <v>22.927187181999269</v>
      </c>
      <c r="AL61" s="26">
        <f>STDEV(AL7:AL42)</f>
        <v>1.3767903381201765</v>
      </c>
      <c r="AO61" s="3">
        <v>55</v>
      </c>
      <c r="AP61" s="27">
        <v>12.4</v>
      </c>
      <c r="AQ61" s="29"/>
    </row>
    <row r="62" spans="1:43" x14ac:dyDescent="0.25">
      <c r="A62" s="3">
        <v>56</v>
      </c>
      <c r="B62" s="27">
        <v>51.37</v>
      </c>
      <c r="C62" s="28">
        <v>1.5479554521276595</v>
      </c>
      <c r="F62" s="3">
        <v>56</v>
      </c>
      <c r="G62" s="27">
        <v>83.47</v>
      </c>
      <c r="H62" s="28">
        <v>1.2314049586776858</v>
      </c>
      <c r="K62" s="5" t="s">
        <v>8</v>
      </c>
      <c r="L62" s="26">
        <f>STDEV(L7:L59)</f>
        <v>18.346330375413778</v>
      </c>
      <c r="M62" s="26">
        <f>STDEV(M7:M39)</f>
        <v>1.6721640064706573</v>
      </c>
      <c r="P62" s="3">
        <v>56</v>
      </c>
      <c r="Q62" s="27">
        <v>19.8</v>
      </c>
      <c r="R62" s="29"/>
      <c r="U62" s="3">
        <v>56</v>
      </c>
      <c r="V62" s="27">
        <v>34.14</v>
      </c>
      <c r="Z62" s="5" t="s">
        <v>7</v>
      </c>
      <c r="AA62" s="26">
        <v>52</v>
      </c>
      <c r="AB62" s="34">
        <v>29</v>
      </c>
      <c r="AE62" s="3">
        <v>56</v>
      </c>
      <c r="AF62" s="27">
        <v>13.12</v>
      </c>
      <c r="AG62" s="29"/>
      <c r="AJ62" s="5" t="s">
        <v>9</v>
      </c>
      <c r="AK62" s="32">
        <f>AVERAGE(AK7:AK57)</f>
        <v>39.981372549019603</v>
      </c>
      <c r="AL62" s="32">
        <f>AVERAGE(AL7:AL42)</f>
        <v>2.2491022817674149</v>
      </c>
      <c r="AO62" s="3">
        <v>56</v>
      </c>
      <c r="AP62" s="27">
        <v>29.65</v>
      </c>
      <c r="AQ62" s="29"/>
    </row>
    <row r="63" spans="1:43" x14ac:dyDescent="0.25">
      <c r="A63" s="3">
        <v>57</v>
      </c>
      <c r="B63" s="27">
        <v>38.79</v>
      </c>
      <c r="C63" s="27">
        <v>5.2450014080540699</v>
      </c>
      <c r="F63" s="3">
        <v>57</v>
      </c>
      <c r="G63" s="27">
        <v>60.36</v>
      </c>
      <c r="H63" s="28">
        <v>3.8304326589372479</v>
      </c>
      <c r="K63" s="5" t="s">
        <v>9</v>
      </c>
      <c r="L63" s="26">
        <f>AVERAGE(L7:L59)</f>
        <v>42.113396226415105</v>
      </c>
      <c r="M63" s="26">
        <f>AVERAGE(M7:M39)</f>
        <v>2.7376152955312989</v>
      </c>
      <c r="P63" s="3">
        <v>57</v>
      </c>
      <c r="Q63" s="27">
        <v>8.99</v>
      </c>
      <c r="R63" s="29"/>
      <c r="U63" s="3">
        <v>57</v>
      </c>
      <c r="V63" s="27">
        <v>49.84</v>
      </c>
      <c r="W63" s="29"/>
      <c r="Z63" s="5" t="s">
        <v>8</v>
      </c>
      <c r="AA63" s="26">
        <f>STDEV(AA7:AA59)</f>
        <v>13.166003561532717</v>
      </c>
      <c r="AB63" s="26">
        <f>STDEV(AB7:AB35)</f>
        <v>1.2139351895445132</v>
      </c>
      <c r="AE63" s="3">
        <v>57</v>
      </c>
      <c r="AF63" s="27">
        <v>100</v>
      </c>
      <c r="AG63" s="29"/>
      <c r="AJ63" s="5" t="s">
        <v>10</v>
      </c>
      <c r="AK63" s="26">
        <f>AK61/AK60</f>
        <v>0.4585437436399854</v>
      </c>
      <c r="AL63" s="26">
        <f>AL61/AL60</f>
        <v>3.9336866803433616E-2</v>
      </c>
      <c r="AO63" s="3">
        <v>57</v>
      </c>
      <c r="AP63" s="27">
        <v>56.3</v>
      </c>
      <c r="AQ63" s="29"/>
    </row>
    <row r="64" spans="1:43" x14ac:dyDescent="0.25">
      <c r="A64" s="3">
        <v>58</v>
      </c>
      <c r="B64" s="27">
        <v>37.229999999999997</v>
      </c>
      <c r="C64" s="27">
        <v>1.2143637223100621</v>
      </c>
      <c r="F64" s="3">
        <v>58</v>
      </c>
      <c r="G64" s="27">
        <v>39.36</v>
      </c>
      <c r="H64" s="28">
        <v>1.7244572010555066</v>
      </c>
      <c r="K64" s="5" t="s">
        <v>10</v>
      </c>
      <c r="L64" s="26">
        <f>L62/L61</f>
        <v>0.35281404568103419</v>
      </c>
      <c r="M64" s="26">
        <f>M62/M61</f>
        <v>5.2255125202208041E-2</v>
      </c>
      <c r="P64" s="5"/>
      <c r="Q64" s="26"/>
      <c r="R64" s="26"/>
      <c r="U64" s="3">
        <v>58</v>
      </c>
      <c r="V64" s="27">
        <v>67.599999999999994</v>
      </c>
      <c r="W64" s="29"/>
      <c r="Z64" s="5" t="s">
        <v>9</v>
      </c>
      <c r="AA64" s="32">
        <f>AVERAGE(AA7:AA59)</f>
        <v>37.336603773584919</v>
      </c>
      <c r="AB64" s="32">
        <f>AVERAGE(AB7:AB35)</f>
        <v>2.6203901298679915</v>
      </c>
      <c r="AE64" s="3">
        <v>58</v>
      </c>
      <c r="AF64" s="27">
        <v>10.25</v>
      </c>
      <c r="AG64" s="29"/>
      <c r="AJ64" s="5"/>
      <c r="AK64" s="26"/>
      <c r="AL64" s="7"/>
      <c r="AO64" s="3">
        <v>58</v>
      </c>
      <c r="AP64" s="27">
        <v>38.799999999999997</v>
      </c>
      <c r="AQ64" s="29"/>
    </row>
    <row r="65" spans="1:43" x14ac:dyDescent="0.25">
      <c r="A65" s="3">
        <v>59</v>
      </c>
      <c r="B65" s="27">
        <v>92</v>
      </c>
      <c r="C65" s="27">
        <v>1.3657195233730521</v>
      </c>
      <c r="F65" s="3">
        <v>59</v>
      </c>
      <c r="G65" s="27">
        <v>64.599999999999994</v>
      </c>
      <c r="H65" s="28">
        <v>6.973696527192736</v>
      </c>
      <c r="K65" s="5"/>
      <c r="L65" s="26"/>
      <c r="M65" s="29"/>
      <c r="P65" s="5"/>
      <c r="Q65" s="26"/>
      <c r="R65" s="26"/>
      <c r="U65" s="3">
        <v>59</v>
      </c>
      <c r="V65" s="27">
        <v>50.8</v>
      </c>
      <c r="W65" s="29"/>
      <c r="Z65" s="5" t="s">
        <v>10</v>
      </c>
      <c r="AA65" s="26">
        <f>AA63/AA62</f>
        <v>0.25319237618332147</v>
      </c>
      <c r="AB65" s="26">
        <f>AB63/AB62</f>
        <v>4.185983412222459E-2</v>
      </c>
      <c r="AE65" s="3">
        <v>59</v>
      </c>
      <c r="AF65" s="27">
        <v>61.55</v>
      </c>
      <c r="AG65" s="29"/>
      <c r="AJ65" s="5"/>
      <c r="AK65" s="26"/>
      <c r="AO65" s="3">
        <v>59</v>
      </c>
      <c r="AP65" s="27">
        <v>25.52</v>
      </c>
      <c r="AQ65" s="7"/>
    </row>
    <row r="66" spans="1:43" x14ac:dyDescent="0.25">
      <c r="A66" s="14">
        <v>60</v>
      </c>
      <c r="B66" s="30">
        <v>70.83</v>
      </c>
      <c r="C66" s="28">
        <v>4.6714321545021313</v>
      </c>
      <c r="F66" s="3">
        <v>60</v>
      </c>
      <c r="G66" s="27">
        <v>67.89</v>
      </c>
      <c r="H66" s="28">
        <v>1.545643153526971</v>
      </c>
      <c r="K66" s="5"/>
      <c r="L66" s="26"/>
      <c r="M66" s="29"/>
      <c r="P66" s="5" t="s">
        <v>7</v>
      </c>
      <c r="Q66" s="26">
        <v>56</v>
      </c>
      <c r="R66" s="34">
        <v>47</v>
      </c>
      <c r="U66" s="5"/>
      <c r="V66" s="26"/>
      <c r="W66" s="29"/>
      <c r="Z66" s="5"/>
      <c r="AA66" s="8"/>
      <c r="AB66" s="7"/>
      <c r="AE66" s="3">
        <v>60</v>
      </c>
      <c r="AF66" s="27">
        <v>100</v>
      </c>
      <c r="AG66" s="29"/>
      <c r="AO66" s="5"/>
      <c r="AP66" s="26"/>
      <c r="AQ66" s="7"/>
    </row>
    <row r="67" spans="1:43" x14ac:dyDescent="0.25">
      <c r="A67" s="3">
        <v>61</v>
      </c>
      <c r="B67" s="27">
        <v>59.93</v>
      </c>
      <c r="C67" s="28">
        <v>1.545643153526971</v>
      </c>
      <c r="F67" s="3">
        <v>61</v>
      </c>
      <c r="G67" s="27">
        <v>46.78</v>
      </c>
      <c r="H67" s="28">
        <v>6.159570070276974</v>
      </c>
      <c r="K67" s="5"/>
      <c r="L67" s="26"/>
      <c r="M67" s="29"/>
      <c r="P67" s="5" t="s">
        <v>8</v>
      </c>
      <c r="Q67" s="26">
        <f>STDEV(Q7:Q63)</f>
        <v>25.194992677415819</v>
      </c>
      <c r="R67" s="26">
        <f>STDEV(R7:R54)</f>
        <v>1.5932248266146252</v>
      </c>
      <c r="U67" s="5"/>
      <c r="V67" s="26"/>
      <c r="W67" s="29"/>
      <c r="Z67" s="5"/>
      <c r="AA67" s="7"/>
      <c r="AB67" s="7"/>
      <c r="AE67" s="3">
        <v>61</v>
      </c>
      <c r="AF67" s="27">
        <v>50</v>
      </c>
      <c r="AG67" s="29"/>
      <c r="AO67" s="5"/>
      <c r="AP67" s="26"/>
    </row>
    <row r="68" spans="1:43" x14ac:dyDescent="0.25">
      <c r="A68" s="3">
        <v>62</v>
      </c>
      <c r="B68" s="27">
        <v>26.4</v>
      </c>
      <c r="C68" s="29"/>
      <c r="F68" s="3">
        <v>62</v>
      </c>
      <c r="G68" s="27">
        <v>23.59</v>
      </c>
      <c r="H68" s="28">
        <v>2.7714742755105837</v>
      </c>
      <c r="K68" s="5"/>
      <c r="L68" s="26"/>
      <c r="M68" s="29"/>
      <c r="P68" s="5" t="s">
        <v>9</v>
      </c>
      <c r="Q68" s="32">
        <f>AVERAGE(Q7:Q63)</f>
        <v>58.238947368421066</v>
      </c>
      <c r="R68" s="32">
        <f>AVERAGE(R7:R54)</f>
        <v>2.4581995360566409</v>
      </c>
      <c r="U68" s="5" t="s">
        <v>7</v>
      </c>
      <c r="V68" s="26">
        <v>58</v>
      </c>
      <c r="W68" s="34">
        <v>49</v>
      </c>
      <c r="Z68" s="5"/>
      <c r="AA68" s="7"/>
      <c r="AE68" s="3">
        <v>62</v>
      </c>
      <c r="AF68" s="27">
        <v>60.5</v>
      </c>
      <c r="AG68" s="29"/>
      <c r="AL68" s="29"/>
      <c r="AO68" s="5" t="s">
        <v>7</v>
      </c>
      <c r="AP68" s="26">
        <v>58</v>
      </c>
      <c r="AQ68" s="34">
        <v>33</v>
      </c>
    </row>
    <row r="69" spans="1:43" x14ac:dyDescent="0.25">
      <c r="A69" s="3">
        <v>63</v>
      </c>
      <c r="B69" s="27">
        <v>98</v>
      </c>
      <c r="C69" s="29"/>
      <c r="F69" s="3">
        <v>63</v>
      </c>
      <c r="G69" s="27">
        <v>87.59</v>
      </c>
      <c r="H69" s="28">
        <v>2.2762687524825078</v>
      </c>
      <c r="K69" s="5"/>
      <c r="L69" s="26"/>
      <c r="M69" s="29"/>
      <c r="P69" s="5" t="s">
        <v>10</v>
      </c>
      <c r="Q69" s="26">
        <f>Q67/Q66</f>
        <v>0.44991058352528246</v>
      </c>
      <c r="R69" s="26">
        <f>R67/R66</f>
        <v>3.3898400566268617E-2</v>
      </c>
      <c r="U69" s="5" t="s">
        <v>8</v>
      </c>
      <c r="V69" s="26">
        <f>STDEV(V7:V65)</f>
        <v>24.703599798729343</v>
      </c>
      <c r="W69" s="26">
        <f>STDEV(W7:W56)</f>
        <v>1.5771349163679114</v>
      </c>
      <c r="Z69" s="5"/>
      <c r="AA69" s="7"/>
      <c r="AE69" s="3">
        <v>63</v>
      </c>
      <c r="AF69" s="27">
        <v>63.12</v>
      </c>
      <c r="AG69" s="29"/>
      <c r="AL69" s="29"/>
      <c r="AO69" s="5" t="s">
        <v>8</v>
      </c>
      <c r="AP69" s="26">
        <f>STDEV(AP7:AP65)</f>
        <v>15.803123453002447</v>
      </c>
      <c r="AQ69" s="26">
        <f>STDEV(AQ7:AQ40)</f>
        <v>1.1716358894479688</v>
      </c>
    </row>
    <row r="70" spans="1:43" x14ac:dyDescent="0.25">
      <c r="A70" s="3">
        <v>64</v>
      </c>
      <c r="B70" s="27">
        <v>43.4</v>
      </c>
      <c r="F70" s="3">
        <v>64</v>
      </c>
      <c r="G70" s="27">
        <v>83.62</v>
      </c>
      <c r="H70" s="28">
        <v>2.5522439191503938</v>
      </c>
      <c r="K70" s="5"/>
      <c r="L70" s="26"/>
      <c r="M70" s="7"/>
      <c r="P70" s="5"/>
      <c r="Q70" s="26"/>
      <c r="R70" s="29"/>
      <c r="U70" s="5" t="s">
        <v>9</v>
      </c>
      <c r="V70" s="32">
        <f>AVERAGE(V7:V65)</f>
        <v>62.991864406779662</v>
      </c>
      <c r="W70" s="32">
        <f>AVERAGE(W7:W56)</f>
        <v>2.5134861913222837</v>
      </c>
      <c r="Z70" s="5"/>
      <c r="AA70" s="26"/>
      <c r="AE70" s="3">
        <v>64</v>
      </c>
      <c r="AF70" s="27">
        <v>10.24</v>
      </c>
      <c r="AG70" s="7"/>
      <c r="AJ70" s="5"/>
      <c r="AK70" s="26"/>
      <c r="AL70" s="29"/>
      <c r="AO70" s="5" t="s">
        <v>9</v>
      </c>
      <c r="AP70" s="32">
        <f>AVERAGE(AP7:AP65)</f>
        <v>27.408305084745763</v>
      </c>
      <c r="AQ70" s="32">
        <f>AVERAGE(AQ7:AQ40)</f>
        <v>2.2456947923584041</v>
      </c>
    </row>
    <row r="71" spans="1:43" x14ac:dyDescent="0.25">
      <c r="A71" s="3">
        <v>65</v>
      </c>
      <c r="B71" s="27">
        <v>83.67</v>
      </c>
      <c r="F71" s="3">
        <v>65</v>
      </c>
      <c r="G71" s="27">
        <v>83.3</v>
      </c>
      <c r="H71" s="28">
        <v>1.5424430641821947</v>
      </c>
      <c r="K71" s="5"/>
      <c r="L71" s="26"/>
      <c r="M71" s="7"/>
      <c r="P71" s="5"/>
      <c r="Q71" s="26"/>
      <c r="R71" s="29"/>
      <c r="U71" s="5" t="s">
        <v>10</v>
      </c>
      <c r="V71" s="26">
        <f>V69/V68</f>
        <v>0.42592413446085076</v>
      </c>
      <c r="W71" s="26">
        <f>W69/W68</f>
        <v>3.2186426864651251E-2</v>
      </c>
      <c r="Z71" s="5"/>
      <c r="AA71" s="26"/>
      <c r="AE71" s="3">
        <v>65</v>
      </c>
      <c r="AF71" s="27">
        <v>58.7</v>
      </c>
      <c r="AG71" s="7"/>
      <c r="AJ71" s="5"/>
      <c r="AK71" s="26"/>
      <c r="AL71" s="29"/>
      <c r="AO71" s="5" t="s">
        <v>10</v>
      </c>
      <c r="AP71" s="26">
        <f>AP69/AP68</f>
        <v>0.27246764574142152</v>
      </c>
      <c r="AQ71" s="26">
        <f>AQ69/AQ68</f>
        <v>3.5504117862059661E-2</v>
      </c>
    </row>
    <row r="72" spans="1:43" x14ac:dyDescent="0.25">
      <c r="A72" s="3">
        <v>66</v>
      </c>
      <c r="B72" s="27">
        <v>49.39</v>
      </c>
      <c r="F72" s="3">
        <v>66</v>
      </c>
      <c r="G72" s="27">
        <v>54.34</v>
      </c>
      <c r="H72" s="28">
        <v>2.3285616053009943</v>
      </c>
      <c r="K72" s="5"/>
      <c r="L72" s="26"/>
      <c r="P72" s="5"/>
      <c r="Q72" s="26"/>
      <c r="R72" s="29"/>
      <c r="U72" s="5"/>
      <c r="V72" s="26"/>
      <c r="W72" s="29"/>
      <c r="Z72" s="5"/>
      <c r="AA72" s="26"/>
      <c r="AE72" s="5"/>
      <c r="AF72" s="26"/>
      <c r="AJ72" s="5"/>
      <c r="AK72" s="26"/>
      <c r="AL72" s="29"/>
      <c r="AO72" s="5"/>
      <c r="AP72" s="26"/>
      <c r="AQ72" s="7"/>
    </row>
    <row r="73" spans="1:43" x14ac:dyDescent="0.25">
      <c r="A73" s="3">
        <v>67</v>
      </c>
      <c r="B73" s="27">
        <v>61.44</v>
      </c>
      <c r="F73" s="3">
        <v>67</v>
      </c>
      <c r="G73" s="27">
        <v>33.71</v>
      </c>
      <c r="H73" s="27">
        <v>1.0169468389333662</v>
      </c>
      <c r="K73" s="5"/>
      <c r="L73" s="26"/>
      <c r="P73" s="5"/>
      <c r="Q73" s="26"/>
      <c r="R73" s="29"/>
      <c r="U73" s="5"/>
      <c r="V73" s="26"/>
      <c r="W73" s="29"/>
      <c r="Z73" s="5"/>
      <c r="AA73" s="26"/>
      <c r="AE73" s="5"/>
      <c r="AF73" s="26"/>
      <c r="AJ73" s="5"/>
      <c r="AK73" s="26"/>
      <c r="AL73" s="29"/>
      <c r="AO73" s="5"/>
      <c r="AP73" s="26"/>
    </row>
    <row r="74" spans="1:43" x14ac:dyDescent="0.25">
      <c r="A74" s="3">
        <v>68</v>
      </c>
      <c r="B74" s="27">
        <v>46.23</v>
      </c>
      <c r="C74" s="29"/>
      <c r="F74" s="3">
        <v>68</v>
      </c>
      <c r="G74" s="27">
        <v>37.67</v>
      </c>
      <c r="H74" s="26"/>
      <c r="K74" s="5"/>
      <c r="L74" s="26"/>
      <c r="P74" s="5"/>
      <c r="Q74" s="26"/>
      <c r="R74" s="29"/>
      <c r="U74" s="5"/>
      <c r="V74" s="26"/>
      <c r="W74" s="29"/>
      <c r="Z74" s="5"/>
      <c r="AA74" s="26"/>
      <c r="AE74" s="5" t="s">
        <v>7</v>
      </c>
      <c r="AF74" s="26">
        <v>64</v>
      </c>
      <c r="AG74" s="34">
        <v>49</v>
      </c>
      <c r="AJ74" s="5"/>
      <c r="AK74" s="26"/>
      <c r="AL74" s="29"/>
      <c r="AO74" s="5"/>
      <c r="AP74" s="26"/>
    </row>
    <row r="75" spans="1:43" x14ac:dyDescent="0.25">
      <c r="A75" s="3">
        <v>69</v>
      </c>
      <c r="B75" s="27">
        <v>71.11</v>
      </c>
      <c r="C75" s="29"/>
      <c r="F75" s="3">
        <v>69</v>
      </c>
      <c r="G75" s="27">
        <v>45.9</v>
      </c>
      <c r="H75" s="26"/>
      <c r="K75" s="5"/>
      <c r="L75" s="26"/>
      <c r="P75" s="5"/>
      <c r="Q75" s="26"/>
      <c r="R75" s="29"/>
      <c r="U75" s="5"/>
      <c r="V75" s="26"/>
      <c r="W75" s="29"/>
      <c r="Z75" s="5"/>
      <c r="AA75" s="26"/>
      <c r="AE75" s="5" t="s">
        <v>8</v>
      </c>
      <c r="AF75" s="26">
        <f>STDEV(AF7:AF71)</f>
        <v>23.399107131665001</v>
      </c>
      <c r="AG75" s="26">
        <f>STDEV(AG7:AG51)</f>
        <v>0.94380325414372213</v>
      </c>
      <c r="AJ75" s="5"/>
      <c r="AK75" s="26"/>
      <c r="AL75" s="7"/>
      <c r="AO75" s="5"/>
      <c r="AP75" s="26"/>
    </row>
    <row r="76" spans="1:43" x14ac:dyDescent="0.25">
      <c r="A76" s="3">
        <v>70</v>
      </c>
      <c r="B76" s="27">
        <v>58.8</v>
      </c>
      <c r="C76" s="29"/>
      <c r="F76" s="3">
        <v>70</v>
      </c>
      <c r="G76" s="27">
        <v>100</v>
      </c>
      <c r="K76" s="5"/>
      <c r="L76" s="26"/>
      <c r="P76" s="5"/>
      <c r="Q76" s="26"/>
      <c r="R76" s="29"/>
      <c r="U76" s="5"/>
      <c r="V76" s="26"/>
      <c r="W76" s="29"/>
      <c r="Z76" s="5"/>
      <c r="AA76" s="26"/>
      <c r="AE76" s="5" t="s">
        <v>9</v>
      </c>
      <c r="AF76" s="32">
        <f>AVERAGE(AF7:AF71)</f>
        <v>40.708415384615364</v>
      </c>
      <c r="AG76" s="32">
        <f>AVERAGE(AG7:AG51)</f>
        <v>2.1768889436157064</v>
      </c>
      <c r="AJ76" s="5"/>
      <c r="AK76" s="8"/>
      <c r="AL76" s="7"/>
      <c r="AO76" s="5"/>
      <c r="AP76" s="26"/>
    </row>
    <row r="77" spans="1:43" x14ac:dyDescent="0.25">
      <c r="A77" s="5"/>
      <c r="B77" s="26"/>
      <c r="C77" s="29"/>
      <c r="F77" s="3">
        <v>71</v>
      </c>
      <c r="G77" s="27">
        <v>33.53</v>
      </c>
      <c r="K77" s="5"/>
      <c r="L77" s="26"/>
      <c r="P77" s="5"/>
      <c r="Q77" s="26"/>
      <c r="R77" s="29"/>
      <c r="U77" s="5"/>
      <c r="V77" s="26"/>
      <c r="W77" s="29"/>
      <c r="Z77" s="5"/>
      <c r="AA77" s="26"/>
      <c r="AE77" s="5" t="s">
        <v>10</v>
      </c>
      <c r="AF77" s="26">
        <f>AF75/AF74</f>
        <v>0.36561104893226565</v>
      </c>
      <c r="AG77" s="26">
        <f>AG75/AG74</f>
        <v>1.9261290900892288E-2</v>
      </c>
      <c r="AJ77" s="5"/>
      <c r="AK77" s="7"/>
      <c r="AO77" s="5"/>
      <c r="AP77" s="8"/>
    </row>
    <row r="78" spans="1:43" x14ac:dyDescent="0.25">
      <c r="A78" s="5"/>
      <c r="B78" s="26"/>
      <c r="C78" s="29"/>
      <c r="F78" s="3">
        <v>72</v>
      </c>
      <c r="G78" s="27">
        <v>55</v>
      </c>
      <c r="K78" s="5"/>
      <c r="L78" s="26"/>
      <c r="P78" s="5"/>
      <c r="Q78" s="26"/>
      <c r="R78" s="29"/>
      <c r="U78" s="5"/>
      <c r="V78" s="26"/>
      <c r="W78" s="29"/>
      <c r="Z78" s="5"/>
      <c r="AA78" s="26"/>
      <c r="AE78" s="5"/>
      <c r="AF78" s="26"/>
      <c r="AJ78" s="5"/>
      <c r="AK78" s="7"/>
      <c r="AO78" s="5"/>
      <c r="AP78" s="7"/>
    </row>
    <row r="79" spans="1:43" x14ac:dyDescent="0.25">
      <c r="A79" s="5" t="s">
        <v>7</v>
      </c>
      <c r="B79" s="26">
        <v>69</v>
      </c>
      <c r="C79" s="34">
        <v>60</v>
      </c>
      <c r="F79" s="3">
        <v>73</v>
      </c>
      <c r="G79" s="27">
        <v>87.7</v>
      </c>
      <c r="K79" s="5"/>
      <c r="L79" s="26"/>
      <c r="P79" s="5"/>
      <c r="Q79" s="26"/>
      <c r="R79" s="29"/>
      <c r="U79" s="5"/>
      <c r="V79" s="26"/>
      <c r="W79" s="29"/>
      <c r="Z79" s="5"/>
      <c r="AA79" s="26"/>
      <c r="AE79" s="5"/>
      <c r="AF79" s="26"/>
      <c r="AJ79" s="5"/>
      <c r="AK79" s="7"/>
      <c r="AO79" s="5"/>
      <c r="AP79" s="7"/>
    </row>
    <row r="80" spans="1:43" x14ac:dyDescent="0.25">
      <c r="A80" s="5" t="s">
        <v>8</v>
      </c>
      <c r="B80" s="26">
        <f>STDEV(B7:B76)</f>
        <v>23.656805064488609</v>
      </c>
      <c r="C80" s="26">
        <f>STDEV(C7:C67)</f>
        <v>1.4755473512875865</v>
      </c>
      <c r="F80" s="3">
        <v>74</v>
      </c>
      <c r="G80" s="27">
        <v>83.36</v>
      </c>
      <c r="H80" s="29"/>
      <c r="K80" s="5"/>
      <c r="L80" s="26"/>
      <c r="P80" s="5"/>
      <c r="Q80" s="26"/>
      <c r="R80" s="29"/>
      <c r="U80" s="5"/>
      <c r="V80" s="26"/>
      <c r="W80" s="29"/>
      <c r="Z80" s="5"/>
      <c r="AA80" s="26"/>
      <c r="AE80" s="5"/>
      <c r="AF80" s="26"/>
      <c r="AO80" s="5"/>
      <c r="AP80" s="7"/>
    </row>
    <row r="81" spans="1:42" x14ac:dyDescent="0.25">
      <c r="A81" s="5" t="s">
        <v>9</v>
      </c>
      <c r="B81" s="26">
        <f>AVERAGE(B7:B76)</f>
        <v>59.041285714285706</v>
      </c>
      <c r="C81" s="26">
        <f>AVERAGE(C7:C67)</f>
        <v>2.6555338774103445</v>
      </c>
      <c r="F81" s="5"/>
      <c r="G81" s="26"/>
      <c r="H81" s="29"/>
      <c r="K81" s="5"/>
      <c r="L81" s="26"/>
      <c r="P81" s="5"/>
      <c r="Q81" s="26"/>
      <c r="R81" s="7"/>
      <c r="U81" s="5"/>
      <c r="V81" s="26"/>
      <c r="W81" s="7"/>
      <c r="Z81" s="5"/>
      <c r="AA81" s="26"/>
      <c r="AE81" s="5"/>
      <c r="AF81" s="26"/>
    </row>
    <row r="82" spans="1:42" x14ac:dyDescent="0.25">
      <c r="A82" s="5" t="s">
        <v>10</v>
      </c>
      <c r="B82" s="26">
        <f>B80/B79</f>
        <v>0.3428522473114291</v>
      </c>
      <c r="C82" s="26">
        <f>C80/C79</f>
        <v>2.4592455854793107E-2</v>
      </c>
      <c r="F82" s="5"/>
      <c r="G82" s="26"/>
      <c r="H82" s="29"/>
      <c r="K82" s="5"/>
      <c r="L82" s="26"/>
      <c r="P82" s="5"/>
      <c r="Q82" s="26"/>
      <c r="R82" s="7"/>
      <c r="U82" s="5"/>
      <c r="V82" s="26"/>
      <c r="W82" s="7"/>
      <c r="Z82" s="5"/>
      <c r="AA82" s="26"/>
      <c r="AE82" s="5"/>
      <c r="AF82" s="26"/>
    </row>
    <row r="83" spans="1:42" x14ac:dyDescent="0.25">
      <c r="A83" s="5"/>
      <c r="B83" s="26"/>
      <c r="F83" s="5" t="s">
        <v>7</v>
      </c>
      <c r="G83" s="26">
        <v>73</v>
      </c>
      <c r="H83" s="34">
        <v>66</v>
      </c>
      <c r="K83" s="5"/>
      <c r="L83" s="26"/>
      <c r="P83" s="5"/>
      <c r="Q83" s="26"/>
      <c r="U83" s="5"/>
      <c r="V83" s="26"/>
      <c r="Z83" s="5"/>
      <c r="AA83" s="26"/>
      <c r="AE83" s="5"/>
      <c r="AF83" s="26"/>
      <c r="AJ83" s="5"/>
      <c r="AK83" s="26"/>
      <c r="AO83" s="5"/>
      <c r="AP83" s="26"/>
    </row>
    <row r="84" spans="1:42" x14ac:dyDescent="0.25">
      <c r="A84" s="5"/>
      <c r="B84" s="26"/>
      <c r="F84" s="5" t="s">
        <v>8</v>
      </c>
      <c r="G84" s="26">
        <f>STDEV(G7:G80)</f>
        <v>20.019642744776238</v>
      </c>
      <c r="H84" s="26">
        <f>STDEV(H7:H73)</f>
        <v>1.9393024718078427</v>
      </c>
      <c r="K84" s="5"/>
      <c r="L84" s="26"/>
      <c r="P84" s="5"/>
      <c r="Q84" s="26"/>
      <c r="U84" s="5"/>
      <c r="V84" s="26"/>
      <c r="Z84" s="5"/>
      <c r="AA84" s="26"/>
      <c r="AE84" s="5"/>
      <c r="AF84" s="26"/>
      <c r="AJ84" s="5"/>
      <c r="AK84" s="26"/>
      <c r="AO84" s="5"/>
      <c r="AP84" s="26"/>
    </row>
    <row r="85" spans="1:42" x14ac:dyDescent="0.25">
      <c r="A85" s="5"/>
      <c r="B85" s="26"/>
      <c r="C85" s="8"/>
      <c r="F85" s="5" t="s">
        <v>9</v>
      </c>
      <c r="G85" s="32">
        <f>AVERAGE(G11:G80)</f>
        <v>61.88561428571429</v>
      </c>
      <c r="H85" s="36">
        <f>AVERAGE(H9:H73)</f>
        <v>2.7184284224819577</v>
      </c>
      <c r="K85" s="5"/>
      <c r="L85" s="26"/>
      <c r="P85" s="5"/>
      <c r="Q85" s="26"/>
      <c r="U85" s="5"/>
      <c r="V85" s="26"/>
      <c r="Z85" s="5"/>
      <c r="AA85" s="26"/>
      <c r="AE85" s="5"/>
      <c r="AF85" s="26"/>
      <c r="AJ85" s="5"/>
      <c r="AK85" s="26"/>
      <c r="AO85" s="5"/>
      <c r="AP85" s="26"/>
    </row>
    <row r="86" spans="1:42" x14ac:dyDescent="0.25">
      <c r="A86" s="5"/>
      <c r="B86" s="26"/>
      <c r="C86" s="7"/>
      <c r="F86" s="5" t="s">
        <v>10</v>
      </c>
      <c r="G86" s="26">
        <f>G84/G83</f>
        <v>0.27424168143529093</v>
      </c>
      <c r="H86" s="26">
        <f>H84/H83</f>
        <v>2.9383370784967312E-2</v>
      </c>
      <c r="K86" s="5"/>
      <c r="L86" s="26"/>
      <c r="P86" s="5"/>
      <c r="Q86" s="26"/>
      <c r="U86" s="5"/>
      <c r="V86" s="26"/>
      <c r="Z86" s="5"/>
      <c r="AA86" s="26"/>
      <c r="AE86" s="5"/>
      <c r="AF86" s="26"/>
      <c r="AJ86" s="5"/>
      <c r="AK86" s="26"/>
      <c r="AO86" s="5"/>
      <c r="AP86" s="26"/>
    </row>
    <row r="87" spans="1:42" x14ac:dyDescent="0.25">
      <c r="A87" s="5"/>
      <c r="B87" s="26"/>
      <c r="C87" s="7"/>
      <c r="F87" s="5"/>
      <c r="G87" s="26"/>
      <c r="K87" s="5"/>
      <c r="L87" s="26"/>
      <c r="P87" s="5"/>
      <c r="Q87" s="26"/>
      <c r="U87" s="5"/>
      <c r="V87" s="26"/>
      <c r="Z87" s="5"/>
      <c r="AA87" s="26"/>
      <c r="AE87" s="5"/>
      <c r="AF87" s="26"/>
      <c r="AJ87" s="5"/>
      <c r="AK87" s="26"/>
      <c r="AO87" s="5"/>
      <c r="AP87" s="26"/>
    </row>
    <row r="88" spans="1:42" x14ac:dyDescent="0.25">
      <c r="A88" s="5"/>
      <c r="B88" s="26"/>
      <c r="C88" s="7"/>
      <c r="F88" s="5"/>
      <c r="G88" s="26"/>
      <c r="K88" s="5"/>
      <c r="L88" s="26"/>
      <c r="P88" s="5"/>
      <c r="Q88" s="26"/>
      <c r="U88" s="5"/>
      <c r="V88" s="26"/>
      <c r="Z88" s="5"/>
      <c r="AA88" s="26"/>
      <c r="AE88" s="5"/>
      <c r="AF88" s="26"/>
      <c r="AJ88" s="5"/>
      <c r="AK88" s="26"/>
      <c r="AO88" s="5"/>
      <c r="AP88" s="26"/>
    </row>
    <row r="89" spans="1:42" x14ac:dyDescent="0.25">
      <c r="A89" s="5"/>
      <c r="B89" s="26"/>
      <c r="F89" s="5"/>
      <c r="G89" s="26"/>
      <c r="K89" s="5"/>
      <c r="L89" s="26"/>
      <c r="P89" s="5"/>
      <c r="Q89" s="26"/>
      <c r="U89" s="5"/>
      <c r="V89" s="26"/>
      <c r="Z89" s="5"/>
      <c r="AA89" s="26"/>
      <c r="AE89" s="5"/>
      <c r="AF89" s="26"/>
      <c r="AJ89" s="5"/>
      <c r="AK89" s="26"/>
      <c r="AO89" s="5"/>
      <c r="AP89" s="26"/>
    </row>
    <row r="90" spans="1:42" x14ac:dyDescent="0.25">
      <c r="A90" s="5"/>
      <c r="B90" s="26"/>
      <c r="F90" s="5"/>
      <c r="G90" s="26"/>
      <c r="K90" s="5"/>
      <c r="L90" s="26"/>
      <c r="P90" s="5"/>
      <c r="Q90" s="26"/>
      <c r="U90" s="5"/>
      <c r="V90" s="26"/>
      <c r="Z90" s="5"/>
      <c r="AA90" s="26"/>
      <c r="AE90" s="5"/>
      <c r="AF90" s="26"/>
      <c r="AJ90" s="5"/>
      <c r="AK90" s="26"/>
      <c r="AO90" s="5"/>
      <c r="AP90" s="26"/>
    </row>
    <row r="91" spans="1:42" x14ac:dyDescent="0.25">
      <c r="A91" s="5"/>
      <c r="B91" s="26"/>
      <c r="F91" s="5"/>
      <c r="G91" s="26"/>
      <c r="K91" s="5"/>
      <c r="L91" s="26"/>
      <c r="P91" s="5"/>
      <c r="Q91" s="26"/>
      <c r="U91" s="5"/>
      <c r="V91" s="26"/>
      <c r="Z91" s="5"/>
      <c r="AA91" s="26"/>
      <c r="AE91" s="5"/>
      <c r="AF91" s="26"/>
      <c r="AJ91" s="5"/>
      <c r="AK91" s="26"/>
      <c r="AO91" s="5"/>
      <c r="AP91" s="26"/>
    </row>
    <row r="94" spans="1:42" x14ac:dyDescent="0.25">
      <c r="B94" s="8"/>
      <c r="AE94" s="5"/>
      <c r="AF94" s="8"/>
      <c r="AO94" s="5"/>
      <c r="AP94" s="8"/>
    </row>
    <row r="95" spans="1:42" x14ac:dyDescent="0.25">
      <c r="B95" s="7"/>
      <c r="AE95" s="5"/>
      <c r="AF95" s="7"/>
      <c r="AO95" s="5"/>
      <c r="AP95" s="7"/>
    </row>
    <row r="96" spans="1:42" x14ac:dyDescent="0.25">
      <c r="B96" s="7"/>
      <c r="AE96" s="5"/>
      <c r="AF96" s="7"/>
      <c r="AO96" s="5"/>
      <c r="AP96" s="7"/>
    </row>
    <row r="97" spans="2:42" x14ac:dyDescent="0.25">
      <c r="B97" s="7"/>
      <c r="AE97" s="5"/>
      <c r="AF97" s="7"/>
      <c r="AO97" s="5"/>
      <c r="AP97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C852E-5E91-425A-89D9-990B63DE06E8}">
  <dimension ref="A3:AQ114"/>
  <sheetViews>
    <sheetView zoomScale="30" zoomScaleNormal="30" workbookViewId="0">
      <selection activeCell="AE27" sqref="AE27"/>
    </sheetView>
  </sheetViews>
  <sheetFormatPr defaultColWidth="8.7109375" defaultRowHeight="15" x14ac:dyDescent="0.25"/>
  <cols>
    <col min="1" max="1" width="51.85546875" style="1" customWidth="1"/>
    <col min="2" max="5" width="8.7109375" style="1"/>
    <col min="6" max="6" width="49" style="1" customWidth="1"/>
    <col min="7" max="10" width="8.7109375" style="1"/>
    <col min="11" max="11" width="49" style="1" customWidth="1"/>
    <col min="12" max="12" width="8.7109375" style="1"/>
    <col min="13" max="13" width="9.5703125" style="1" bestFit="1" customWidth="1"/>
    <col min="14" max="15" width="8.7109375" style="1"/>
    <col min="16" max="16" width="49" style="1" customWidth="1"/>
    <col min="17" max="20" width="8.7109375" style="1"/>
    <col min="21" max="21" width="49" style="1" customWidth="1"/>
    <col min="22" max="25" width="8.7109375" style="1"/>
    <col min="26" max="26" width="49" style="1" customWidth="1"/>
    <col min="27" max="30" width="8.7109375" style="1"/>
    <col min="31" max="31" width="49" style="1" customWidth="1"/>
    <col min="32" max="35" width="8.7109375" style="1"/>
    <col min="36" max="36" width="49" style="1" customWidth="1"/>
    <col min="37" max="40" width="8.7109375" style="1"/>
    <col min="41" max="41" width="49" style="1" customWidth="1"/>
    <col min="42" max="16384" width="8.7109375" style="1"/>
  </cols>
  <sheetData>
    <row r="3" spans="1:43" x14ac:dyDescent="0.25">
      <c r="A3" s="5" t="s">
        <v>29</v>
      </c>
      <c r="B3" s="5"/>
      <c r="C3" s="5"/>
    </row>
    <row r="5" spans="1:43" x14ac:dyDescent="0.25">
      <c r="A5" s="2" t="s">
        <v>2</v>
      </c>
      <c r="B5" s="2"/>
      <c r="C5" s="2"/>
      <c r="F5" s="2" t="s">
        <v>30</v>
      </c>
      <c r="G5" s="2"/>
      <c r="H5" s="2"/>
      <c r="K5" s="2" t="s">
        <v>31</v>
      </c>
      <c r="L5" s="2"/>
      <c r="M5" s="2"/>
      <c r="P5" s="10" t="s">
        <v>17</v>
      </c>
      <c r="Q5" s="10"/>
      <c r="R5" s="10"/>
      <c r="U5" s="10" t="s">
        <v>32</v>
      </c>
      <c r="V5" s="10"/>
      <c r="W5" s="10"/>
      <c r="Z5" s="10" t="s">
        <v>33</v>
      </c>
      <c r="AA5" s="10"/>
      <c r="AB5" s="10"/>
    </row>
    <row r="6" spans="1:43" x14ac:dyDescent="0.25">
      <c r="A6" s="3" t="s">
        <v>4</v>
      </c>
      <c r="B6" s="4" t="s">
        <v>5</v>
      </c>
      <c r="C6" s="15" t="s">
        <v>6</v>
      </c>
      <c r="F6" s="3" t="s">
        <v>4</v>
      </c>
      <c r="G6" s="4" t="s">
        <v>5</v>
      </c>
      <c r="H6" s="15" t="s">
        <v>6</v>
      </c>
      <c r="K6" s="3" t="s">
        <v>4</v>
      </c>
      <c r="L6" s="4" t="s">
        <v>5</v>
      </c>
      <c r="M6" s="15" t="s">
        <v>6</v>
      </c>
      <c r="P6" s="3" t="s">
        <v>4</v>
      </c>
      <c r="Q6" s="12" t="s">
        <v>5</v>
      </c>
      <c r="R6" s="16" t="s">
        <v>6</v>
      </c>
      <c r="U6" s="3" t="s">
        <v>4</v>
      </c>
      <c r="V6" s="12" t="s">
        <v>5</v>
      </c>
      <c r="W6" s="16" t="s">
        <v>6</v>
      </c>
      <c r="Z6" s="3" t="s">
        <v>4</v>
      </c>
      <c r="AA6" s="12" t="s">
        <v>5</v>
      </c>
      <c r="AB6" s="16" t="s">
        <v>6</v>
      </c>
      <c r="AE6" s="5"/>
      <c r="AF6" s="5"/>
      <c r="AG6" s="7"/>
      <c r="AJ6" s="5"/>
      <c r="AK6" s="5"/>
      <c r="AL6" s="7"/>
      <c r="AO6" s="5"/>
      <c r="AP6" s="5"/>
      <c r="AQ6" s="7"/>
    </row>
    <row r="7" spans="1:43" x14ac:dyDescent="0.25">
      <c r="A7" s="3">
        <v>1</v>
      </c>
      <c r="B7" s="27">
        <v>61.04</v>
      </c>
      <c r="C7" s="28">
        <v>1.6329480000000001</v>
      </c>
      <c r="F7" s="3">
        <v>1</v>
      </c>
      <c r="G7" s="27">
        <v>21.04</v>
      </c>
      <c r="H7" s="27">
        <v>3.7950179999999998</v>
      </c>
      <c r="K7" s="3">
        <v>1</v>
      </c>
      <c r="L7" s="27">
        <v>18.11</v>
      </c>
      <c r="M7" s="28">
        <v>4.1639999999999997</v>
      </c>
      <c r="P7" s="3">
        <v>1</v>
      </c>
      <c r="Q7" s="27">
        <v>29.95</v>
      </c>
      <c r="R7" s="28">
        <v>1.5429999999999999</v>
      </c>
      <c r="U7" s="3">
        <v>1</v>
      </c>
      <c r="V7" s="27">
        <v>64.7</v>
      </c>
      <c r="W7" s="28">
        <v>1.3892770000000001</v>
      </c>
      <c r="Z7" s="3">
        <v>1</v>
      </c>
      <c r="AA7" s="27">
        <v>15.74</v>
      </c>
      <c r="AB7" s="27">
        <v>2.153</v>
      </c>
      <c r="AE7" s="5"/>
      <c r="AF7" s="26"/>
      <c r="AG7" s="29"/>
      <c r="AJ7" s="5"/>
      <c r="AK7" s="26"/>
      <c r="AL7" s="29"/>
      <c r="AO7" s="5"/>
      <c r="AP7" s="26"/>
      <c r="AQ7" s="26"/>
    </row>
    <row r="8" spans="1:43" x14ac:dyDescent="0.25">
      <c r="A8" s="3">
        <v>2</v>
      </c>
      <c r="B8" s="27">
        <v>47.22</v>
      </c>
      <c r="C8" s="28">
        <v>2.9388559999999999</v>
      </c>
      <c r="F8" s="3">
        <v>2</v>
      </c>
      <c r="G8" s="27">
        <v>30.81</v>
      </c>
      <c r="H8" s="27">
        <v>1.166021</v>
      </c>
      <c r="K8" s="3">
        <v>2</v>
      </c>
      <c r="L8" s="27">
        <v>42.8</v>
      </c>
      <c r="M8" s="28">
        <v>2.1669999999999998</v>
      </c>
      <c r="P8" s="3">
        <v>2</v>
      </c>
      <c r="Q8" s="27">
        <v>48.4</v>
      </c>
      <c r="R8" s="28">
        <v>2.024</v>
      </c>
      <c r="U8" s="3">
        <v>2</v>
      </c>
      <c r="V8" s="27">
        <v>25.95</v>
      </c>
      <c r="W8" s="28">
        <v>3.6020789999999998</v>
      </c>
      <c r="Z8" s="3">
        <v>2</v>
      </c>
      <c r="AA8" s="27">
        <v>9.58</v>
      </c>
      <c r="AB8" s="28">
        <v>1.665</v>
      </c>
      <c r="AE8" s="5"/>
      <c r="AF8" s="26"/>
      <c r="AG8" s="29"/>
      <c r="AJ8" s="5"/>
      <c r="AK8" s="26"/>
      <c r="AL8" s="29"/>
      <c r="AO8" s="5"/>
      <c r="AP8" s="26"/>
      <c r="AQ8" s="26"/>
    </row>
    <row r="9" spans="1:43" x14ac:dyDescent="0.25">
      <c r="A9" s="3">
        <v>3</v>
      </c>
      <c r="B9" s="27">
        <v>41.95</v>
      </c>
      <c r="C9" s="28">
        <v>3.5950389999999999</v>
      </c>
      <c r="F9" s="3">
        <v>3</v>
      </c>
      <c r="G9" s="27">
        <v>97.58</v>
      </c>
      <c r="H9" s="27">
        <v>5.8171309999999998</v>
      </c>
      <c r="K9" s="3">
        <v>3</v>
      </c>
      <c r="L9" s="27">
        <v>31.75</v>
      </c>
      <c r="M9" s="28">
        <v>3.6120000000000001</v>
      </c>
      <c r="P9" s="3">
        <v>3</v>
      </c>
      <c r="Q9" s="27">
        <v>75.7</v>
      </c>
      <c r="R9" s="28">
        <v>1.468</v>
      </c>
      <c r="U9" s="3">
        <v>3</v>
      </c>
      <c r="V9" s="27">
        <v>21.08</v>
      </c>
      <c r="W9" s="28">
        <v>2.7850470000000001</v>
      </c>
      <c r="Z9" s="3">
        <v>3</v>
      </c>
      <c r="AA9" s="27">
        <v>0</v>
      </c>
      <c r="AB9" s="28">
        <v>1.335</v>
      </c>
      <c r="AE9" s="5"/>
      <c r="AF9" s="26"/>
      <c r="AG9" s="29"/>
      <c r="AJ9" s="5"/>
      <c r="AK9" s="26"/>
      <c r="AL9" s="29"/>
      <c r="AO9" s="5"/>
      <c r="AP9" s="26"/>
      <c r="AQ9" s="29"/>
    </row>
    <row r="10" spans="1:43" x14ac:dyDescent="0.25">
      <c r="A10" s="3">
        <v>4</v>
      </c>
      <c r="B10" s="27">
        <v>21.12</v>
      </c>
      <c r="C10" s="28">
        <v>2.4284500000000002</v>
      </c>
      <c r="F10" s="3">
        <v>4</v>
      </c>
      <c r="G10" s="27">
        <v>89.94</v>
      </c>
      <c r="H10" s="27">
        <v>1.218704</v>
      </c>
      <c r="K10" s="3">
        <v>4</v>
      </c>
      <c r="L10" s="27">
        <v>35.5</v>
      </c>
      <c r="M10" s="28">
        <v>1.3220000000000001</v>
      </c>
      <c r="P10" s="3">
        <v>4</v>
      </c>
      <c r="Q10" s="27">
        <v>47.1</v>
      </c>
      <c r="R10" s="28">
        <v>1.5940000000000001</v>
      </c>
      <c r="U10" s="3">
        <v>4</v>
      </c>
      <c r="V10" s="27">
        <v>36.71</v>
      </c>
      <c r="W10" s="28">
        <v>2.334838</v>
      </c>
      <c r="Z10" s="3">
        <v>4</v>
      </c>
      <c r="AA10" s="27">
        <v>43.4</v>
      </c>
      <c r="AB10" s="28">
        <v>2.1509999999999998</v>
      </c>
      <c r="AE10" s="5"/>
      <c r="AF10" s="26"/>
      <c r="AG10" s="29"/>
      <c r="AJ10" s="5"/>
      <c r="AK10" s="26"/>
      <c r="AL10" s="29"/>
      <c r="AO10" s="5"/>
      <c r="AP10" s="26"/>
      <c r="AQ10" s="29"/>
    </row>
    <row r="11" spans="1:43" x14ac:dyDescent="0.25">
      <c r="A11" s="3">
        <v>5</v>
      </c>
      <c r="B11" s="27">
        <v>35.630000000000003</v>
      </c>
      <c r="C11" s="28">
        <v>1.4539280000000001</v>
      </c>
      <c r="F11" s="3">
        <v>5</v>
      </c>
      <c r="G11" s="27">
        <v>6.46</v>
      </c>
      <c r="H11" s="27">
        <v>1.5456430000000001</v>
      </c>
      <c r="K11" s="3">
        <v>5</v>
      </c>
      <c r="L11" s="27">
        <v>16.68</v>
      </c>
      <c r="M11" s="28">
        <v>3.4119999999999999</v>
      </c>
      <c r="P11" s="3">
        <v>5</v>
      </c>
      <c r="Q11" s="27">
        <v>22.97</v>
      </c>
      <c r="R11" s="28">
        <v>4.9610000000000003</v>
      </c>
      <c r="U11" s="3">
        <v>5</v>
      </c>
      <c r="V11" s="27">
        <v>24.06</v>
      </c>
      <c r="W11" s="28">
        <v>1.1976530000000001</v>
      </c>
      <c r="Z11" s="3">
        <v>5</v>
      </c>
      <c r="AA11" s="27">
        <v>55.6</v>
      </c>
      <c r="AB11" s="28">
        <v>2.0289999999999999</v>
      </c>
      <c r="AE11" s="5"/>
      <c r="AF11" s="26"/>
      <c r="AG11" s="29"/>
      <c r="AJ11" s="5"/>
      <c r="AK11" s="26"/>
      <c r="AL11" s="29"/>
      <c r="AO11" s="5"/>
      <c r="AP11" s="26"/>
      <c r="AQ11" s="29"/>
    </row>
    <row r="12" spans="1:43" x14ac:dyDescent="0.25">
      <c r="A12" s="3">
        <v>6</v>
      </c>
      <c r="B12" s="27">
        <v>87.7</v>
      </c>
      <c r="C12" s="28">
        <v>3.2068530000000002</v>
      </c>
      <c r="F12" s="3">
        <v>6</v>
      </c>
      <c r="G12" s="27">
        <v>82.8</v>
      </c>
      <c r="H12" s="27">
        <v>1.3215079999999999</v>
      </c>
      <c r="K12" s="3">
        <v>6</v>
      </c>
      <c r="L12" s="27">
        <v>46.643999999999998</v>
      </c>
      <c r="M12" s="6">
        <v>1.8380000000000001</v>
      </c>
      <c r="P12" s="3">
        <v>6</v>
      </c>
      <c r="Q12" s="27">
        <v>51.36</v>
      </c>
      <c r="R12" s="28">
        <v>2.0409999999999999</v>
      </c>
      <c r="U12" s="3">
        <v>6</v>
      </c>
      <c r="V12" s="27">
        <v>22.9</v>
      </c>
      <c r="W12" s="28">
        <v>3.0795300000000001</v>
      </c>
      <c r="Z12" s="3">
        <v>6</v>
      </c>
      <c r="AA12" s="27">
        <v>41.21</v>
      </c>
      <c r="AB12" s="28">
        <v>0.89600000000000002</v>
      </c>
      <c r="AE12" s="5"/>
      <c r="AF12" s="26"/>
      <c r="AG12" s="29"/>
      <c r="AJ12" s="5"/>
      <c r="AK12" s="26"/>
      <c r="AL12" s="29"/>
      <c r="AO12" s="5"/>
      <c r="AP12" s="26"/>
      <c r="AQ12" s="29"/>
    </row>
    <row r="13" spans="1:43" x14ac:dyDescent="0.25">
      <c r="A13" s="3">
        <v>7</v>
      </c>
      <c r="B13" s="27">
        <v>75.06</v>
      </c>
      <c r="C13" s="28">
        <v>1.7875779999999999</v>
      </c>
      <c r="F13" s="3">
        <v>7</v>
      </c>
      <c r="G13" s="27">
        <v>61.2</v>
      </c>
      <c r="H13" s="27">
        <v>1.6779280000000001</v>
      </c>
      <c r="K13" s="3">
        <v>7</v>
      </c>
      <c r="L13" s="27">
        <v>78.099999999999994</v>
      </c>
      <c r="M13" s="6">
        <v>1.1339999999999999</v>
      </c>
      <c r="P13" s="3">
        <v>7</v>
      </c>
      <c r="Q13" s="27">
        <v>49.86</v>
      </c>
      <c r="R13" s="28">
        <v>1.4330000000000001</v>
      </c>
      <c r="U13" s="3">
        <v>7</v>
      </c>
      <c r="V13" s="27">
        <v>55.97</v>
      </c>
      <c r="W13" s="28">
        <v>1.0416589999999999</v>
      </c>
      <c r="Z13" s="3">
        <v>7</v>
      </c>
      <c r="AA13" s="27">
        <v>11.12</v>
      </c>
      <c r="AB13" s="28">
        <v>4.6680000000000001</v>
      </c>
      <c r="AE13" s="5"/>
      <c r="AF13" s="26"/>
      <c r="AG13" s="29"/>
      <c r="AJ13" s="5"/>
      <c r="AK13" s="26"/>
      <c r="AL13" s="29"/>
      <c r="AO13" s="5"/>
      <c r="AP13" s="26"/>
      <c r="AQ13" s="29"/>
    </row>
    <row r="14" spans="1:43" x14ac:dyDescent="0.25">
      <c r="A14" s="3">
        <v>8</v>
      </c>
      <c r="B14" s="27">
        <v>38.26</v>
      </c>
      <c r="C14" s="28">
        <v>2.2575759999999998</v>
      </c>
      <c r="F14" s="3">
        <v>8</v>
      </c>
      <c r="G14" s="27">
        <v>54.36</v>
      </c>
      <c r="H14" s="27">
        <v>1.093899</v>
      </c>
      <c r="K14" s="3">
        <v>8</v>
      </c>
      <c r="L14" s="27">
        <v>54.128</v>
      </c>
      <c r="M14" s="28">
        <v>1.232</v>
      </c>
      <c r="P14" s="3">
        <v>8</v>
      </c>
      <c r="Q14" s="27">
        <v>58.2</v>
      </c>
      <c r="R14" s="28">
        <v>1.748</v>
      </c>
      <c r="U14" s="3">
        <v>8</v>
      </c>
      <c r="V14" s="27">
        <v>71.55</v>
      </c>
      <c r="W14" s="28">
        <v>0.99509800000000004</v>
      </c>
      <c r="Z14" s="3">
        <v>8</v>
      </c>
      <c r="AA14" s="27">
        <v>35.53</v>
      </c>
      <c r="AB14" s="28">
        <v>3.1160000000000001</v>
      </c>
      <c r="AE14" s="5"/>
      <c r="AF14" s="26"/>
      <c r="AG14" s="29"/>
      <c r="AJ14" s="5"/>
      <c r="AK14" s="26"/>
      <c r="AL14" s="29"/>
      <c r="AO14" s="5"/>
      <c r="AP14" s="26"/>
      <c r="AQ14" s="29"/>
    </row>
    <row r="15" spans="1:43" x14ac:dyDescent="0.25">
      <c r="A15" s="3">
        <v>9</v>
      </c>
      <c r="B15" s="27">
        <v>65.03</v>
      </c>
      <c r="C15" s="28">
        <v>1.5050509999999999</v>
      </c>
      <c r="F15" s="3">
        <v>9</v>
      </c>
      <c r="G15" s="27">
        <v>58.1</v>
      </c>
      <c r="H15" s="27">
        <v>1.818492</v>
      </c>
      <c r="K15" s="3">
        <v>9</v>
      </c>
      <c r="L15" s="27">
        <v>50.1</v>
      </c>
      <c r="M15" s="28">
        <v>2.258</v>
      </c>
      <c r="P15" s="3">
        <v>9</v>
      </c>
      <c r="Q15" s="27">
        <v>49</v>
      </c>
      <c r="R15" s="28">
        <v>2.4470000000000001</v>
      </c>
      <c r="U15" s="3">
        <v>9</v>
      </c>
      <c r="V15" s="27">
        <v>55.79</v>
      </c>
      <c r="W15" s="28">
        <v>2.024457</v>
      </c>
      <c r="Z15" s="3">
        <v>9</v>
      </c>
      <c r="AA15" s="27">
        <v>8.33</v>
      </c>
      <c r="AB15" s="28">
        <v>1.0620000000000001</v>
      </c>
      <c r="AE15" s="5"/>
      <c r="AF15" s="26"/>
      <c r="AG15" s="29"/>
      <c r="AJ15" s="5"/>
      <c r="AK15" s="26"/>
      <c r="AL15" s="29"/>
      <c r="AO15" s="5"/>
      <c r="AP15" s="26"/>
      <c r="AQ15" s="29"/>
    </row>
    <row r="16" spans="1:43" x14ac:dyDescent="0.25">
      <c r="A16" s="3">
        <v>10</v>
      </c>
      <c r="B16" s="27">
        <v>51.6</v>
      </c>
      <c r="C16" s="28">
        <v>4.2237150000000003</v>
      </c>
      <c r="F16" s="3">
        <v>10</v>
      </c>
      <c r="G16" s="27">
        <v>15.96</v>
      </c>
      <c r="H16" s="27">
        <v>1.1778660000000001</v>
      </c>
      <c r="K16" s="3">
        <v>10</v>
      </c>
      <c r="L16" s="27">
        <v>38.6</v>
      </c>
      <c r="M16" s="28">
        <v>2.9350000000000001</v>
      </c>
      <c r="P16" s="3">
        <v>10</v>
      </c>
      <c r="Q16" s="27">
        <v>78.91</v>
      </c>
      <c r="R16" s="28">
        <v>1.2889999999999999</v>
      </c>
      <c r="U16" s="3">
        <v>10</v>
      </c>
      <c r="V16" s="27">
        <v>74.040000000000006</v>
      </c>
      <c r="W16" s="28">
        <v>5.2968359999999999</v>
      </c>
      <c r="Z16" s="3">
        <v>10</v>
      </c>
      <c r="AA16" s="27">
        <v>36.96</v>
      </c>
      <c r="AB16" s="28">
        <v>1.488</v>
      </c>
      <c r="AE16" s="5"/>
      <c r="AF16" s="26"/>
      <c r="AG16" s="29"/>
      <c r="AJ16" s="5"/>
      <c r="AK16" s="26"/>
      <c r="AL16" s="29"/>
      <c r="AO16" s="5"/>
      <c r="AP16" s="26"/>
      <c r="AQ16" s="29"/>
    </row>
    <row r="17" spans="1:43" x14ac:dyDescent="0.25">
      <c r="A17" s="3">
        <v>11</v>
      </c>
      <c r="B17" s="27">
        <v>41.6</v>
      </c>
      <c r="C17" s="28">
        <v>1.425837</v>
      </c>
      <c r="F17" s="3">
        <v>11</v>
      </c>
      <c r="G17" s="27">
        <v>33.6</v>
      </c>
      <c r="H17" s="27">
        <v>2.0606870000000002</v>
      </c>
      <c r="K17" s="3">
        <v>11</v>
      </c>
      <c r="L17" s="27">
        <v>28.253</v>
      </c>
      <c r="M17" s="6">
        <v>1.0209999999999999</v>
      </c>
      <c r="P17" s="3">
        <v>11</v>
      </c>
      <c r="Q17" s="27">
        <v>53.4</v>
      </c>
      <c r="R17" s="28">
        <v>2.0840000000000001</v>
      </c>
      <c r="U17" s="3">
        <v>11</v>
      </c>
      <c r="V17" s="27">
        <v>64.88</v>
      </c>
      <c r="W17" s="28">
        <v>1.548052</v>
      </c>
      <c r="Z17" s="3">
        <v>11</v>
      </c>
      <c r="AA17" s="27">
        <v>11.88</v>
      </c>
      <c r="AB17" s="28">
        <v>2.38</v>
      </c>
      <c r="AE17" s="5"/>
      <c r="AF17" s="26"/>
      <c r="AG17" s="29"/>
      <c r="AJ17" s="5"/>
      <c r="AK17" s="26"/>
      <c r="AL17" s="29"/>
      <c r="AO17" s="5"/>
      <c r="AP17" s="26"/>
      <c r="AQ17" s="29"/>
    </row>
    <row r="18" spans="1:43" x14ac:dyDescent="0.25">
      <c r="A18" s="3">
        <v>12</v>
      </c>
      <c r="B18" s="27">
        <v>67.400000000000006</v>
      </c>
      <c r="C18" s="28">
        <v>5.5905750000000003</v>
      </c>
      <c r="F18" s="3">
        <v>12</v>
      </c>
      <c r="G18" s="27">
        <v>83.82</v>
      </c>
      <c r="H18" s="27">
        <v>1.5367</v>
      </c>
      <c r="K18" s="3">
        <v>12</v>
      </c>
      <c r="L18" s="27">
        <v>16.47</v>
      </c>
      <c r="M18" s="28">
        <v>3.1909999999999998</v>
      </c>
      <c r="P18" s="3">
        <v>12</v>
      </c>
      <c r="Q18" s="27">
        <v>45.4</v>
      </c>
      <c r="R18" s="28">
        <v>1.835</v>
      </c>
      <c r="U18" s="3">
        <v>12</v>
      </c>
      <c r="V18" s="27">
        <v>46.11</v>
      </c>
      <c r="W18" s="28">
        <v>3.616066</v>
      </c>
      <c r="Z18" s="3">
        <v>12</v>
      </c>
      <c r="AA18" s="27">
        <v>64.25</v>
      </c>
      <c r="AB18" s="28">
        <v>1.7689999999999999</v>
      </c>
      <c r="AE18" s="5"/>
      <c r="AF18" s="26"/>
      <c r="AG18" s="29"/>
      <c r="AJ18" s="5"/>
      <c r="AK18" s="26"/>
      <c r="AL18" s="29"/>
      <c r="AO18" s="5"/>
      <c r="AP18" s="26"/>
      <c r="AQ18" s="29"/>
    </row>
    <row r="19" spans="1:43" x14ac:dyDescent="0.25">
      <c r="A19" s="3">
        <v>13</v>
      </c>
      <c r="B19" s="27">
        <v>38.25</v>
      </c>
      <c r="C19" s="28">
        <v>1.20404</v>
      </c>
      <c r="F19" s="3">
        <v>13</v>
      </c>
      <c r="G19" s="27">
        <v>57.03</v>
      </c>
      <c r="H19" s="27">
        <v>1.5050509999999999</v>
      </c>
      <c r="K19" s="3">
        <v>13</v>
      </c>
      <c r="L19" s="27">
        <v>34.383000000000003</v>
      </c>
      <c r="M19" s="28">
        <v>2.319</v>
      </c>
      <c r="P19" s="3">
        <v>13</v>
      </c>
      <c r="Q19" s="27">
        <v>61.4</v>
      </c>
      <c r="R19" s="28">
        <v>1.5049999999999999</v>
      </c>
      <c r="U19" s="3">
        <v>13</v>
      </c>
      <c r="V19" s="27">
        <v>40</v>
      </c>
      <c r="W19" s="28">
        <v>1.212013</v>
      </c>
      <c r="Z19" s="3">
        <v>13</v>
      </c>
      <c r="AA19" s="27">
        <v>15.19</v>
      </c>
      <c r="AB19" s="28">
        <v>2.1669999999999998</v>
      </c>
      <c r="AE19" s="5"/>
      <c r="AF19" s="26"/>
      <c r="AG19" s="29"/>
      <c r="AJ19" s="5"/>
      <c r="AK19" s="26"/>
      <c r="AL19" s="29"/>
      <c r="AO19" s="5"/>
      <c r="AP19" s="26"/>
      <c r="AQ19" s="29"/>
    </row>
    <row r="20" spans="1:43" x14ac:dyDescent="0.25">
      <c r="A20" s="3">
        <v>14</v>
      </c>
      <c r="B20" s="27">
        <v>29.94</v>
      </c>
      <c r="C20" s="28">
        <v>2.6130719999999998</v>
      </c>
      <c r="F20" s="3">
        <v>14</v>
      </c>
      <c r="G20" s="27">
        <v>70</v>
      </c>
      <c r="H20" s="27">
        <v>6.0202020000000003</v>
      </c>
      <c r="K20" s="3">
        <v>14</v>
      </c>
      <c r="L20" s="27">
        <v>27.425999999999998</v>
      </c>
      <c r="M20" s="6">
        <v>2.4849999999999999</v>
      </c>
      <c r="P20" s="3">
        <v>14</v>
      </c>
      <c r="Q20" s="27">
        <v>62.8</v>
      </c>
      <c r="R20" s="28">
        <v>1.5940000000000001</v>
      </c>
      <c r="U20" s="3">
        <v>14</v>
      </c>
      <c r="V20" s="27">
        <v>23.67</v>
      </c>
      <c r="W20" s="28">
        <v>1.868339</v>
      </c>
      <c r="Z20" s="3">
        <v>14</v>
      </c>
      <c r="AA20" s="27">
        <v>32.07</v>
      </c>
      <c r="AB20" s="28">
        <v>2.4630000000000001</v>
      </c>
      <c r="AE20" s="5"/>
      <c r="AF20" s="26"/>
      <c r="AG20" s="29"/>
      <c r="AJ20" s="5"/>
      <c r="AK20" s="26"/>
      <c r="AL20" s="29"/>
      <c r="AO20" s="5"/>
      <c r="AP20" s="26"/>
      <c r="AQ20" s="29"/>
    </row>
    <row r="21" spans="1:43" x14ac:dyDescent="0.25">
      <c r="A21" s="3">
        <v>15</v>
      </c>
      <c r="B21" s="27">
        <v>58.4</v>
      </c>
      <c r="C21" s="28">
        <v>1.586794</v>
      </c>
      <c r="F21" s="3">
        <v>15</v>
      </c>
      <c r="G21" s="27">
        <v>36.619999999999997</v>
      </c>
      <c r="H21" s="27">
        <v>3.4983919999999999</v>
      </c>
      <c r="K21" s="3">
        <v>15</v>
      </c>
      <c r="L21" s="27">
        <v>31.7</v>
      </c>
      <c r="M21" s="28">
        <v>5.4180000000000001</v>
      </c>
      <c r="P21" s="3">
        <v>15</v>
      </c>
      <c r="Q21" s="27">
        <v>51.94</v>
      </c>
      <c r="R21" s="28">
        <v>1.468</v>
      </c>
      <c r="U21" s="3">
        <v>15</v>
      </c>
      <c r="V21" s="27">
        <v>37.799999999999997</v>
      </c>
      <c r="W21" s="28">
        <v>2.2058710000000001</v>
      </c>
      <c r="Z21" s="3">
        <v>15</v>
      </c>
      <c r="AA21" s="27">
        <v>40.21</v>
      </c>
      <c r="AB21" s="28">
        <v>2.0840000000000001</v>
      </c>
      <c r="AE21" s="5"/>
      <c r="AF21" s="26"/>
      <c r="AG21" s="29"/>
      <c r="AJ21" s="5"/>
      <c r="AK21" s="26"/>
      <c r="AL21" s="29"/>
      <c r="AO21" s="5"/>
      <c r="AP21" s="26"/>
      <c r="AQ21" s="29"/>
    </row>
    <row r="22" spans="1:43" x14ac:dyDescent="0.25">
      <c r="A22" s="3">
        <v>16</v>
      </c>
      <c r="B22" s="27">
        <v>38.450000000000003</v>
      </c>
      <c r="C22" s="28">
        <v>1.1057509999999999</v>
      </c>
      <c r="F22" s="3">
        <v>16</v>
      </c>
      <c r="G22" s="27">
        <v>73.14</v>
      </c>
      <c r="H22" s="27">
        <v>1.6969030000000001</v>
      </c>
      <c r="K22" s="3">
        <v>16</v>
      </c>
      <c r="L22" s="27">
        <v>32.5</v>
      </c>
      <c r="M22" s="28">
        <v>1.7390000000000001</v>
      </c>
      <c r="P22" s="3">
        <v>16</v>
      </c>
      <c r="Q22" s="27">
        <v>68.39</v>
      </c>
      <c r="R22" s="28">
        <v>2.5179999999999998</v>
      </c>
      <c r="U22" s="3">
        <v>16</v>
      </c>
      <c r="V22" s="27">
        <v>25.5</v>
      </c>
      <c r="W22" s="28">
        <v>2.2337159999999998</v>
      </c>
      <c r="Z22" s="3">
        <v>16</v>
      </c>
      <c r="AA22" s="27">
        <v>77.150000000000006</v>
      </c>
      <c r="AB22" s="28">
        <v>1.6879999999999999</v>
      </c>
      <c r="AE22" s="5"/>
      <c r="AF22" s="26"/>
      <c r="AG22" s="29"/>
      <c r="AJ22" s="5"/>
      <c r="AK22" s="26"/>
      <c r="AL22" s="29"/>
      <c r="AO22" s="5"/>
      <c r="AP22" s="26"/>
      <c r="AQ22" s="29"/>
    </row>
    <row r="23" spans="1:43" x14ac:dyDescent="0.25">
      <c r="A23" s="3">
        <v>17</v>
      </c>
      <c r="B23" s="27">
        <v>52.73</v>
      </c>
      <c r="C23" s="28">
        <v>2.0595189999999999</v>
      </c>
      <c r="F23" s="3">
        <v>17</v>
      </c>
      <c r="G23" s="27">
        <v>32.61</v>
      </c>
      <c r="H23" s="27">
        <v>1.593583</v>
      </c>
      <c r="K23" s="3">
        <v>17</v>
      </c>
      <c r="L23" s="27">
        <v>33.457000000000001</v>
      </c>
      <c r="M23" s="28">
        <v>2.246</v>
      </c>
      <c r="P23" s="3">
        <v>17</v>
      </c>
      <c r="Q23" s="27">
        <v>35.5</v>
      </c>
      <c r="R23" s="28">
        <v>1.042</v>
      </c>
      <c r="U23" s="3">
        <v>17</v>
      </c>
      <c r="V23" s="27">
        <v>9.4700000000000006</v>
      </c>
      <c r="W23" s="28">
        <v>1.834975</v>
      </c>
      <c r="Z23" s="3">
        <v>17</v>
      </c>
      <c r="AA23" s="27">
        <v>15.62</v>
      </c>
      <c r="AB23" s="28">
        <v>1.3420000000000001</v>
      </c>
      <c r="AE23" s="5"/>
      <c r="AF23" s="26"/>
      <c r="AG23" s="29"/>
      <c r="AJ23" s="5"/>
      <c r="AK23" s="26"/>
      <c r="AL23" s="29"/>
      <c r="AO23" s="5"/>
      <c r="AP23" s="26"/>
      <c r="AQ23" s="29"/>
    </row>
    <row r="24" spans="1:43" x14ac:dyDescent="0.25">
      <c r="A24" s="3">
        <v>18</v>
      </c>
      <c r="B24" s="27">
        <v>37.299999999999997</v>
      </c>
      <c r="C24" s="28">
        <v>1.6418729999999999</v>
      </c>
      <c r="F24" s="3">
        <v>18</v>
      </c>
      <c r="G24" s="27">
        <v>55</v>
      </c>
      <c r="H24" s="27">
        <v>1.1277109999999999</v>
      </c>
      <c r="K24" s="3">
        <v>18</v>
      </c>
      <c r="L24" s="27">
        <v>42.1</v>
      </c>
      <c r="M24" s="28">
        <v>1.7689999999999999</v>
      </c>
      <c r="P24" s="3">
        <v>18</v>
      </c>
      <c r="Q24" s="27">
        <v>33</v>
      </c>
      <c r="R24" s="28">
        <v>3.1579999999999999</v>
      </c>
      <c r="U24" s="3">
        <v>18</v>
      </c>
      <c r="V24" s="27">
        <v>42</v>
      </c>
      <c r="W24" s="28">
        <v>1.4679800000000001</v>
      </c>
      <c r="Z24" s="3">
        <v>18</v>
      </c>
      <c r="AA24" s="27">
        <v>26.3</v>
      </c>
      <c r="AB24" s="28">
        <v>0.96299999999999997</v>
      </c>
      <c r="AE24" s="5"/>
      <c r="AF24" s="26"/>
      <c r="AG24" s="29"/>
      <c r="AJ24" s="5"/>
      <c r="AK24" s="26"/>
      <c r="AL24" s="29"/>
      <c r="AO24" s="5"/>
      <c r="AP24" s="26"/>
      <c r="AQ24" s="29"/>
    </row>
    <row r="25" spans="1:43" x14ac:dyDescent="0.25">
      <c r="A25" s="3">
        <v>19</v>
      </c>
      <c r="B25" s="27">
        <v>67.400000000000006</v>
      </c>
      <c r="C25" s="28">
        <v>1.095186</v>
      </c>
      <c r="F25" s="3">
        <v>19</v>
      </c>
      <c r="G25" s="27">
        <v>41.4</v>
      </c>
      <c r="H25" s="27">
        <v>1.6591689999999999</v>
      </c>
      <c r="K25" s="3">
        <v>19</v>
      </c>
      <c r="L25" s="27">
        <v>33.299999999999997</v>
      </c>
      <c r="M25" s="6">
        <v>1.464</v>
      </c>
      <c r="P25" s="3">
        <v>19</v>
      </c>
      <c r="Q25" s="27">
        <v>85.59</v>
      </c>
      <c r="R25" s="28">
        <v>1.2</v>
      </c>
      <c r="U25" s="3">
        <v>19</v>
      </c>
      <c r="V25" s="27">
        <v>7.53</v>
      </c>
      <c r="W25" s="28">
        <v>3.722394</v>
      </c>
      <c r="Z25" s="3">
        <v>19</v>
      </c>
      <c r="AA25" s="27">
        <v>13.5</v>
      </c>
      <c r="AB25" s="28">
        <v>1.6459999999999999</v>
      </c>
      <c r="AE25" s="5"/>
      <c r="AF25" s="26"/>
      <c r="AG25" s="29"/>
      <c r="AJ25" s="5"/>
      <c r="AK25" s="26"/>
      <c r="AO25" s="5"/>
      <c r="AP25" s="26"/>
      <c r="AQ25" s="29"/>
    </row>
    <row r="26" spans="1:43" x14ac:dyDescent="0.25">
      <c r="A26" s="3">
        <v>20</v>
      </c>
      <c r="B26" s="27">
        <v>50.49</v>
      </c>
      <c r="C26" s="28">
        <v>1.3892770000000001</v>
      </c>
      <c r="F26" s="3">
        <v>20</v>
      </c>
      <c r="G26" s="27">
        <v>28.73</v>
      </c>
      <c r="H26" s="27">
        <v>5.4528819999999998</v>
      </c>
      <c r="K26" s="3">
        <v>20</v>
      </c>
      <c r="L26" s="27">
        <v>26.66</v>
      </c>
      <c r="M26" s="6">
        <v>2.556</v>
      </c>
      <c r="P26" s="3">
        <v>20</v>
      </c>
      <c r="Q26" s="27">
        <v>54.58</v>
      </c>
      <c r="R26" s="28">
        <v>3.0960000000000001</v>
      </c>
      <c r="U26" s="3">
        <v>20</v>
      </c>
      <c r="V26" s="27">
        <v>81.93</v>
      </c>
      <c r="W26" s="28">
        <v>5.4181819999999998</v>
      </c>
      <c r="Z26" s="3">
        <v>20</v>
      </c>
      <c r="AA26" s="27">
        <v>23.97</v>
      </c>
      <c r="AB26" s="28">
        <v>1.3220000000000001</v>
      </c>
      <c r="AE26" s="5"/>
      <c r="AF26" s="26"/>
      <c r="AG26" s="29"/>
      <c r="AJ26" s="5"/>
      <c r="AK26" s="26"/>
      <c r="AL26" s="29"/>
      <c r="AO26" s="5"/>
      <c r="AP26" s="26"/>
      <c r="AQ26" s="29"/>
    </row>
    <row r="27" spans="1:43" x14ac:dyDescent="0.25">
      <c r="A27" s="3">
        <v>21</v>
      </c>
      <c r="B27" s="27">
        <v>63.7</v>
      </c>
      <c r="C27" s="28">
        <v>1.223317</v>
      </c>
      <c r="F27" s="3">
        <v>21</v>
      </c>
      <c r="G27" s="27">
        <v>35.42</v>
      </c>
      <c r="H27" s="27">
        <v>5.5177009999999997</v>
      </c>
      <c r="K27" s="3">
        <v>21</v>
      </c>
      <c r="L27" s="27">
        <v>23.87</v>
      </c>
      <c r="M27" s="28">
        <v>1.339</v>
      </c>
      <c r="P27" s="3">
        <v>21</v>
      </c>
      <c r="Q27" s="27">
        <v>52.85</v>
      </c>
      <c r="R27" s="28">
        <v>4.7869999999999999</v>
      </c>
      <c r="U27" s="3">
        <v>21</v>
      </c>
      <c r="V27" s="27">
        <v>84.3</v>
      </c>
      <c r="W27" s="28">
        <v>4.9256200000000003</v>
      </c>
      <c r="Z27" s="3">
        <v>21</v>
      </c>
      <c r="AA27" s="27">
        <v>18.3</v>
      </c>
      <c r="AB27" s="28">
        <v>2.1030000000000002</v>
      </c>
      <c r="AE27" s="5"/>
      <c r="AF27" s="26"/>
      <c r="AG27" s="29"/>
      <c r="AJ27" s="5"/>
      <c r="AK27" s="26"/>
      <c r="AL27" s="29"/>
      <c r="AO27" s="5"/>
      <c r="AP27" s="26"/>
      <c r="AQ27" s="29"/>
    </row>
    <row r="28" spans="1:43" x14ac:dyDescent="0.25">
      <c r="A28" s="3">
        <v>22</v>
      </c>
      <c r="B28" s="27">
        <v>32.119999999999997</v>
      </c>
      <c r="C28" s="28">
        <v>3.6699510000000002</v>
      </c>
      <c r="F28" s="3">
        <v>22</v>
      </c>
      <c r="G28" s="27">
        <v>56.9</v>
      </c>
      <c r="H28" s="27">
        <v>1.9019900000000001</v>
      </c>
      <c r="K28" s="3">
        <v>22</v>
      </c>
      <c r="L28" s="27">
        <v>22.9</v>
      </c>
      <c r="M28" s="28">
        <v>2.8519999999999999</v>
      </c>
      <c r="P28" s="3">
        <v>22</v>
      </c>
      <c r="Q28" s="27">
        <v>33.159999999999997</v>
      </c>
      <c r="R28" s="28">
        <v>1.548</v>
      </c>
      <c r="U28" s="3">
        <v>22</v>
      </c>
      <c r="V28" s="27">
        <v>29.2</v>
      </c>
      <c r="W28" s="28">
        <v>1.6754560000000001</v>
      </c>
      <c r="Z28" s="3">
        <v>22</v>
      </c>
      <c r="AA28" s="27">
        <v>37.700000000000003</v>
      </c>
      <c r="AB28" s="28">
        <v>2.165</v>
      </c>
      <c r="AE28" s="5"/>
      <c r="AF28" s="26"/>
      <c r="AG28" s="29"/>
      <c r="AJ28" s="5"/>
      <c r="AK28" s="26"/>
      <c r="AO28" s="5"/>
      <c r="AP28" s="26"/>
      <c r="AQ28" s="29"/>
    </row>
    <row r="29" spans="1:43" x14ac:dyDescent="0.25">
      <c r="A29" s="3">
        <v>23</v>
      </c>
      <c r="B29" s="27">
        <v>100</v>
      </c>
      <c r="C29" s="28">
        <v>3.6889409999999998</v>
      </c>
      <c r="F29" s="3">
        <v>23</v>
      </c>
      <c r="G29" s="27">
        <v>51.68</v>
      </c>
      <c r="H29" s="27">
        <v>1.1189880000000001</v>
      </c>
      <c r="K29" s="3">
        <v>23</v>
      </c>
      <c r="L29" s="27">
        <v>31.809000000000001</v>
      </c>
      <c r="M29" s="28">
        <v>2.3159999999999998</v>
      </c>
      <c r="P29" s="3">
        <v>23</v>
      </c>
      <c r="Q29" s="27">
        <v>39.700000000000003</v>
      </c>
      <c r="R29" s="28">
        <v>1.806</v>
      </c>
      <c r="U29" s="3">
        <v>23</v>
      </c>
      <c r="V29" s="27">
        <v>47.43</v>
      </c>
      <c r="W29" s="28">
        <v>2.1751819999999999</v>
      </c>
      <c r="Z29" s="3">
        <v>23</v>
      </c>
      <c r="AA29" s="27">
        <v>36.01</v>
      </c>
      <c r="AB29" s="28">
        <v>3.6120000000000001</v>
      </c>
      <c r="AE29" s="5"/>
      <c r="AF29" s="26"/>
      <c r="AG29" s="29"/>
      <c r="AJ29" s="5"/>
      <c r="AK29" s="26"/>
      <c r="AL29" s="29"/>
      <c r="AO29" s="5"/>
      <c r="AP29" s="26"/>
      <c r="AQ29" s="29"/>
    </row>
    <row r="30" spans="1:43" x14ac:dyDescent="0.25">
      <c r="A30" s="3">
        <v>24</v>
      </c>
      <c r="B30" s="27">
        <v>98.36</v>
      </c>
      <c r="C30" s="28">
        <v>2.1417280000000001</v>
      </c>
      <c r="F30" s="3">
        <v>24</v>
      </c>
      <c r="G30" s="27">
        <v>86.67</v>
      </c>
      <c r="H30" s="27">
        <v>1.631982</v>
      </c>
      <c r="K30" s="3">
        <v>24</v>
      </c>
      <c r="L30" s="27">
        <v>32.484999999999999</v>
      </c>
      <c r="M30" s="28">
        <v>1.07</v>
      </c>
      <c r="P30" s="3">
        <v>24</v>
      </c>
      <c r="Q30" s="27">
        <v>56.8</v>
      </c>
      <c r="R30" s="28">
        <v>1.544</v>
      </c>
      <c r="U30" s="3">
        <v>24</v>
      </c>
      <c r="V30" s="27">
        <v>8.8000000000000007</v>
      </c>
      <c r="W30" s="28">
        <v>1.3220940000000001</v>
      </c>
      <c r="Z30" s="3">
        <v>24</v>
      </c>
      <c r="AA30" s="27">
        <v>16.100000000000001</v>
      </c>
      <c r="AB30" s="28">
        <v>1.9570000000000001</v>
      </c>
      <c r="AE30" s="5"/>
      <c r="AF30" s="26"/>
      <c r="AG30" s="29"/>
      <c r="AJ30" s="5"/>
      <c r="AK30" s="26"/>
      <c r="AL30" s="29"/>
      <c r="AO30" s="5"/>
      <c r="AP30" s="26"/>
      <c r="AQ30" s="29"/>
    </row>
    <row r="31" spans="1:43" x14ac:dyDescent="0.25">
      <c r="A31" s="3">
        <v>25</v>
      </c>
      <c r="B31" s="27">
        <v>68.099999999999994</v>
      </c>
      <c r="C31" s="28">
        <v>1.804551</v>
      </c>
      <c r="F31" s="3">
        <v>25</v>
      </c>
      <c r="G31" s="27">
        <v>43.02</v>
      </c>
      <c r="H31" s="27">
        <v>4.6270420000000003</v>
      </c>
      <c r="K31" s="3">
        <v>25</v>
      </c>
      <c r="L31" s="27">
        <v>38.700000000000003</v>
      </c>
      <c r="M31" s="28">
        <v>3.6120000000000001</v>
      </c>
      <c r="P31" s="3">
        <v>25</v>
      </c>
      <c r="Q31" s="27">
        <v>36.770000000000003</v>
      </c>
      <c r="R31" s="28">
        <v>2.819</v>
      </c>
      <c r="U31" s="3">
        <v>25</v>
      </c>
      <c r="V31" s="27">
        <v>32.700000000000003</v>
      </c>
      <c r="W31" s="28">
        <v>2.7954970000000001</v>
      </c>
      <c r="Z31" s="3">
        <v>25</v>
      </c>
      <c r="AA31" s="27">
        <v>36.6</v>
      </c>
      <c r="AB31" s="28">
        <v>1.8340000000000001</v>
      </c>
      <c r="AE31" s="5"/>
      <c r="AF31" s="26"/>
      <c r="AG31" s="29"/>
      <c r="AJ31" s="5"/>
      <c r="AK31" s="26"/>
      <c r="AL31" s="29"/>
      <c r="AO31" s="5"/>
      <c r="AP31" s="26"/>
    </row>
    <row r="32" spans="1:43" x14ac:dyDescent="0.25">
      <c r="A32" s="3">
        <v>26</v>
      </c>
      <c r="B32" s="27">
        <v>57.8</v>
      </c>
      <c r="C32" s="28">
        <v>1.4537150000000001</v>
      </c>
      <c r="F32" s="3">
        <v>26</v>
      </c>
      <c r="G32" s="27">
        <v>43.28</v>
      </c>
      <c r="H32" s="27">
        <v>7.3839139999999999</v>
      </c>
      <c r="K32" s="3">
        <v>26</v>
      </c>
      <c r="L32" s="27">
        <v>20.78</v>
      </c>
      <c r="M32" s="28">
        <v>2.5529999999999999</v>
      </c>
      <c r="P32" s="3">
        <v>26</v>
      </c>
      <c r="Q32" s="27">
        <v>100</v>
      </c>
      <c r="R32" s="28">
        <v>1.23</v>
      </c>
      <c r="U32" s="3">
        <v>26</v>
      </c>
      <c r="V32" s="27">
        <v>41.2</v>
      </c>
      <c r="W32" s="28">
        <v>1.631982</v>
      </c>
      <c r="Z32" s="3">
        <v>26</v>
      </c>
      <c r="AA32" s="27">
        <v>11.32</v>
      </c>
      <c r="AB32" s="28">
        <v>1.587</v>
      </c>
      <c r="AE32" s="5"/>
      <c r="AF32" s="26"/>
      <c r="AG32" s="29"/>
      <c r="AJ32" s="5"/>
      <c r="AK32" s="26"/>
      <c r="AL32" s="29"/>
      <c r="AO32" s="5"/>
      <c r="AP32" s="26"/>
      <c r="AQ32" s="29"/>
    </row>
    <row r="33" spans="1:43" x14ac:dyDescent="0.25">
      <c r="A33" s="3">
        <v>27</v>
      </c>
      <c r="B33" s="27">
        <v>48.2</v>
      </c>
      <c r="C33" s="28">
        <v>2.7640709999999999</v>
      </c>
      <c r="F33" s="3">
        <v>27</v>
      </c>
      <c r="G33" s="27">
        <v>30.87</v>
      </c>
      <c r="H33" s="27">
        <v>1.3395429999999999</v>
      </c>
      <c r="K33" s="3">
        <v>27</v>
      </c>
      <c r="L33" s="27">
        <v>19.8</v>
      </c>
      <c r="M33" s="28">
        <v>3.0910000000000002</v>
      </c>
      <c r="P33" s="3">
        <v>27</v>
      </c>
      <c r="Q33" s="27">
        <v>52.65</v>
      </c>
      <c r="R33" s="28">
        <v>1.1359999999999999</v>
      </c>
      <c r="U33" s="3">
        <v>27</v>
      </c>
      <c r="V33" s="27">
        <v>4.45</v>
      </c>
      <c r="W33" s="28">
        <v>1.6681220000000001</v>
      </c>
      <c r="Z33" s="3">
        <v>27</v>
      </c>
      <c r="AA33" s="27">
        <v>0</v>
      </c>
      <c r="AB33" s="28">
        <v>2.9350000000000001</v>
      </c>
      <c r="AE33" s="5"/>
      <c r="AF33" s="26"/>
      <c r="AG33" s="29"/>
      <c r="AJ33" s="5"/>
      <c r="AK33" s="26"/>
      <c r="AL33" s="29"/>
      <c r="AO33" s="5"/>
      <c r="AP33" s="26"/>
      <c r="AQ33" s="29"/>
    </row>
    <row r="34" spans="1:43" x14ac:dyDescent="0.25">
      <c r="A34" s="3">
        <v>28</v>
      </c>
      <c r="B34" s="27">
        <v>47.06</v>
      </c>
      <c r="C34" s="28">
        <v>2.2031640000000001</v>
      </c>
      <c r="F34" s="3">
        <v>28</v>
      </c>
      <c r="G34" s="27">
        <v>100</v>
      </c>
      <c r="H34" s="27">
        <v>1.3220940000000001</v>
      </c>
      <c r="K34" s="3">
        <v>28</v>
      </c>
      <c r="L34" s="27">
        <v>26.7</v>
      </c>
      <c r="M34" s="6">
        <v>2.7090000000000001</v>
      </c>
      <c r="P34" s="3">
        <v>28</v>
      </c>
      <c r="Q34" s="27">
        <v>36.81</v>
      </c>
      <c r="R34" s="28">
        <v>1.6779999999999999</v>
      </c>
      <c r="U34" s="3">
        <v>28</v>
      </c>
      <c r="V34" s="27">
        <v>43.01</v>
      </c>
      <c r="W34" s="28">
        <v>1.3977489999999999</v>
      </c>
      <c r="Z34" s="3">
        <v>28</v>
      </c>
      <c r="AA34" s="27">
        <v>0</v>
      </c>
      <c r="AB34" s="28">
        <v>1.329</v>
      </c>
      <c r="AE34" s="5"/>
      <c r="AF34" s="26"/>
      <c r="AG34" s="29"/>
      <c r="AJ34" s="5"/>
      <c r="AK34" s="26"/>
      <c r="AL34" s="29"/>
      <c r="AO34" s="5"/>
      <c r="AP34" s="26"/>
      <c r="AQ34" s="29"/>
    </row>
    <row r="35" spans="1:43" x14ac:dyDescent="0.25">
      <c r="A35" s="3">
        <v>29</v>
      </c>
      <c r="B35" s="27">
        <v>64.510000000000005</v>
      </c>
      <c r="C35" s="28">
        <v>5.319909</v>
      </c>
      <c r="F35" s="3">
        <v>29</v>
      </c>
      <c r="G35" s="27">
        <v>75.8</v>
      </c>
      <c r="H35" s="27">
        <v>1.1778660000000001</v>
      </c>
      <c r="K35" s="3">
        <v>29</v>
      </c>
      <c r="L35" s="27">
        <v>37.200000000000003</v>
      </c>
      <c r="M35" s="6">
        <v>1.748</v>
      </c>
      <c r="P35" s="3">
        <v>29</v>
      </c>
      <c r="Q35" s="27">
        <v>35.200000000000003</v>
      </c>
      <c r="R35" s="28">
        <v>1.2310000000000001</v>
      </c>
      <c r="U35" s="3">
        <v>29</v>
      </c>
      <c r="V35" s="27">
        <v>21.44</v>
      </c>
      <c r="W35" s="28">
        <v>1.1987129999999999</v>
      </c>
      <c r="Z35" s="3">
        <v>29</v>
      </c>
      <c r="AA35" s="27">
        <v>34.700000000000003</v>
      </c>
      <c r="AB35" s="28">
        <v>2.7719999999999998</v>
      </c>
      <c r="AE35" s="5"/>
      <c r="AF35" s="26"/>
      <c r="AG35" s="29"/>
      <c r="AJ35" s="5"/>
      <c r="AK35" s="26"/>
      <c r="AL35" s="29"/>
      <c r="AO35" s="5"/>
      <c r="AP35" s="26"/>
    </row>
    <row r="36" spans="1:43" x14ac:dyDescent="0.25">
      <c r="A36" s="3">
        <v>30</v>
      </c>
      <c r="B36" s="27">
        <v>50.79</v>
      </c>
      <c r="C36" s="28">
        <v>2.0067339999999998</v>
      </c>
      <c r="F36" s="3">
        <v>30</v>
      </c>
      <c r="G36" s="27">
        <v>53.29</v>
      </c>
      <c r="H36" s="27">
        <v>1.455533</v>
      </c>
      <c r="K36" s="3">
        <v>30</v>
      </c>
      <c r="L36" s="27">
        <v>22.18</v>
      </c>
      <c r="M36" s="28">
        <v>3.6869999999999998</v>
      </c>
      <c r="P36" s="3">
        <v>30</v>
      </c>
      <c r="Q36" s="27">
        <v>56.7</v>
      </c>
      <c r="R36" s="28">
        <v>1.4339999999999999</v>
      </c>
      <c r="U36" s="3">
        <v>30</v>
      </c>
      <c r="V36" s="27">
        <v>42.8</v>
      </c>
      <c r="W36" s="28">
        <v>1.1962680000000001</v>
      </c>
      <c r="Z36" s="3">
        <v>30</v>
      </c>
      <c r="AA36" s="27">
        <v>26.7</v>
      </c>
      <c r="AB36" s="28">
        <v>1.4430000000000001</v>
      </c>
      <c r="AE36" s="5"/>
      <c r="AF36" s="26"/>
      <c r="AG36" s="29"/>
      <c r="AJ36" s="5"/>
      <c r="AK36" s="26"/>
      <c r="AL36" s="29"/>
      <c r="AO36" s="5"/>
      <c r="AP36" s="26"/>
      <c r="AQ36" s="29"/>
    </row>
    <row r="37" spans="1:43" x14ac:dyDescent="0.25">
      <c r="A37" s="3">
        <v>31</v>
      </c>
      <c r="B37" s="27">
        <v>100</v>
      </c>
      <c r="C37" s="28">
        <v>4.9093900000000001</v>
      </c>
      <c r="F37" s="3">
        <v>31</v>
      </c>
      <c r="G37" s="27">
        <v>22.11</v>
      </c>
      <c r="H37" s="27">
        <v>1.4679800000000001</v>
      </c>
      <c r="K37" s="3">
        <v>31</v>
      </c>
      <c r="L37" s="27">
        <v>22.248000000000001</v>
      </c>
      <c r="M37" s="6">
        <v>1.954</v>
      </c>
      <c r="P37" s="3">
        <v>31</v>
      </c>
      <c r="Q37" s="27">
        <v>46.06</v>
      </c>
      <c r="R37" s="28">
        <v>1.504</v>
      </c>
      <c r="U37" s="3">
        <v>31</v>
      </c>
      <c r="V37" s="27">
        <v>39.799999999999997</v>
      </c>
      <c r="W37" s="28">
        <v>1.693182</v>
      </c>
      <c r="Z37" s="3">
        <v>31</v>
      </c>
      <c r="AA37" s="27">
        <v>34.67</v>
      </c>
      <c r="AB37" s="28">
        <v>3.093</v>
      </c>
      <c r="AE37" s="5"/>
      <c r="AF37" s="26"/>
      <c r="AG37" s="29"/>
      <c r="AJ37" s="5"/>
      <c r="AK37" s="26"/>
      <c r="AL37" s="29"/>
      <c r="AO37" s="5"/>
      <c r="AP37" s="26"/>
      <c r="AQ37" s="29"/>
    </row>
    <row r="38" spans="1:43" x14ac:dyDescent="0.25">
      <c r="A38" s="3">
        <v>32</v>
      </c>
      <c r="B38" s="27">
        <v>51.67</v>
      </c>
      <c r="C38" s="28">
        <v>1.4026430000000001</v>
      </c>
      <c r="F38" s="3">
        <v>32</v>
      </c>
      <c r="G38" s="27">
        <v>55.14</v>
      </c>
      <c r="H38" s="27">
        <v>5.0585639999999996</v>
      </c>
      <c r="K38" s="3">
        <v>32</v>
      </c>
      <c r="L38" s="27">
        <v>30.007000000000001</v>
      </c>
      <c r="M38" s="6">
        <v>1.228</v>
      </c>
      <c r="P38" s="3">
        <v>32</v>
      </c>
      <c r="Q38" s="27">
        <v>59.53</v>
      </c>
      <c r="R38" s="28">
        <v>1.4410000000000001</v>
      </c>
      <c r="U38" s="3">
        <v>32</v>
      </c>
      <c r="V38" s="27">
        <v>13.54</v>
      </c>
      <c r="W38" s="28">
        <v>1.731209</v>
      </c>
      <c r="Z38" s="3">
        <v>32</v>
      </c>
      <c r="AA38" s="27">
        <v>27.5</v>
      </c>
      <c r="AB38" s="28">
        <v>4.4130000000000003</v>
      </c>
      <c r="AE38" s="5"/>
      <c r="AF38" s="26"/>
      <c r="AG38" s="29"/>
      <c r="AJ38" s="5"/>
      <c r="AK38" s="26"/>
      <c r="AL38" s="29"/>
      <c r="AO38" s="5"/>
      <c r="AP38" s="26"/>
    </row>
    <row r="39" spans="1:43" x14ac:dyDescent="0.25">
      <c r="A39" s="3">
        <v>33</v>
      </c>
      <c r="B39" s="27">
        <v>38.520000000000003</v>
      </c>
      <c r="C39" s="28">
        <v>2.3535360000000001</v>
      </c>
      <c r="F39" s="3">
        <v>33</v>
      </c>
      <c r="G39" s="27">
        <v>48.7</v>
      </c>
      <c r="H39" s="27">
        <v>3.2380040000000001</v>
      </c>
      <c r="K39" s="3">
        <v>33</v>
      </c>
      <c r="L39" s="27">
        <v>43.029000000000003</v>
      </c>
      <c r="M39" s="28">
        <v>1.1539999999999999</v>
      </c>
      <c r="P39" s="3">
        <v>33</v>
      </c>
      <c r="Q39" s="27">
        <v>61.57</v>
      </c>
      <c r="R39" s="28">
        <v>1.6779999999999999</v>
      </c>
      <c r="U39" s="3">
        <v>33</v>
      </c>
      <c r="V39" s="27">
        <v>5.61</v>
      </c>
      <c r="W39" s="28">
        <v>2.0135139999999998</v>
      </c>
      <c r="Z39" s="3">
        <v>33</v>
      </c>
      <c r="AA39" s="27">
        <v>23.45</v>
      </c>
      <c r="AB39" s="28">
        <v>1.806</v>
      </c>
      <c r="AE39" s="5"/>
      <c r="AF39" s="26"/>
      <c r="AG39" s="29"/>
      <c r="AJ39" s="5"/>
      <c r="AK39" s="26"/>
      <c r="AO39" s="5"/>
      <c r="AP39" s="26"/>
      <c r="AQ39" s="29"/>
    </row>
    <row r="40" spans="1:43" x14ac:dyDescent="0.25">
      <c r="A40" s="3">
        <v>34</v>
      </c>
      <c r="B40" s="27">
        <v>45.25</v>
      </c>
      <c r="C40" s="28">
        <v>3.5750280000000001</v>
      </c>
      <c r="F40" s="3">
        <v>34</v>
      </c>
      <c r="G40" s="27">
        <v>72.400000000000006</v>
      </c>
      <c r="H40" s="27">
        <v>2.4949349999999999</v>
      </c>
      <c r="K40" s="3">
        <v>34</v>
      </c>
      <c r="L40" s="27">
        <v>32.200000000000003</v>
      </c>
      <c r="M40" s="28">
        <v>3.87</v>
      </c>
      <c r="P40" s="3">
        <v>34</v>
      </c>
      <c r="Q40" s="27">
        <v>57.3</v>
      </c>
      <c r="R40" s="28">
        <v>2.1309999999999998</v>
      </c>
      <c r="U40" s="3">
        <v>34</v>
      </c>
      <c r="V40" s="27">
        <v>31</v>
      </c>
      <c r="W40" s="28">
        <v>1.1987129999999999</v>
      </c>
      <c r="Z40" s="3">
        <v>34</v>
      </c>
      <c r="AA40" s="27">
        <v>34.979999999999997</v>
      </c>
      <c r="AB40" s="27">
        <v>2.0230000000000001</v>
      </c>
      <c r="AE40" s="5"/>
      <c r="AF40" s="26"/>
      <c r="AG40" s="29"/>
      <c r="AJ40" s="5"/>
      <c r="AK40" s="26"/>
      <c r="AL40" s="29"/>
      <c r="AO40" s="5"/>
      <c r="AP40" s="26"/>
      <c r="AQ40" s="29"/>
    </row>
    <row r="41" spans="1:43" x14ac:dyDescent="0.25">
      <c r="A41" s="3">
        <v>35</v>
      </c>
      <c r="B41" s="27">
        <v>23.39</v>
      </c>
      <c r="C41" s="28">
        <v>2.3910010000000002</v>
      </c>
      <c r="F41" s="3">
        <v>35</v>
      </c>
      <c r="G41" s="27">
        <v>63.36</v>
      </c>
      <c r="H41" s="27">
        <v>1.36572</v>
      </c>
      <c r="K41" s="3">
        <v>35</v>
      </c>
      <c r="L41" s="27">
        <v>37.9</v>
      </c>
      <c r="M41" s="28">
        <v>2.58</v>
      </c>
      <c r="P41" s="3">
        <v>35</v>
      </c>
      <c r="Q41" s="27">
        <v>56.01</v>
      </c>
      <c r="R41" s="28">
        <v>1.5049999999999999</v>
      </c>
      <c r="U41" s="3">
        <v>35</v>
      </c>
      <c r="V41" s="27">
        <v>46.4</v>
      </c>
      <c r="W41" s="28">
        <v>1.611804</v>
      </c>
      <c r="Z41" s="3">
        <v>35</v>
      </c>
      <c r="AA41" s="27">
        <v>15.06</v>
      </c>
      <c r="AB41" s="33">
        <v>1.806</v>
      </c>
      <c r="AE41" s="5"/>
      <c r="AF41" s="26"/>
      <c r="AG41" s="29"/>
      <c r="AJ41" s="5"/>
      <c r="AK41" s="26"/>
      <c r="AL41" s="29"/>
      <c r="AO41" s="5"/>
      <c r="AP41" s="26"/>
      <c r="AQ41" s="29"/>
    </row>
    <row r="42" spans="1:43" x14ac:dyDescent="0.25">
      <c r="A42" s="3">
        <v>36</v>
      </c>
      <c r="B42" s="27">
        <v>100</v>
      </c>
      <c r="C42" s="28">
        <v>2.0252270000000001</v>
      </c>
      <c r="F42" s="3">
        <v>36</v>
      </c>
      <c r="G42" s="27">
        <v>80</v>
      </c>
      <c r="H42" s="27">
        <v>1.36572</v>
      </c>
      <c r="K42" s="3">
        <v>36</v>
      </c>
      <c r="L42" s="27">
        <v>34.6</v>
      </c>
      <c r="M42" s="28">
        <v>4.1970000000000001</v>
      </c>
      <c r="P42" s="3">
        <v>36</v>
      </c>
      <c r="Q42" s="27">
        <v>31.4</v>
      </c>
      <c r="R42" s="28">
        <v>1.7749999999999999</v>
      </c>
      <c r="U42" s="3">
        <v>36</v>
      </c>
      <c r="V42" s="27">
        <v>22.9</v>
      </c>
      <c r="W42" s="28">
        <v>1.4679800000000001</v>
      </c>
      <c r="Z42" s="3">
        <v>36</v>
      </c>
      <c r="AA42" s="27">
        <v>27.75</v>
      </c>
      <c r="AB42" s="17">
        <v>4.9260000000000002</v>
      </c>
      <c r="AE42" s="5"/>
      <c r="AF42" s="26"/>
      <c r="AG42" s="29"/>
      <c r="AJ42" s="5"/>
      <c r="AK42" s="26"/>
      <c r="AO42" s="5"/>
      <c r="AP42" s="26"/>
      <c r="AQ42" s="29"/>
    </row>
    <row r="43" spans="1:43" x14ac:dyDescent="0.25">
      <c r="A43" s="3">
        <v>37</v>
      </c>
      <c r="B43" s="27">
        <v>43.41</v>
      </c>
      <c r="C43" s="28">
        <v>4.5017829999999996</v>
      </c>
      <c r="F43" s="3">
        <v>37</v>
      </c>
      <c r="G43" s="27">
        <v>40.18</v>
      </c>
      <c r="H43" s="27">
        <v>1.8569059999999999</v>
      </c>
      <c r="K43" s="3">
        <v>37</v>
      </c>
      <c r="L43" s="27">
        <v>28.3</v>
      </c>
      <c r="M43" s="28">
        <v>0.91100000000000003</v>
      </c>
      <c r="P43" s="3">
        <v>37</v>
      </c>
      <c r="Q43" s="27">
        <v>47.86</v>
      </c>
      <c r="R43" s="28">
        <v>3.9209999999999998</v>
      </c>
      <c r="U43" s="3">
        <v>37</v>
      </c>
      <c r="V43" s="27">
        <v>28.79</v>
      </c>
      <c r="W43" s="28">
        <v>1.7478009999999999</v>
      </c>
      <c r="Z43" s="3">
        <v>37</v>
      </c>
      <c r="AA43" s="27">
        <v>6.08</v>
      </c>
      <c r="AB43" s="6">
        <v>1.3979999999999999</v>
      </c>
      <c r="AE43" s="5"/>
      <c r="AF43" s="26"/>
      <c r="AG43" s="29"/>
      <c r="AJ43" s="5"/>
      <c r="AK43" s="26"/>
      <c r="AL43" s="29"/>
      <c r="AO43" s="5"/>
      <c r="AP43" s="26"/>
      <c r="AQ43" s="29"/>
    </row>
    <row r="44" spans="1:43" x14ac:dyDescent="0.25">
      <c r="A44" s="3">
        <v>38</v>
      </c>
      <c r="B44" s="27">
        <v>58.25</v>
      </c>
      <c r="C44" s="28">
        <v>1.5050509999999999</v>
      </c>
      <c r="F44" s="3">
        <v>38</v>
      </c>
      <c r="G44" s="27">
        <v>33.700000000000003</v>
      </c>
      <c r="H44" s="27">
        <v>1.219692</v>
      </c>
      <c r="K44" s="3">
        <v>38</v>
      </c>
      <c r="L44" s="27">
        <v>40.886000000000003</v>
      </c>
      <c r="M44" s="28">
        <v>1.8140000000000001</v>
      </c>
      <c r="P44" s="3">
        <v>38</v>
      </c>
      <c r="Q44" s="27">
        <v>31.23</v>
      </c>
      <c r="R44" s="28">
        <v>2.2069999999999999</v>
      </c>
      <c r="U44" s="3">
        <v>38</v>
      </c>
      <c r="V44" s="27">
        <v>36.53</v>
      </c>
      <c r="W44" s="28">
        <v>1.2907470000000001</v>
      </c>
      <c r="Z44" s="3">
        <v>38</v>
      </c>
      <c r="AA44" s="27">
        <v>23.3</v>
      </c>
      <c r="AB44" s="7"/>
      <c r="AE44" s="5"/>
      <c r="AF44" s="26"/>
      <c r="AG44" s="29"/>
      <c r="AJ44" s="5"/>
      <c r="AK44" s="26"/>
      <c r="AL44" s="29"/>
      <c r="AO44" s="5"/>
      <c r="AP44" s="26"/>
      <c r="AQ44" s="29"/>
    </row>
    <row r="45" spans="1:43" x14ac:dyDescent="0.25">
      <c r="A45" s="3">
        <v>39</v>
      </c>
      <c r="B45" s="27">
        <v>73.55</v>
      </c>
      <c r="C45" s="28">
        <v>1.0807439999999999</v>
      </c>
      <c r="F45" s="3">
        <v>39</v>
      </c>
      <c r="G45" s="27">
        <v>32.96</v>
      </c>
      <c r="H45" s="27">
        <v>1.960526</v>
      </c>
      <c r="K45" s="3">
        <v>39</v>
      </c>
      <c r="L45" s="13">
        <v>22.6</v>
      </c>
      <c r="M45" s="6">
        <v>3.67</v>
      </c>
      <c r="P45" s="3">
        <v>39</v>
      </c>
      <c r="Q45" s="27">
        <v>52.02</v>
      </c>
      <c r="R45" s="28">
        <v>4.4729999999999999</v>
      </c>
      <c r="U45" s="3">
        <v>39</v>
      </c>
      <c r="V45" s="27">
        <v>37.1</v>
      </c>
      <c r="W45" s="28">
        <v>1.304729</v>
      </c>
      <c r="Z45" s="3">
        <v>39</v>
      </c>
      <c r="AA45" s="27">
        <v>26.4</v>
      </c>
      <c r="AB45" s="7"/>
      <c r="AE45" s="5"/>
      <c r="AF45" s="26"/>
      <c r="AG45" s="29"/>
      <c r="AJ45" s="5"/>
      <c r="AK45" s="26"/>
      <c r="AL45" s="29"/>
      <c r="AO45" s="5"/>
      <c r="AP45" s="26"/>
      <c r="AQ45" s="29"/>
    </row>
    <row r="46" spans="1:43" x14ac:dyDescent="0.25">
      <c r="A46" s="3">
        <v>40</v>
      </c>
      <c r="B46" s="27">
        <v>38.1</v>
      </c>
      <c r="C46" s="28">
        <v>1.5050509999999999</v>
      </c>
      <c r="F46" s="3">
        <v>40</v>
      </c>
      <c r="G46" s="27">
        <v>29.3</v>
      </c>
      <c r="H46" s="27">
        <v>1.2045269999999999</v>
      </c>
      <c r="K46" s="3">
        <v>40</v>
      </c>
      <c r="L46" s="13">
        <v>50.746000000000002</v>
      </c>
      <c r="M46" s="6">
        <v>1.022</v>
      </c>
      <c r="P46" s="3">
        <v>40</v>
      </c>
      <c r="Q46" s="27">
        <v>25.54</v>
      </c>
      <c r="R46" s="28">
        <v>1.5049999999999999</v>
      </c>
      <c r="U46" s="3">
        <v>40</v>
      </c>
      <c r="V46" s="27">
        <v>64.5</v>
      </c>
      <c r="W46" s="28">
        <v>2.2575759999999998</v>
      </c>
      <c r="Z46" s="3">
        <v>40</v>
      </c>
      <c r="AA46" s="27">
        <v>28.21</v>
      </c>
      <c r="AE46" s="5"/>
      <c r="AF46" s="26"/>
      <c r="AG46" s="29"/>
      <c r="AJ46" s="5"/>
      <c r="AK46" s="26"/>
      <c r="AL46" s="29"/>
      <c r="AO46" s="5"/>
      <c r="AP46" s="26"/>
      <c r="AQ46" s="29"/>
    </row>
    <row r="47" spans="1:43" x14ac:dyDescent="0.25">
      <c r="A47" s="3">
        <v>41</v>
      </c>
      <c r="B47" s="27">
        <v>54.29</v>
      </c>
      <c r="C47" s="28">
        <v>3.7021389999999998</v>
      </c>
      <c r="F47" s="3">
        <v>41</v>
      </c>
      <c r="G47" s="27">
        <v>61.9</v>
      </c>
      <c r="H47" s="27">
        <v>1.3786849999999999</v>
      </c>
      <c r="K47" s="3">
        <v>41</v>
      </c>
      <c r="L47" s="13">
        <v>43.3</v>
      </c>
      <c r="M47" s="6">
        <v>2.58</v>
      </c>
      <c r="P47" s="3">
        <v>41</v>
      </c>
      <c r="Q47" s="27">
        <v>35.200000000000003</v>
      </c>
      <c r="R47" s="28">
        <v>5.5170000000000003</v>
      </c>
      <c r="U47" s="3">
        <v>41</v>
      </c>
      <c r="V47" s="27">
        <v>62.26</v>
      </c>
      <c r="W47" s="28">
        <v>1.420739</v>
      </c>
      <c r="Z47" s="3">
        <v>41</v>
      </c>
      <c r="AA47" s="27">
        <v>34.6</v>
      </c>
      <c r="AE47" s="5"/>
      <c r="AF47" s="26"/>
      <c r="AG47" s="29"/>
      <c r="AJ47" s="5"/>
      <c r="AK47" s="26"/>
      <c r="AO47" s="5"/>
      <c r="AP47" s="26"/>
    </row>
    <row r="48" spans="1:43" x14ac:dyDescent="0.25">
      <c r="A48" s="3">
        <v>42</v>
      </c>
      <c r="B48" s="27">
        <v>61.54</v>
      </c>
      <c r="C48" s="28">
        <v>1.3948700000000001</v>
      </c>
      <c r="F48" s="3">
        <v>42</v>
      </c>
      <c r="G48" s="27">
        <v>76.3</v>
      </c>
      <c r="H48" s="27">
        <v>4.5144679999999999</v>
      </c>
      <c r="K48" s="3">
        <v>42</v>
      </c>
      <c r="L48" s="13">
        <v>33.799999999999997</v>
      </c>
      <c r="M48" s="6">
        <v>3.3860000000000001</v>
      </c>
      <c r="P48" s="3">
        <v>42</v>
      </c>
      <c r="Q48" s="27">
        <v>26.84</v>
      </c>
      <c r="R48" s="28">
        <v>2.0070000000000001</v>
      </c>
      <c r="U48" s="3">
        <v>42</v>
      </c>
      <c r="V48" s="27">
        <v>25.6</v>
      </c>
      <c r="W48" s="28">
        <v>2.154175</v>
      </c>
      <c r="Z48" s="3">
        <v>42</v>
      </c>
      <c r="AA48" s="27">
        <v>0</v>
      </c>
      <c r="AE48" s="5"/>
      <c r="AF48" s="26"/>
      <c r="AG48" s="29"/>
      <c r="AJ48" s="5"/>
      <c r="AK48" s="26"/>
      <c r="AL48" s="29"/>
      <c r="AO48" s="5"/>
      <c r="AP48" s="26"/>
    </row>
    <row r="49" spans="1:43" x14ac:dyDescent="0.25">
      <c r="A49" s="3">
        <v>43</v>
      </c>
      <c r="B49" s="27">
        <v>70.17</v>
      </c>
      <c r="C49" s="28">
        <v>1.2282280000000001</v>
      </c>
      <c r="F49" s="3">
        <v>43</v>
      </c>
      <c r="G49" s="27">
        <v>38.57</v>
      </c>
      <c r="H49" s="27">
        <v>3.5739990000000001</v>
      </c>
      <c r="K49" s="3">
        <v>43</v>
      </c>
      <c r="L49" s="13">
        <v>64.099999999999994</v>
      </c>
      <c r="M49" s="28">
        <v>1.514</v>
      </c>
      <c r="P49" s="3">
        <v>43</v>
      </c>
      <c r="Q49" s="27">
        <v>48.8</v>
      </c>
      <c r="R49" s="28">
        <v>1.468</v>
      </c>
      <c r="U49" s="3">
        <v>43</v>
      </c>
      <c r="V49" s="27">
        <v>28.5</v>
      </c>
      <c r="W49" s="28">
        <v>1.304729</v>
      </c>
      <c r="Z49" s="3">
        <v>43</v>
      </c>
      <c r="AA49" s="27">
        <v>27.1</v>
      </c>
      <c r="AE49" s="5"/>
      <c r="AF49" s="26"/>
      <c r="AG49" s="29"/>
      <c r="AJ49" s="5"/>
      <c r="AK49" s="26"/>
      <c r="AL49" s="29"/>
      <c r="AO49" s="5"/>
      <c r="AP49" s="26"/>
      <c r="AQ49" s="29"/>
    </row>
    <row r="50" spans="1:43" x14ac:dyDescent="0.25">
      <c r="A50" s="3">
        <v>44</v>
      </c>
      <c r="B50" s="27">
        <v>86</v>
      </c>
      <c r="C50" s="28">
        <v>3.0065170000000001</v>
      </c>
      <c r="F50" s="3">
        <v>44</v>
      </c>
      <c r="G50" s="27">
        <v>70.989999999999995</v>
      </c>
      <c r="H50" s="27">
        <v>1.277873</v>
      </c>
      <c r="K50" s="3">
        <v>44</v>
      </c>
      <c r="L50" s="27">
        <v>45.2</v>
      </c>
      <c r="M50" s="28">
        <v>1.468</v>
      </c>
      <c r="P50" s="3">
        <v>44</v>
      </c>
      <c r="Q50" s="27">
        <v>22.2</v>
      </c>
      <c r="R50" s="28">
        <v>1.788</v>
      </c>
      <c r="U50" s="3">
        <v>44</v>
      </c>
      <c r="V50" s="27">
        <v>14.93</v>
      </c>
      <c r="W50" s="29"/>
      <c r="Z50" s="3">
        <v>44</v>
      </c>
      <c r="AA50" s="27">
        <v>9.89</v>
      </c>
      <c r="AB50" s="29"/>
      <c r="AE50" s="5"/>
      <c r="AF50" s="26"/>
      <c r="AG50" s="29"/>
      <c r="AJ50" s="5"/>
      <c r="AK50" s="26"/>
      <c r="AL50" s="29"/>
      <c r="AO50" s="5"/>
      <c r="AP50" s="26"/>
      <c r="AQ50" s="29"/>
    </row>
    <row r="51" spans="1:43" x14ac:dyDescent="0.25">
      <c r="A51" s="3">
        <v>45</v>
      </c>
      <c r="B51" s="27">
        <v>53.63</v>
      </c>
      <c r="C51" s="28">
        <v>4.5774319999999999</v>
      </c>
      <c r="F51" s="3">
        <v>45</v>
      </c>
      <c r="G51" s="27">
        <v>48.96</v>
      </c>
      <c r="H51" s="27">
        <v>1.331558</v>
      </c>
      <c r="K51" s="3">
        <v>45</v>
      </c>
      <c r="L51" s="13">
        <v>28.5</v>
      </c>
      <c r="M51" s="6">
        <v>2.6150000000000002</v>
      </c>
      <c r="P51" s="3">
        <v>45</v>
      </c>
      <c r="Q51" s="27">
        <v>32.700000000000003</v>
      </c>
      <c r="R51" s="28">
        <v>2.0070000000000001</v>
      </c>
      <c r="U51" s="3">
        <v>45</v>
      </c>
      <c r="V51" s="27">
        <v>33.799999999999997</v>
      </c>
      <c r="W51" s="29"/>
      <c r="Z51" s="3">
        <v>45</v>
      </c>
      <c r="AA51" s="27">
        <v>23.3</v>
      </c>
      <c r="AB51" s="29"/>
      <c r="AE51" s="5"/>
      <c r="AF51" s="26"/>
      <c r="AG51" s="29"/>
      <c r="AJ51" s="5"/>
      <c r="AK51" s="26"/>
      <c r="AL51" s="29"/>
      <c r="AO51" s="5"/>
      <c r="AP51" s="26"/>
      <c r="AQ51" s="29"/>
    </row>
    <row r="52" spans="1:43" x14ac:dyDescent="0.25">
      <c r="A52" s="3">
        <v>46</v>
      </c>
      <c r="B52" s="27">
        <v>90.85</v>
      </c>
      <c r="C52" s="28">
        <v>1.1514679999999999</v>
      </c>
      <c r="F52" s="3">
        <v>46</v>
      </c>
      <c r="G52" s="27">
        <v>93.5</v>
      </c>
      <c r="H52" s="27">
        <v>4.662515</v>
      </c>
      <c r="K52" s="3">
        <v>46</v>
      </c>
      <c r="L52" s="27">
        <v>23.9</v>
      </c>
      <c r="M52" s="28">
        <v>3.1869999999999998</v>
      </c>
      <c r="P52" s="3">
        <v>46</v>
      </c>
      <c r="Q52" s="27">
        <v>16.27</v>
      </c>
      <c r="R52" s="28">
        <v>1.411</v>
      </c>
      <c r="U52" s="3">
        <v>46</v>
      </c>
      <c r="V52" s="27">
        <v>47.17</v>
      </c>
      <c r="Z52" s="3">
        <v>46</v>
      </c>
      <c r="AA52" s="27">
        <v>46.18</v>
      </c>
      <c r="AB52" s="29"/>
      <c r="AE52" s="5"/>
      <c r="AF52" s="26"/>
      <c r="AG52" s="29"/>
      <c r="AJ52" s="5"/>
      <c r="AK52" s="26"/>
      <c r="AO52" s="5"/>
      <c r="AP52" s="26"/>
      <c r="AQ52" s="29"/>
    </row>
    <row r="53" spans="1:43" x14ac:dyDescent="0.25">
      <c r="A53" s="3">
        <v>47</v>
      </c>
      <c r="B53" s="27">
        <v>74.599999999999994</v>
      </c>
      <c r="C53" s="28">
        <v>3.7926030000000002</v>
      </c>
      <c r="F53" s="3">
        <v>47</v>
      </c>
      <c r="G53" s="27">
        <v>83.54</v>
      </c>
      <c r="H53" s="27">
        <v>4.101858</v>
      </c>
      <c r="K53" s="3">
        <v>47</v>
      </c>
      <c r="L53" s="27">
        <v>35.200000000000003</v>
      </c>
      <c r="M53" s="13">
        <v>3.1869999999999998</v>
      </c>
      <c r="P53" s="3">
        <v>47</v>
      </c>
      <c r="Q53" s="27">
        <v>27.5</v>
      </c>
      <c r="R53" s="31">
        <v>6.2039999999999997</v>
      </c>
      <c r="U53" s="3">
        <v>47</v>
      </c>
      <c r="V53" s="27">
        <v>74.36</v>
      </c>
      <c r="Z53" s="3">
        <v>47</v>
      </c>
      <c r="AA53" s="27">
        <v>6.26</v>
      </c>
      <c r="AB53" s="29"/>
      <c r="AE53" s="5"/>
      <c r="AF53" s="26"/>
      <c r="AG53" s="29"/>
      <c r="AJ53" s="5"/>
      <c r="AK53" s="26"/>
      <c r="AL53" s="29"/>
      <c r="AO53" s="5"/>
      <c r="AP53" s="26"/>
      <c r="AQ53" s="29"/>
    </row>
    <row r="54" spans="1:43" x14ac:dyDescent="0.25">
      <c r="A54" s="3">
        <v>48</v>
      </c>
      <c r="B54" s="27">
        <v>75.77</v>
      </c>
      <c r="C54" s="28">
        <v>2.119669</v>
      </c>
      <c r="F54" s="3">
        <v>48</v>
      </c>
      <c r="G54" s="27">
        <v>25.68</v>
      </c>
      <c r="H54" s="27">
        <v>1.1482289999999999</v>
      </c>
      <c r="K54" s="3">
        <v>48</v>
      </c>
      <c r="L54" s="13">
        <v>35.4</v>
      </c>
      <c r="M54" s="28">
        <v>1.1180000000000001</v>
      </c>
      <c r="P54" s="3">
        <v>48</v>
      </c>
      <c r="Q54" s="27">
        <v>29.1</v>
      </c>
      <c r="R54" s="28">
        <v>0.97799999999999998</v>
      </c>
      <c r="U54" s="3">
        <v>48</v>
      </c>
      <c r="V54" s="27">
        <v>12.91</v>
      </c>
      <c r="Z54" s="3">
        <v>48</v>
      </c>
      <c r="AA54" s="27">
        <v>8</v>
      </c>
      <c r="AB54" s="29"/>
      <c r="AE54" s="5"/>
      <c r="AF54" s="26"/>
      <c r="AG54" s="29"/>
      <c r="AJ54" s="5"/>
      <c r="AK54" s="26"/>
      <c r="AL54" s="29"/>
      <c r="AO54" s="5"/>
      <c r="AP54" s="26"/>
      <c r="AQ54" s="29"/>
    </row>
    <row r="55" spans="1:43" x14ac:dyDescent="0.25">
      <c r="A55" s="3">
        <v>49</v>
      </c>
      <c r="B55" s="27">
        <v>67.61</v>
      </c>
      <c r="C55" s="28">
        <v>2.256926</v>
      </c>
      <c r="F55" s="3">
        <v>49</v>
      </c>
      <c r="G55" s="27">
        <v>37.229999999999997</v>
      </c>
      <c r="H55" s="27">
        <v>1.367826</v>
      </c>
      <c r="K55" s="3">
        <v>49</v>
      </c>
      <c r="L55" s="27">
        <v>32.942999999999998</v>
      </c>
      <c r="M55" s="27">
        <v>2.7949999999999999</v>
      </c>
      <c r="P55" s="3">
        <v>49</v>
      </c>
      <c r="Q55" s="27">
        <v>39.64</v>
      </c>
      <c r="R55" s="28">
        <v>1.2569999999999999</v>
      </c>
      <c r="U55" s="3">
        <v>49</v>
      </c>
      <c r="V55" s="27">
        <v>64.2</v>
      </c>
      <c r="Z55" s="3">
        <v>49</v>
      </c>
      <c r="AA55" s="27">
        <v>18.75</v>
      </c>
      <c r="AB55" s="29"/>
      <c r="AE55" s="5"/>
      <c r="AF55" s="26"/>
      <c r="AG55" s="29"/>
      <c r="AJ55" s="5"/>
      <c r="AK55" s="26"/>
      <c r="AL55" s="29"/>
      <c r="AO55" s="5"/>
      <c r="AP55" s="26"/>
      <c r="AQ55" s="29"/>
    </row>
    <row r="56" spans="1:43" x14ac:dyDescent="0.25">
      <c r="A56" s="3">
        <v>50</v>
      </c>
      <c r="B56" s="27">
        <v>71.069999999999993</v>
      </c>
      <c r="C56" s="28">
        <v>1.2314050000000001</v>
      </c>
      <c r="F56" s="3">
        <v>50</v>
      </c>
      <c r="G56" s="27">
        <v>74.98</v>
      </c>
      <c r="H56" s="27">
        <v>5.1259119999999996</v>
      </c>
      <c r="K56" s="3">
        <v>50</v>
      </c>
      <c r="L56" s="27">
        <v>22.9</v>
      </c>
      <c r="M56" s="27">
        <v>5.7480000000000002</v>
      </c>
      <c r="P56" s="14">
        <v>50</v>
      </c>
      <c r="Q56" s="30">
        <v>35.159999999999997</v>
      </c>
      <c r="R56" s="29"/>
      <c r="U56" s="3">
        <v>50</v>
      </c>
      <c r="V56" s="27">
        <v>54.22</v>
      </c>
      <c r="W56" s="32"/>
      <c r="Z56" s="3">
        <v>50</v>
      </c>
      <c r="AA56" s="27">
        <v>21.17</v>
      </c>
      <c r="AB56" s="29"/>
      <c r="AE56" s="5"/>
      <c r="AF56" s="26"/>
      <c r="AG56" s="29"/>
      <c r="AJ56" s="5"/>
      <c r="AK56" s="26"/>
      <c r="AO56" s="5"/>
      <c r="AP56" s="26"/>
    </row>
    <row r="57" spans="1:43" x14ac:dyDescent="0.25">
      <c r="A57" s="3">
        <v>51</v>
      </c>
      <c r="B57" s="27">
        <v>42.74</v>
      </c>
      <c r="C57" s="28">
        <v>2.446634</v>
      </c>
      <c r="F57" s="3">
        <v>51</v>
      </c>
      <c r="G57" s="27">
        <v>54.89</v>
      </c>
      <c r="H57" s="27">
        <v>1.5210129999999999</v>
      </c>
      <c r="K57" s="3">
        <v>51</v>
      </c>
      <c r="L57" s="27">
        <v>19.399999999999999</v>
      </c>
      <c r="P57" s="3">
        <v>51</v>
      </c>
      <c r="Q57" s="27">
        <v>36.6</v>
      </c>
      <c r="R57" s="29"/>
      <c r="U57" s="3">
        <v>51</v>
      </c>
      <c r="V57" s="27">
        <v>42.65</v>
      </c>
      <c r="W57" s="26"/>
      <c r="Z57" s="3">
        <v>51</v>
      </c>
      <c r="AA57" s="27">
        <v>11.8</v>
      </c>
      <c r="AB57" s="29"/>
      <c r="AE57" s="5"/>
      <c r="AF57" s="26"/>
      <c r="AG57" s="29"/>
      <c r="AJ57" s="5"/>
      <c r="AK57" s="26"/>
      <c r="AO57" s="5"/>
      <c r="AP57" s="26"/>
    </row>
    <row r="58" spans="1:43" x14ac:dyDescent="0.25">
      <c r="A58" s="3">
        <v>52</v>
      </c>
      <c r="B58" s="27">
        <v>90.02</v>
      </c>
      <c r="C58" s="28">
        <v>3.909427</v>
      </c>
      <c r="F58" s="3">
        <v>52</v>
      </c>
      <c r="G58" s="27">
        <v>42.69</v>
      </c>
      <c r="H58" s="27">
        <v>2.0902599999999998</v>
      </c>
      <c r="K58" s="5"/>
      <c r="P58" s="3">
        <v>52</v>
      </c>
      <c r="Q58" s="27">
        <v>7.17</v>
      </c>
      <c r="U58" s="3">
        <v>52</v>
      </c>
      <c r="V58" s="27">
        <v>44</v>
      </c>
      <c r="W58" s="29"/>
      <c r="Z58" s="3">
        <v>52</v>
      </c>
      <c r="AA58" s="27">
        <v>6.14</v>
      </c>
      <c r="AB58" s="29"/>
      <c r="AE58" s="5"/>
      <c r="AF58" s="26"/>
      <c r="AG58" s="29"/>
      <c r="AJ58" s="5"/>
      <c r="AK58" s="26"/>
      <c r="AL58" s="29"/>
      <c r="AO58" s="5"/>
      <c r="AP58" s="26"/>
      <c r="AQ58" s="29"/>
    </row>
    <row r="59" spans="1:43" x14ac:dyDescent="0.25">
      <c r="A59" s="3">
        <v>53</v>
      </c>
      <c r="B59" s="27">
        <v>74.319999999999993</v>
      </c>
      <c r="C59" s="28">
        <v>1.36572</v>
      </c>
      <c r="F59" s="3">
        <v>53</v>
      </c>
      <c r="G59" s="27">
        <v>55</v>
      </c>
      <c r="H59" s="27">
        <v>0.94123299999999999</v>
      </c>
      <c r="K59" s="5"/>
      <c r="P59" s="3">
        <v>53</v>
      </c>
      <c r="Q59" s="27">
        <v>24.45</v>
      </c>
      <c r="U59" s="3">
        <v>53</v>
      </c>
      <c r="V59" s="27">
        <v>23.4</v>
      </c>
      <c r="W59" s="29"/>
      <c r="Z59" s="3">
        <v>53</v>
      </c>
      <c r="AA59" s="27">
        <v>50</v>
      </c>
      <c r="AB59" s="29"/>
      <c r="AE59" s="5"/>
      <c r="AF59" s="26"/>
      <c r="AG59" s="29"/>
      <c r="AJ59" s="5"/>
      <c r="AK59" s="26"/>
      <c r="AO59" s="5"/>
      <c r="AP59" s="26"/>
      <c r="AQ59" s="29"/>
    </row>
    <row r="60" spans="1:43" x14ac:dyDescent="0.25">
      <c r="A60" s="3">
        <v>54</v>
      </c>
      <c r="B60" s="27">
        <v>77.94</v>
      </c>
      <c r="C60" s="28">
        <v>1.8956740000000001</v>
      </c>
      <c r="F60" s="3">
        <v>54</v>
      </c>
      <c r="G60" s="27">
        <v>34.96</v>
      </c>
      <c r="H60" s="27">
        <v>3.1418689999999998</v>
      </c>
      <c r="K60" s="5" t="s">
        <v>7</v>
      </c>
      <c r="L60" s="1">
        <v>50</v>
      </c>
      <c r="M60" s="8">
        <v>49</v>
      </c>
      <c r="P60" s="5"/>
      <c r="Q60" s="26"/>
      <c r="U60" s="3">
        <v>54</v>
      </c>
      <c r="V60" s="27">
        <v>100</v>
      </c>
      <c r="W60" s="29"/>
      <c r="Z60" s="3">
        <v>54</v>
      </c>
      <c r="AA60" s="27">
        <v>0</v>
      </c>
      <c r="AB60" s="29"/>
      <c r="AE60" s="5"/>
      <c r="AG60" s="7"/>
      <c r="AJ60" s="5"/>
      <c r="AK60" s="26"/>
      <c r="AL60" s="29"/>
      <c r="AO60" s="5"/>
      <c r="AP60" s="26"/>
      <c r="AQ60" s="29"/>
    </row>
    <row r="61" spans="1:43" x14ac:dyDescent="0.25">
      <c r="A61" s="3">
        <v>55</v>
      </c>
      <c r="B61" s="27">
        <v>67.67</v>
      </c>
      <c r="C61" s="28">
        <v>2.2037179999999998</v>
      </c>
      <c r="F61" s="3">
        <v>55</v>
      </c>
      <c r="G61" s="27">
        <v>77.459999999999994</v>
      </c>
      <c r="H61" s="27">
        <v>1.377054</v>
      </c>
      <c r="K61" s="5" t="s">
        <v>8</v>
      </c>
      <c r="L61" s="1">
        <f>STDEV(L7:L57)</f>
        <v>11.921979978799749</v>
      </c>
      <c r="M61" s="1">
        <f>STDEV(M7:M56)</f>
        <v>1.1287639801380749</v>
      </c>
      <c r="P61" s="5"/>
      <c r="Q61" s="26"/>
      <c r="U61" s="3">
        <v>55</v>
      </c>
      <c r="V61" s="27">
        <v>27.07</v>
      </c>
      <c r="W61" s="29"/>
      <c r="Z61" s="3">
        <v>55</v>
      </c>
      <c r="AA61" s="27">
        <v>0</v>
      </c>
      <c r="AB61" s="29"/>
      <c r="AE61" s="5"/>
      <c r="AG61" s="29"/>
      <c r="AJ61" s="5"/>
      <c r="AK61" s="26"/>
      <c r="AL61" s="26"/>
      <c r="AO61" s="5"/>
      <c r="AP61" s="26"/>
      <c r="AQ61" s="29"/>
    </row>
    <row r="62" spans="1:43" x14ac:dyDescent="0.25">
      <c r="A62" s="3">
        <v>56</v>
      </c>
      <c r="B62" s="27">
        <v>39.93</v>
      </c>
      <c r="C62" s="28">
        <v>4.0063459999999997</v>
      </c>
      <c r="F62" s="3">
        <v>56</v>
      </c>
      <c r="G62" s="27">
        <v>63.06</v>
      </c>
      <c r="H62" s="29"/>
      <c r="K62" s="5" t="s">
        <v>9</v>
      </c>
      <c r="L62" s="1">
        <f>AVERAGE(L7:L57)</f>
        <v>33.769490196078436</v>
      </c>
      <c r="M62" s="1">
        <f>AVERAGE(M7:M56)</f>
        <v>2.4651399999999994</v>
      </c>
      <c r="P62" s="5" t="s">
        <v>7</v>
      </c>
      <c r="Q62" s="26">
        <v>52</v>
      </c>
      <c r="R62" s="34">
        <v>48</v>
      </c>
      <c r="U62" s="3">
        <v>56</v>
      </c>
      <c r="V62" s="27">
        <v>0</v>
      </c>
      <c r="W62" s="29"/>
      <c r="Z62" s="3">
        <v>56</v>
      </c>
      <c r="AA62" s="27">
        <v>0</v>
      </c>
      <c r="AB62" s="29"/>
      <c r="AE62" s="5"/>
      <c r="AF62" s="26"/>
      <c r="AG62" s="29"/>
      <c r="AJ62" s="5"/>
      <c r="AK62" s="32"/>
      <c r="AL62" s="32"/>
      <c r="AO62" s="5"/>
      <c r="AP62" s="26"/>
      <c r="AQ62" s="29"/>
    </row>
    <row r="63" spans="1:43" x14ac:dyDescent="0.25">
      <c r="A63" s="3">
        <v>57</v>
      </c>
      <c r="B63" s="27">
        <v>100</v>
      </c>
      <c r="C63" s="28">
        <v>1.593583</v>
      </c>
      <c r="F63" s="3">
        <v>57</v>
      </c>
      <c r="G63" s="27">
        <v>97.6</v>
      </c>
      <c r="H63" s="29"/>
      <c r="K63" s="5" t="s">
        <v>10</v>
      </c>
      <c r="L63" s="1">
        <f>L61/L60</f>
        <v>0.23843959957599498</v>
      </c>
      <c r="M63" s="1">
        <f>M61/M60</f>
        <v>2.3035999594654591E-2</v>
      </c>
      <c r="P63" s="5" t="s">
        <v>8</v>
      </c>
      <c r="Q63" s="26">
        <f>STDEV(Q7:Q59)</f>
        <v>17.661092584880731</v>
      </c>
      <c r="R63" s="26">
        <f>STDEV(R7:R55)</f>
        <v>1.20324455925957</v>
      </c>
      <c r="U63" s="3">
        <v>57</v>
      </c>
      <c r="V63" s="27">
        <v>34.6</v>
      </c>
      <c r="W63" s="29"/>
      <c r="Z63" s="3">
        <v>57</v>
      </c>
      <c r="AA63" s="27">
        <v>11.57</v>
      </c>
      <c r="AB63" s="29"/>
      <c r="AE63" s="5"/>
      <c r="AF63" s="26"/>
      <c r="AG63" s="29"/>
      <c r="AJ63" s="5"/>
      <c r="AK63" s="26"/>
      <c r="AL63" s="26"/>
      <c r="AO63" s="5"/>
      <c r="AP63" s="26"/>
      <c r="AQ63" s="29"/>
    </row>
    <row r="64" spans="1:43" x14ac:dyDescent="0.25">
      <c r="A64" s="3">
        <v>58</v>
      </c>
      <c r="B64" s="27">
        <v>52.6</v>
      </c>
      <c r="C64" s="28">
        <v>1.6544890000000001</v>
      </c>
      <c r="F64" s="3">
        <v>58</v>
      </c>
      <c r="G64" s="27">
        <v>66.95</v>
      </c>
      <c r="K64" s="5"/>
      <c r="L64" s="26"/>
      <c r="M64" s="26"/>
      <c r="P64" s="5" t="s">
        <v>9</v>
      </c>
      <c r="Q64" s="26">
        <f>AVERAGE(Q7:Q59)</f>
        <v>45.551698113207529</v>
      </c>
      <c r="R64" s="26">
        <f>AVERAGE(R7:R55)</f>
        <v>2.123224489795918</v>
      </c>
      <c r="U64" s="5"/>
      <c r="V64" s="26"/>
      <c r="W64" s="26"/>
      <c r="Z64" s="3">
        <v>58</v>
      </c>
      <c r="AA64" s="33">
        <v>59.2</v>
      </c>
      <c r="AB64" s="29"/>
      <c r="AE64" s="5"/>
      <c r="AF64" s="26"/>
      <c r="AG64" s="29"/>
      <c r="AJ64" s="5"/>
      <c r="AK64" s="26"/>
      <c r="AL64" s="29"/>
      <c r="AO64" s="5"/>
      <c r="AP64" s="26"/>
      <c r="AQ64" s="29"/>
    </row>
    <row r="65" spans="1:43" x14ac:dyDescent="0.25">
      <c r="A65" s="3">
        <v>59</v>
      </c>
      <c r="B65" s="27">
        <v>48.77</v>
      </c>
      <c r="C65" s="28">
        <v>2.1109300000000002</v>
      </c>
      <c r="F65" s="3">
        <v>59</v>
      </c>
      <c r="G65" s="27">
        <v>61.12</v>
      </c>
      <c r="K65" s="5"/>
      <c r="L65" s="26"/>
      <c r="M65" s="29"/>
      <c r="P65" s="5" t="s">
        <v>10</v>
      </c>
      <c r="Q65" s="26">
        <f>Q63/Q62</f>
        <v>0.33963639586309097</v>
      </c>
      <c r="R65" s="26">
        <f>R63/R62</f>
        <v>2.5067594984574375E-2</v>
      </c>
      <c r="U65" s="5"/>
      <c r="V65" s="26"/>
      <c r="W65" s="26"/>
      <c r="Z65" s="3">
        <v>59</v>
      </c>
      <c r="AA65" s="27">
        <v>0</v>
      </c>
      <c r="AB65" s="29"/>
      <c r="AE65" s="5"/>
      <c r="AF65" s="26"/>
      <c r="AG65" s="29"/>
      <c r="AJ65" s="5"/>
      <c r="AK65" s="26"/>
      <c r="AL65" s="29"/>
      <c r="AO65" s="5"/>
      <c r="AP65" s="26"/>
      <c r="AQ65" s="29"/>
    </row>
    <row r="66" spans="1:43" x14ac:dyDescent="0.25">
      <c r="A66" s="3">
        <v>60</v>
      </c>
      <c r="B66" s="27">
        <v>18.21</v>
      </c>
      <c r="C66" s="28">
        <v>1.1514679999999999</v>
      </c>
      <c r="F66" s="3">
        <v>60</v>
      </c>
      <c r="G66" s="27">
        <v>83.11</v>
      </c>
      <c r="P66" s="5"/>
      <c r="Q66" s="26"/>
      <c r="R66" s="29"/>
      <c r="U66" s="5" t="s">
        <v>7</v>
      </c>
      <c r="V66" s="26">
        <v>56</v>
      </c>
      <c r="W66" s="34">
        <v>42</v>
      </c>
      <c r="Z66" s="3">
        <v>60</v>
      </c>
      <c r="AA66" s="17">
        <v>18.600000000000001</v>
      </c>
      <c r="AB66" s="7"/>
      <c r="AE66" s="5"/>
      <c r="AF66" s="26"/>
      <c r="AG66" s="29"/>
      <c r="AO66" s="5"/>
      <c r="AP66" s="26"/>
    </row>
    <row r="67" spans="1:43" x14ac:dyDescent="0.25">
      <c r="A67" s="3">
        <v>61</v>
      </c>
      <c r="B67" s="27">
        <v>49.8</v>
      </c>
      <c r="C67" s="28">
        <v>1.7835129999999999</v>
      </c>
      <c r="F67" s="3">
        <v>61</v>
      </c>
      <c r="G67" s="27">
        <v>89.5</v>
      </c>
      <c r="Q67" s="26"/>
      <c r="R67" s="29"/>
      <c r="U67" s="5" t="s">
        <v>8</v>
      </c>
      <c r="V67" s="26">
        <f>STDEV(V7:V63)</f>
        <v>21.935510589271214</v>
      </c>
      <c r="W67" s="26">
        <f>STDEV(W7:W49)</f>
        <v>1.10507279694838</v>
      </c>
      <c r="Z67" s="3">
        <v>61</v>
      </c>
      <c r="AA67" s="6">
        <v>56.4</v>
      </c>
      <c r="AB67" s="7"/>
      <c r="AE67" s="5"/>
      <c r="AF67" s="26"/>
      <c r="AG67" s="29"/>
      <c r="AO67" s="5"/>
      <c r="AP67" s="26"/>
    </row>
    <row r="68" spans="1:43" x14ac:dyDescent="0.25">
      <c r="A68" s="3">
        <v>62</v>
      </c>
      <c r="B68" s="27">
        <v>47.21</v>
      </c>
      <c r="C68" s="28">
        <v>1.3545450000000001</v>
      </c>
      <c r="F68" s="3">
        <v>62</v>
      </c>
      <c r="G68" s="27">
        <v>44.31</v>
      </c>
      <c r="H68" s="29"/>
      <c r="Q68" s="32"/>
      <c r="R68" s="29"/>
      <c r="U68" s="5" t="s">
        <v>9</v>
      </c>
      <c r="V68" s="26">
        <f>AVERAGE(V7:V63)</f>
        <v>38.645789473684218</v>
      </c>
      <c r="W68" s="26">
        <f>AVERAGE(W7:W49)</f>
        <v>2.0943637906976735</v>
      </c>
      <c r="Z68" s="5"/>
      <c r="AA68" s="7"/>
      <c r="AE68" s="5"/>
      <c r="AF68" s="26"/>
      <c r="AG68" s="29"/>
      <c r="AO68" s="5"/>
      <c r="AP68" s="26"/>
      <c r="AQ68" s="29"/>
    </row>
    <row r="69" spans="1:43" x14ac:dyDescent="0.25">
      <c r="A69" s="3">
        <v>63</v>
      </c>
      <c r="B69" s="27">
        <v>67.540000000000006</v>
      </c>
      <c r="C69" s="28">
        <v>0.95086199999999999</v>
      </c>
      <c r="F69" s="5"/>
      <c r="G69" s="26"/>
      <c r="H69" s="29"/>
      <c r="Q69" s="26"/>
      <c r="R69" s="26"/>
      <c r="U69" s="5" t="s">
        <v>10</v>
      </c>
      <c r="V69" s="26">
        <f>V67/V66</f>
        <v>0.39170554623698595</v>
      </c>
      <c r="W69" s="26">
        <f>W67/W66</f>
        <v>2.6311257070199524E-2</v>
      </c>
      <c r="Z69" s="5"/>
      <c r="AA69" s="7"/>
      <c r="AE69" s="5"/>
      <c r="AF69" s="26"/>
      <c r="AG69" s="29"/>
      <c r="AO69" s="5"/>
      <c r="AP69" s="26"/>
      <c r="AQ69" s="26"/>
    </row>
    <row r="70" spans="1:43" x14ac:dyDescent="0.25">
      <c r="A70" s="3">
        <v>64</v>
      </c>
      <c r="B70" s="27">
        <v>65.8</v>
      </c>
      <c r="C70" s="28">
        <v>1.5050509999999999</v>
      </c>
      <c r="F70" s="5"/>
      <c r="G70" s="26"/>
      <c r="H70" s="29"/>
      <c r="K70" s="5"/>
      <c r="L70" s="26"/>
      <c r="M70" s="29"/>
      <c r="Q70" s="26"/>
      <c r="R70" s="26"/>
      <c r="V70" s="32"/>
      <c r="W70" s="29"/>
      <c r="Z70" s="5" t="s">
        <v>7</v>
      </c>
      <c r="AA70" s="26">
        <v>60</v>
      </c>
      <c r="AB70" s="34">
        <v>36</v>
      </c>
      <c r="AE70" s="5"/>
      <c r="AF70" s="26"/>
      <c r="AG70" s="29"/>
      <c r="AJ70" s="5"/>
      <c r="AK70" s="26"/>
      <c r="AL70" s="29"/>
      <c r="AO70" s="5"/>
      <c r="AP70" s="32"/>
      <c r="AQ70" s="32"/>
    </row>
    <row r="71" spans="1:43" x14ac:dyDescent="0.25">
      <c r="A71" s="3">
        <v>65</v>
      </c>
      <c r="B71" s="27">
        <v>48.33</v>
      </c>
      <c r="C71" s="28">
        <v>2.149359</v>
      </c>
      <c r="F71" s="5" t="s">
        <v>7</v>
      </c>
      <c r="G71" s="1">
        <v>61</v>
      </c>
      <c r="H71" s="8">
        <v>54</v>
      </c>
      <c r="K71" s="5"/>
      <c r="L71" s="26"/>
      <c r="M71" s="29"/>
      <c r="P71" s="5"/>
      <c r="Q71" s="26"/>
      <c r="R71" s="26"/>
      <c r="V71" s="26"/>
      <c r="W71" s="29"/>
      <c r="Z71" s="5" t="s">
        <v>8</v>
      </c>
      <c r="AA71" s="26">
        <f>STDEV(AA7:AA67)</f>
        <v>17.813117814805835</v>
      </c>
      <c r="AB71" s="26">
        <f>STDEV(AB7:AB43)</f>
        <v>0.97472853616749167</v>
      </c>
      <c r="AE71" s="5"/>
      <c r="AF71" s="26"/>
      <c r="AG71" s="29"/>
      <c r="AJ71" s="5"/>
      <c r="AK71" s="26"/>
      <c r="AL71" s="29"/>
      <c r="AO71" s="5"/>
      <c r="AP71" s="26"/>
      <c r="AQ71" s="26"/>
    </row>
    <row r="72" spans="1:43" x14ac:dyDescent="0.25">
      <c r="A72" s="3">
        <v>66</v>
      </c>
      <c r="B72" s="27">
        <v>50.73</v>
      </c>
      <c r="C72" s="28">
        <v>1.260575</v>
      </c>
      <c r="F72" s="5" t="s">
        <v>8</v>
      </c>
      <c r="G72" s="1">
        <f>STDEV(G7:G68)</f>
        <v>22.829503585279529</v>
      </c>
      <c r="H72" s="1">
        <f>STDEV(H7:H61)</f>
        <v>1.6319248289083015</v>
      </c>
      <c r="K72" s="5"/>
      <c r="L72" s="26"/>
      <c r="M72" s="29"/>
      <c r="P72" s="5"/>
      <c r="Q72" s="26"/>
      <c r="R72" s="29"/>
      <c r="U72" s="5"/>
      <c r="V72" s="26"/>
      <c r="W72" s="29"/>
      <c r="Z72" s="5" t="s">
        <v>9</v>
      </c>
      <c r="AA72" s="26">
        <f>AVERAGE(AA7:AA67)</f>
        <v>23.79344262295082</v>
      </c>
      <c r="AB72" s="26">
        <f>AVERAGE(AB7:AB43)</f>
        <v>2.1510540540540539</v>
      </c>
      <c r="AE72" s="5"/>
      <c r="AF72" s="26"/>
      <c r="AG72" s="29"/>
      <c r="AJ72" s="5"/>
      <c r="AK72" s="26"/>
      <c r="AL72" s="29"/>
      <c r="AO72" s="5"/>
      <c r="AP72" s="26"/>
      <c r="AQ72" s="29"/>
    </row>
    <row r="73" spans="1:43" x14ac:dyDescent="0.25">
      <c r="A73" s="3">
        <v>67</v>
      </c>
      <c r="B73" s="27">
        <v>51.22</v>
      </c>
      <c r="C73" s="28">
        <v>1.834975</v>
      </c>
      <c r="F73" s="5" t="s">
        <v>9</v>
      </c>
      <c r="G73" s="1">
        <f>AVERAGE(G7:G68)</f>
        <v>55.923870967741941</v>
      </c>
      <c r="H73" s="1">
        <f>AVERAGE(H7:H61)</f>
        <v>2.4190376181818176</v>
      </c>
      <c r="K73" s="5"/>
      <c r="L73" s="26"/>
      <c r="M73" s="29"/>
      <c r="P73" s="5"/>
      <c r="Q73" s="26"/>
      <c r="R73" s="29"/>
      <c r="U73" s="5"/>
      <c r="V73" s="26"/>
      <c r="W73" s="29"/>
      <c r="Z73" s="5" t="s">
        <v>10</v>
      </c>
      <c r="AA73" s="26">
        <f>AA71/AA70</f>
        <v>0.29688529691343057</v>
      </c>
      <c r="AB73" s="26">
        <f>AB71/AB70</f>
        <v>2.7075792671319213E-2</v>
      </c>
      <c r="AE73" s="5"/>
      <c r="AF73" s="26"/>
      <c r="AG73" s="29"/>
      <c r="AJ73" s="5"/>
      <c r="AK73" s="26"/>
      <c r="AL73" s="29"/>
      <c r="AO73" s="5"/>
      <c r="AP73" s="26"/>
    </row>
    <row r="74" spans="1:43" x14ac:dyDescent="0.25">
      <c r="A74" s="3">
        <v>68</v>
      </c>
      <c r="B74" s="27">
        <v>60.1</v>
      </c>
      <c r="C74" s="28">
        <v>1.0673349999999999</v>
      </c>
      <c r="F74" s="5" t="s">
        <v>10</v>
      </c>
      <c r="G74" s="1">
        <f>G72/G71</f>
        <v>0.37425415713572996</v>
      </c>
      <c r="H74" s="1">
        <f>H72/H71</f>
        <v>3.0220830164968546E-2</v>
      </c>
      <c r="K74" s="5"/>
      <c r="L74" s="26"/>
      <c r="M74" s="29"/>
      <c r="P74" s="5"/>
      <c r="Q74" s="26"/>
      <c r="R74" s="29"/>
      <c r="U74" s="5"/>
      <c r="V74" s="26"/>
      <c r="W74" s="29"/>
      <c r="Z74" s="5"/>
      <c r="AA74" s="26"/>
      <c r="AE74" s="5"/>
      <c r="AF74" s="26"/>
      <c r="AG74" s="29"/>
      <c r="AJ74" s="5"/>
      <c r="AK74" s="26"/>
      <c r="AO74" s="5"/>
      <c r="AP74" s="26"/>
      <c r="AQ74" s="29"/>
    </row>
    <row r="75" spans="1:43" x14ac:dyDescent="0.25">
      <c r="A75" s="3">
        <v>69</v>
      </c>
      <c r="B75" s="27">
        <v>63.9</v>
      </c>
      <c r="C75" s="28">
        <v>3.6952530000000001</v>
      </c>
      <c r="F75" s="5"/>
      <c r="G75" s="26"/>
      <c r="H75" s="26"/>
      <c r="K75" s="5"/>
      <c r="L75" s="26"/>
      <c r="M75" s="29"/>
      <c r="P75" s="5"/>
      <c r="Q75" s="26"/>
      <c r="R75" s="29"/>
      <c r="U75" s="5"/>
      <c r="V75" s="26"/>
      <c r="W75" s="29"/>
      <c r="Z75" s="5"/>
      <c r="AA75" s="26"/>
      <c r="AE75" s="5"/>
      <c r="AF75" s="26"/>
      <c r="AG75" s="26"/>
      <c r="AJ75" s="5"/>
      <c r="AK75" s="26"/>
      <c r="AO75" s="5"/>
      <c r="AP75" s="26"/>
      <c r="AQ75" s="29"/>
    </row>
    <row r="76" spans="1:43" x14ac:dyDescent="0.25">
      <c r="A76" s="3">
        <v>70</v>
      </c>
      <c r="B76" s="27">
        <v>57.39</v>
      </c>
      <c r="C76" s="28">
        <v>2.140682</v>
      </c>
      <c r="F76" s="5"/>
      <c r="G76" s="26"/>
      <c r="H76" s="29"/>
      <c r="K76" s="5"/>
      <c r="L76" s="26"/>
      <c r="M76" s="29"/>
      <c r="P76" s="5"/>
      <c r="Q76" s="26"/>
      <c r="R76" s="29"/>
      <c r="U76" s="5"/>
      <c r="V76" s="26"/>
      <c r="W76" s="7"/>
      <c r="Z76" s="5"/>
      <c r="AA76" s="26"/>
      <c r="AE76" s="5"/>
      <c r="AF76" s="32"/>
      <c r="AG76" s="32"/>
      <c r="AJ76" s="5"/>
      <c r="AK76" s="8"/>
      <c r="AL76" s="8"/>
      <c r="AO76" s="5"/>
      <c r="AP76" s="26"/>
    </row>
    <row r="77" spans="1:43" x14ac:dyDescent="0.25">
      <c r="A77" s="3">
        <v>71</v>
      </c>
      <c r="B77" s="27">
        <v>61.1</v>
      </c>
      <c r="C77" s="28">
        <v>1.6292880000000001</v>
      </c>
      <c r="F77" s="5"/>
      <c r="G77" s="26"/>
      <c r="H77" s="26"/>
      <c r="K77" s="5"/>
      <c r="L77" s="26"/>
      <c r="M77" s="29"/>
      <c r="P77" s="5"/>
      <c r="Q77" s="26"/>
      <c r="R77" s="29"/>
      <c r="U77" s="5"/>
      <c r="V77" s="26"/>
      <c r="W77" s="7"/>
      <c r="Z77" s="5"/>
      <c r="AA77" s="26"/>
      <c r="AE77" s="5"/>
      <c r="AF77" s="26"/>
      <c r="AG77" s="26"/>
      <c r="AJ77" s="5"/>
      <c r="AK77" s="7"/>
      <c r="AL77" s="7"/>
      <c r="AO77" s="5"/>
      <c r="AP77" s="8"/>
      <c r="AQ77" s="8"/>
    </row>
    <row r="78" spans="1:43" x14ac:dyDescent="0.25">
      <c r="A78" s="3">
        <v>72</v>
      </c>
      <c r="B78" s="27">
        <v>76.2</v>
      </c>
      <c r="C78" s="28">
        <v>1.65381</v>
      </c>
      <c r="F78" s="5"/>
      <c r="G78" s="26"/>
      <c r="H78" s="36"/>
      <c r="K78" s="5"/>
      <c r="L78" s="26"/>
      <c r="M78" s="29"/>
      <c r="P78" s="5"/>
      <c r="Q78" s="26"/>
      <c r="R78" s="29"/>
      <c r="U78" s="5"/>
      <c r="V78" s="26"/>
      <c r="Z78" s="5"/>
      <c r="AA78" s="26"/>
      <c r="AE78" s="5"/>
      <c r="AF78" s="26"/>
      <c r="AG78" s="29"/>
      <c r="AJ78" s="5"/>
      <c r="AK78" s="7"/>
      <c r="AL78" s="7"/>
      <c r="AO78" s="5"/>
      <c r="AP78" s="7"/>
      <c r="AQ78" s="7"/>
    </row>
    <row r="79" spans="1:43" x14ac:dyDescent="0.25">
      <c r="A79" s="3">
        <v>73</v>
      </c>
      <c r="B79" s="27">
        <v>96.04</v>
      </c>
      <c r="C79" s="28">
        <v>1.7965880000000001</v>
      </c>
      <c r="F79" s="5"/>
      <c r="G79" s="26"/>
      <c r="H79" s="26"/>
      <c r="K79" s="5"/>
      <c r="L79" s="26"/>
      <c r="M79" s="29"/>
      <c r="P79" s="5"/>
      <c r="Q79" s="26"/>
      <c r="R79" s="29"/>
      <c r="U79" s="5"/>
      <c r="V79" s="26"/>
      <c r="Z79" s="5"/>
      <c r="AA79" s="26"/>
      <c r="AE79" s="5"/>
      <c r="AF79" s="26"/>
      <c r="AG79" s="29"/>
      <c r="AJ79" s="5"/>
      <c r="AK79" s="7"/>
      <c r="AL79" s="7"/>
      <c r="AO79" s="5"/>
      <c r="AP79" s="7"/>
      <c r="AQ79" s="7"/>
    </row>
    <row r="80" spans="1:43" x14ac:dyDescent="0.25">
      <c r="A80" s="3">
        <v>74</v>
      </c>
      <c r="B80" s="27">
        <v>62.3</v>
      </c>
      <c r="C80" s="28">
        <v>1.593583</v>
      </c>
      <c r="F80" s="5"/>
      <c r="G80" s="26"/>
      <c r="H80" s="29"/>
      <c r="K80" s="5"/>
      <c r="L80" s="26"/>
      <c r="M80" s="29"/>
      <c r="P80" s="5"/>
      <c r="Q80" s="26"/>
      <c r="R80" s="29"/>
      <c r="U80" s="5"/>
      <c r="V80" s="26"/>
      <c r="Z80" s="5"/>
      <c r="AA80" s="26"/>
      <c r="AE80" s="5"/>
      <c r="AF80" s="26"/>
      <c r="AG80" s="29"/>
      <c r="AO80" s="5"/>
      <c r="AP80" s="7"/>
      <c r="AQ80" s="7"/>
    </row>
    <row r="81" spans="1:43" x14ac:dyDescent="0.25">
      <c r="A81" s="3">
        <v>75</v>
      </c>
      <c r="B81" s="27">
        <v>57.79</v>
      </c>
      <c r="C81" s="28">
        <v>1.5050509999999999</v>
      </c>
      <c r="F81" s="5"/>
      <c r="G81" s="26"/>
      <c r="H81" s="29"/>
      <c r="K81" s="5"/>
      <c r="L81" s="26"/>
      <c r="M81" s="29"/>
      <c r="P81" s="5"/>
      <c r="Q81" s="26"/>
      <c r="R81" s="29"/>
      <c r="U81" s="5"/>
      <c r="V81" s="26"/>
      <c r="Z81" s="5"/>
      <c r="AA81" s="26"/>
      <c r="AE81" s="5"/>
      <c r="AF81" s="26"/>
      <c r="AG81" s="29"/>
    </row>
    <row r="82" spans="1:43" x14ac:dyDescent="0.25">
      <c r="A82" s="3">
        <v>76</v>
      </c>
      <c r="B82" s="27">
        <v>61.2</v>
      </c>
      <c r="C82" s="6">
        <v>1.2045269999999999</v>
      </c>
      <c r="F82" s="5"/>
      <c r="G82" s="26"/>
      <c r="H82" s="29"/>
      <c r="K82" s="5"/>
      <c r="L82" s="26"/>
      <c r="M82" s="29"/>
      <c r="P82" s="5"/>
      <c r="Q82" s="26"/>
      <c r="R82" s="29"/>
      <c r="U82" s="5"/>
      <c r="V82" s="26"/>
      <c r="Z82" s="5"/>
      <c r="AA82" s="26"/>
      <c r="AE82" s="5"/>
      <c r="AF82" s="26"/>
      <c r="AG82" s="29"/>
    </row>
    <row r="83" spans="1:43" x14ac:dyDescent="0.25">
      <c r="A83" s="3">
        <v>77</v>
      </c>
      <c r="B83" s="27">
        <v>28.56</v>
      </c>
      <c r="C83" s="6">
        <v>1.6779280000000001</v>
      </c>
      <c r="F83" s="5"/>
      <c r="G83" s="26"/>
      <c r="H83" s="7"/>
      <c r="K83" s="5"/>
      <c r="L83" s="26"/>
      <c r="M83" s="29"/>
      <c r="P83" s="5"/>
      <c r="Q83" s="26"/>
      <c r="R83" s="29"/>
      <c r="U83" s="5"/>
      <c r="V83" s="26"/>
      <c r="Z83" s="5"/>
      <c r="AA83" s="26"/>
      <c r="AE83" s="5"/>
      <c r="AF83" s="26"/>
      <c r="AG83" s="29"/>
      <c r="AJ83" s="5"/>
      <c r="AK83" s="26"/>
      <c r="AL83" s="29"/>
      <c r="AO83" s="5"/>
      <c r="AP83" s="26"/>
      <c r="AQ83" s="29"/>
    </row>
    <row r="84" spans="1:43" x14ac:dyDescent="0.25">
      <c r="A84" s="3">
        <v>78</v>
      </c>
      <c r="B84" s="27">
        <v>77.23</v>
      </c>
      <c r="C84" s="6">
        <v>2.3035060000000001</v>
      </c>
      <c r="F84" s="5"/>
      <c r="G84" s="26"/>
      <c r="H84" s="7"/>
      <c r="K84" s="5"/>
      <c r="L84" s="26"/>
      <c r="M84" s="29"/>
      <c r="P84" s="5"/>
      <c r="Q84" s="26"/>
      <c r="R84" s="29"/>
      <c r="U84" s="5"/>
      <c r="V84" s="26"/>
      <c r="Z84" s="5"/>
      <c r="AA84" s="26"/>
      <c r="AE84" s="5"/>
      <c r="AF84" s="26"/>
      <c r="AG84" s="29"/>
      <c r="AJ84" s="5"/>
      <c r="AK84" s="26"/>
      <c r="AL84" s="29"/>
      <c r="AO84" s="5"/>
      <c r="AP84" s="26"/>
      <c r="AQ84" s="29"/>
    </row>
    <row r="85" spans="1:43" x14ac:dyDescent="0.25">
      <c r="A85" s="3">
        <v>79</v>
      </c>
      <c r="B85" s="27">
        <v>56.57</v>
      </c>
      <c r="C85" s="6">
        <v>1.2139979999999999</v>
      </c>
      <c r="F85" s="5"/>
      <c r="G85" s="32"/>
      <c r="K85" s="5"/>
      <c r="L85" s="26"/>
      <c r="M85" s="29"/>
      <c r="P85" s="5"/>
      <c r="Q85" s="26"/>
      <c r="R85" s="29"/>
      <c r="U85" s="5"/>
      <c r="V85" s="26"/>
      <c r="Z85" s="5"/>
      <c r="AA85" s="26"/>
      <c r="AE85" s="5"/>
      <c r="AF85" s="26"/>
      <c r="AG85" s="29"/>
      <c r="AJ85" s="5"/>
      <c r="AK85" s="26"/>
      <c r="AL85" s="29"/>
      <c r="AO85" s="5"/>
      <c r="AP85" s="26"/>
      <c r="AQ85" s="29"/>
    </row>
    <row r="86" spans="1:43" x14ac:dyDescent="0.25">
      <c r="A86" s="3">
        <v>80</v>
      </c>
      <c r="B86" s="27">
        <v>100</v>
      </c>
      <c r="C86" s="6">
        <v>3.3553269999999999</v>
      </c>
      <c r="F86" s="5"/>
      <c r="G86" s="26"/>
      <c r="K86" s="5"/>
      <c r="L86" s="26"/>
      <c r="M86" s="29"/>
      <c r="P86" s="5"/>
      <c r="Q86" s="26"/>
      <c r="R86" s="7"/>
      <c r="U86" s="5"/>
      <c r="V86" s="26"/>
      <c r="Z86" s="5"/>
      <c r="AA86" s="26"/>
      <c r="AE86" s="5"/>
      <c r="AF86" s="26"/>
      <c r="AG86" s="29"/>
      <c r="AJ86" s="5"/>
      <c r="AK86" s="26"/>
      <c r="AL86" s="29"/>
      <c r="AO86" s="5"/>
      <c r="AP86" s="26"/>
      <c r="AQ86" s="29"/>
    </row>
    <row r="87" spans="1:43" x14ac:dyDescent="0.25">
      <c r="A87" s="3">
        <v>81</v>
      </c>
      <c r="B87" s="27">
        <v>61.9</v>
      </c>
      <c r="C87" s="6">
        <v>4.7704420000000001</v>
      </c>
      <c r="F87" s="5"/>
      <c r="G87" s="26"/>
      <c r="K87" s="5"/>
      <c r="L87" s="26"/>
      <c r="M87" s="29"/>
      <c r="P87" s="5"/>
      <c r="Q87" s="26"/>
      <c r="R87" s="7"/>
      <c r="U87" s="5"/>
      <c r="V87" s="26"/>
      <c r="Z87" s="5"/>
      <c r="AA87" s="26"/>
      <c r="AE87" s="5"/>
      <c r="AF87" s="26"/>
      <c r="AG87" s="29"/>
      <c r="AJ87" s="5"/>
      <c r="AK87" s="26"/>
      <c r="AL87" s="29"/>
      <c r="AO87" s="5"/>
      <c r="AP87" s="26"/>
      <c r="AQ87" s="29"/>
    </row>
    <row r="88" spans="1:43" x14ac:dyDescent="0.25">
      <c r="A88" s="3">
        <v>82</v>
      </c>
      <c r="B88" s="27">
        <v>50.7</v>
      </c>
      <c r="C88" s="6">
        <v>5.9626239999999999</v>
      </c>
      <c r="F88" s="5"/>
      <c r="G88" s="26"/>
      <c r="K88" s="5"/>
      <c r="L88" s="26"/>
      <c r="M88" s="29"/>
      <c r="P88" s="5"/>
      <c r="Q88" s="26"/>
      <c r="U88" s="5"/>
      <c r="V88" s="26"/>
      <c r="Z88" s="5"/>
      <c r="AA88" s="26"/>
      <c r="AE88" s="5"/>
      <c r="AF88" s="26"/>
      <c r="AG88" s="29"/>
      <c r="AJ88" s="5"/>
      <c r="AK88" s="26"/>
      <c r="AL88" s="29"/>
      <c r="AO88" s="5"/>
      <c r="AP88" s="26"/>
      <c r="AQ88" s="29"/>
    </row>
    <row r="89" spans="1:43" x14ac:dyDescent="0.25">
      <c r="A89" s="3">
        <v>83</v>
      </c>
      <c r="B89" s="27">
        <v>50.2</v>
      </c>
      <c r="C89" s="6">
        <v>1.5541560000000001</v>
      </c>
      <c r="F89" s="5"/>
      <c r="G89" s="26"/>
      <c r="K89" s="5"/>
      <c r="L89" s="26"/>
      <c r="M89" s="29"/>
      <c r="P89" s="5"/>
      <c r="Q89" s="26"/>
      <c r="U89" s="5"/>
      <c r="V89" s="26"/>
      <c r="Z89" s="5"/>
      <c r="AA89" s="26"/>
      <c r="AE89" s="5"/>
      <c r="AF89" s="26"/>
      <c r="AG89" s="29"/>
      <c r="AJ89" s="5"/>
      <c r="AK89" s="26"/>
      <c r="AL89" s="29"/>
      <c r="AO89" s="5"/>
      <c r="AP89" s="26"/>
      <c r="AQ89" s="29"/>
    </row>
    <row r="90" spans="1:43" x14ac:dyDescent="0.25">
      <c r="A90" s="3">
        <v>84</v>
      </c>
      <c r="B90" s="27">
        <v>69.3</v>
      </c>
      <c r="C90" s="6">
        <v>2.9036339999999998</v>
      </c>
      <c r="F90" s="5"/>
      <c r="G90" s="26"/>
      <c r="K90" s="5"/>
      <c r="L90" s="26"/>
      <c r="M90" s="7"/>
      <c r="P90" s="5"/>
      <c r="Q90" s="26"/>
      <c r="U90" s="5"/>
      <c r="V90" s="26"/>
      <c r="Z90" s="5"/>
      <c r="AA90" s="26"/>
      <c r="AE90" s="5"/>
      <c r="AF90" s="26"/>
      <c r="AG90" s="7"/>
      <c r="AJ90" s="5"/>
      <c r="AK90" s="26"/>
      <c r="AL90" s="7"/>
      <c r="AO90" s="5"/>
      <c r="AP90" s="26"/>
      <c r="AQ90" s="7"/>
    </row>
    <row r="91" spans="1:43" x14ac:dyDescent="0.25">
      <c r="A91" s="3">
        <v>85</v>
      </c>
      <c r="B91" s="27">
        <v>43.3</v>
      </c>
      <c r="C91" s="6">
        <v>6.2075570000000004</v>
      </c>
      <c r="F91" s="5"/>
      <c r="G91" s="26"/>
      <c r="K91" s="5"/>
      <c r="L91" s="26"/>
      <c r="M91" s="7"/>
      <c r="P91" s="5"/>
      <c r="Q91" s="26"/>
      <c r="U91" s="5"/>
      <c r="V91" s="26"/>
      <c r="Z91" s="5"/>
      <c r="AA91" s="26"/>
      <c r="AE91" s="5"/>
      <c r="AF91" s="26"/>
      <c r="AG91" s="7"/>
      <c r="AJ91" s="5"/>
      <c r="AK91" s="26"/>
      <c r="AL91" s="7"/>
      <c r="AO91" s="5"/>
      <c r="AP91" s="26"/>
      <c r="AQ91" s="7"/>
    </row>
    <row r="92" spans="1:43" x14ac:dyDescent="0.25">
      <c r="A92" s="3">
        <v>86</v>
      </c>
      <c r="B92" s="13">
        <v>74.849999999999994</v>
      </c>
      <c r="C92" s="6">
        <v>3.273215</v>
      </c>
    </row>
    <row r="93" spans="1:43" x14ac:dyDescent="0.25">
      <c r="A93" s="3">
        <v>87</v>
      </c>
      <c r="B93" s="13">
        <v>100</v>
      </c>
      <c r="C93" s="6">
        <v>1.241222</v>
      </c>
    </row>
    <row r="94" spans="1:43" x14ac:dyDescent="0.25">
      <c r="A94" s="3">
        <v>88</v>
      </c>
      <c r="B94" s="17">
        <v>47.28</v>
      </c>
      <c r="C94" s="6">
        <v>4.3986539999999996</v>
      </c>
      <c r="AE94" s="5"/>
      <c r="AF94" s="8"/>
      <c r="AG94" s="8"/>
      <c r="AO94" s="5"/>
      <c r="AP94" s="8"/>
      <c r="AQ94" s="8"/>
    </row>
    <row r="95" spans="1:43" x14ac:dyDescent="0.25">
      <c r="A95" s="3">
        <v>89</v>
      </c>
      <c r="B95" s="6">
        <v>24.62</v>
      </c>
      <c r="C95" s="6">
        <v>6.535088</v>
      </c>
      <c r="AE95" s="5"/>
      <c r="AF95" s="7"/>
      <c r="AG95" s="7"/>
      <c r="AO95" s="5"/>
      <c r="AP95" s="7"/>
      <c r="AQ95" s="7"/>
    </row>
    <row r="96" spans="1:43" x14ac:dyDescent="0.25">
      <c r="A96" s="3">
        <v>90</v>
      </c>
      <c r="B96" s="6">
        <v>43.72</v>
      </c>
      <c r="C96" s="6">
        <v>1.4326920000000001</v>
      </c>
      <c r="AE96" s="5"/>
      <c r="AF96" s="7"/>
      <c r="AG96" s="7"/>
      <c r="AO96" s="5"/>
      <c r="AP96" s="7"/>
      <c r="AQ96" s="7"/>
    </row>
    <row r="97" spans="1:43" x14ac:dyDescent="0.25">
      <c r="A97" s="3">
        <v>91</v>
      </c>
      <c r="B97" s="6">
        <v>53.93</v>
      </c>
      <c r="C97" s="6">
        <v>2.782654</v>
      </c>
      <c r="AE97" s="5"/>
      <c r="AF97" s="7"/>
      <c r="AG97" s="7"/>
      <c r="AO97" s="5"/>
      <c r="AP97" s="7"/>
      <c r="AQ97" s="7"/>
    </row>
    <row r="98" spans="1:43" x14ac:dyDescent="0.25">
      <c r="A98" s="3">
        <v>92</v>
      </c>
      <c r="B98" s="13">
        <v>74.62</v>
      </c>
      <c r="C98" s="6">
        <v>2.2771729999999999</v>
      </c>
    </row>
    <row r="99" spans="1:43" x14ac:dyDescent="0.25">
      <c r="A99" s="3">
        <v>93</v>
      </c>
      <c r="B99" s="13">
        <v>53.82</v>
      </c>
      <c r="C99" s="6">
        <v>0.94886300000000001</v>
      </c>
    </row>
    <row r="100" spans="1:43" x14ac:dyDescent="0.25">
      <c r="A100" s="3">
        <v>94</v>
      </c>
      <c r="B100" s="13">
        <v>41.68</v>
      </c>
      <c r="C100" s="6">
        <v>1.1528050000000001</v>
      </c>
    </row>
    <row r="101" spans="1:43" x14ac:dyDescent="0.25">
      <c r="A101" s="3">
        <v>95</v>
      </c>
      <c r="B101" s="13">
        <v>100</v>
      </c>
    </row>
    <row r="102" spans="1:43" x14ac:dyDescent="0.25">
      <c r="A102" s="3">
        <v>96</v>
      </c>
      <c r="B102" s="13">
        <v>66.790000000000006</v>
      </c>
    </row>
    <row r="103" spans="1:43" x14ac:dyDescent="0.25">
      <c r="A103" s="3">
        <v>97</v>
      </c>
      <c r="B103" s="13">
        <v>56.4</v>
      </c>
    </row>
    <row r="104" spans="1:43" x14ac:dyDescent="0.25">
      <c r="A104" s="3">
        <v>98</v>
      </c>
      <c r="B104" s="13">
        <v>59.4</v>
      </c>
    </row>
    <row r="105" spans="1:43" x14ac:dyDescent="0.25">
      <c r="A105" s="3">
        <v>99</v>
      </c>
      <c r="B105" s="13">
        <v>71.42</v>
      </c>
    </row>
    <row r="106" spans="1:43" x14ac:dyDescent="0.25">
      <c r="A106" s="3">
        <v>100</v>
      </c>
      <c r="B106" s="13">
        <v>55.39</v>
      </c>
    </row>
    <row r="107" spans="1:43" x14ac:dyDescent="0.25">
      <c r="A107" s="3">
        <v>101</v>
      </c>
      <c r="B107" s="13">
        <v>86.71</v>
      </c>
    </row>
    <row r="108" spans="1:43" x14ac:dyDescent="0.25">
      <c r="A108" s="3">
        <v>102</v>
      </c>
      <c r="B108" s="13">
        <v>71.790000000000006</v>
      </c>
    </row>
    <row r="111" spans="1:43" x14ac:dyDescent="0.25">
      <c r="A111" s="5" t="s">
        <v>7</v>
      </c>
      <c r="B111" s="1">
        <v>101</v>
      </c>
      <c r="C111" s="8">
        <v>93</v>
      </c>
    </row>
    <row r="112" spans="1:43" x14ac:dyDescent="0.25">
      <c r="A112" s="5" t="s">
        <v>8</v>
      </c>
      <c r="B112" s="1">
        <f>STDEV(B7:B108)</f>
        <v>19.482538212833628</v>
      </c>
      <c r="C112" s="1">
        <f>STDEV(C7:C100)</f>
        <v>1.3112046507027966</v>
      </c>
    </row>
    <row r="113" spans="1:3" x14ac:dyDescent="0.25">
      <c r="A113" s="5" t="s">
        <v>9</v>
      </c>
      <c r="B113" s="1">
        <f>AVERAGE(B7:B108)</f>
        <v>60.03833333333332</v>
      </c>
      <c r="C113" s="1">
        <f>AVERAGE(C7:C100)</f>
        <v>2.3849280212765964</v>
      </c>
    </row>
    <row r="114" spans="1:3" x14ac:dyDescent="0.25">
      <c r="A114" s="5" t="s">
        <v>10</v>
      </c>
      <c r="B114" s="1">
        <f>B112/B111</f>
        <v>0.19289641794884779</v>
      </c>
      <c r="C114" s="1">
        <f>C112/C111</f>
        <v>1.409897473873974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40531-3BE9-44AE-8EB7-0F8B29EB701E}">
  <dimension ref="A3:AQ137"/>
  <sheetViews>
    <sheetView topLeftCell="A16" zoomScale="30" zoomScaleNormal="30" workbookViewId="0">
      <selection activeCell="Z46" sqref="Z46"/>
    </sheetView>
  </sheetViews>
  <sheetFormatPr defaultColWidth="8.7109375" defaultRowHeight="15" x14ac:dyDescent="0.25"/>
  <cols>
    <col min="1" max="1" width="56.5703125" style="1" customWidth="1"/>
    <col min="2" max="5" width="8.7109375" style="1"/>
    <col min="6" max="6" width="49" style="1" customWidth="1"/>
    <col min="7" max="10" width="8.7109375" style="1"/>
    <col min="11" max="11" width="49" style="1" customWidth="1"/>
    <col min="12" max="12" width="8.7109375" style="1"/>
    <col min="13" max="13" width="9.5703125" style="1" bestFit="1" customWidth="1"/>
    <col min="14" max="15" width="8.7109375" style="1"/>
    <col min="16" max="16" width="49" style="1" customWidth="1"/>
    <col min="17" max="20" width="8.7109375" style="1"/>
    <col min="21" max="21" width="49" style="1" customWidth="1"/>
    <col min="22" max="25" width="8.7109375" style="1"/>
    <col min="26" max="26" width="49" style="1" customWidth="1"/>
    <col min="27" max="30" width="8.7109375" style="1"/>
    <col min="31" max="31" width="49" style="1" customWidth="1"/>
    <col min="32" max="35" width="8.7109375" style="1"/>
    <col min="36" max="36" width="49" style="1" customWidth="1"/>
    <col min="37" max="40" width="8.7109375" style="1"/>
    <col min="41" max="41" width="49" style="1" customWidth="1"/>
    <col min="42" max="16384" width="8.7109375" style="1"/>
  </cols>
  <sheetData>
    <row r="3" spans="1:43" x14ac:dyDescent="0.25">
      <c r="A3" s="5" t="s">
        <v>34</v>
      </c>
      <c r="B3" s="5"/>
      <c r="C3" s="5"/>
    </row>
    <row r="5" spans="1:43" x14ac:dyDescent="0.25">
      <c r="A5" s="2" t="s">
        <v>2</v>
      </c>
      <c r="B5" s="2"/>
      <c r="C5" s="2"/>
      <c r="F5" s="2" t="s">
        <v>30</v>
      </c>
      <c r="G5" s="2"/>
      <c r="H5" s="2"/>
      <c r="K5" s="18" t="s">
        <v>35</v>
      </c>
      <c r="L5" s="18"/>
      <c r="M5" s="18"/>
      <c r="P5" s="2" t="s">
        <v>31</v>
      </c>
      <c r="Q5" s="2"/>
      <c r="R5" s="2"/>
      <c r="U5" s="18" t="s">
        <v>36</v>
      </c>
      <c r="V5" s="18"/>
      <c r="W5" s="18"/>
    </row>
    <row r="6" spans="1:43" x14ac:dyDescent="0.25">
      <c r="A6" s="3" t="s">
        <v>4</v>
      </c>
      <c r="B6" s="4" t="s">
        <v>5</v>
      </c>
      <c r="C6" s="15" t="s">
        <v>6</v>
      </c>
      <c r="F6" s="3" t="s">
        <v>4</v>
      </c>
      <c r="G6" s="4" t="s">
        <v>5</v>
      </c>
      <c r="H6" s="15" t="s">
        <v>6</v>
      </c>
      <c r="K6" s="3" t="s">
        <v>4</v>
      </c>
      <c r="L6" s="19" t="s">
        <v>5</v>
      </c>
      <c r="M6" s="20" t="s">
        <v>6</v>
      </c>
      <c r="P6" s="3" t="s">
        <v>4</v>
      </c>
      <c r="Q6" s="4" t="s">
        <v>5</v>
      </c>
      <c r="R6" s="15" t="s">
        <v>6</v>
      </c>
      <c r="U6" s="3" t="s">
        <v>4</v>
      </c>
      <c r="V6" s="19" t="s">
        <v>5</v>
      </c>
      <c r="W6" s="20" t="s">
        <v>6</v>
      </c>
      <c r="Z6" s="5"/>
      <c r="AA6" s="5"/>
      <c r="AB6" s="21"/>
      <c r="AE6" s="5"/>
      <c r="AF6" s="5"/>
      <c r="AG6" s="7"/>
      <c r="AJ6" s="5"/>
      <c r="AK6" s="5"/>
      <c r="AL6" s="7"/>
      <c r="AO6" s="5"/>
      <c r="AP6" s="5"/>
      <c r="AQ6" s="7"/>
    </row>
    <row r="7" spans="1:43" x14ac:dyDescent="0.25">
      <c r="A7" s="3">
        <v>1</v>
      </c>
      <c r="B7" s="27">
        <v>61.04</v>
      </c>
      <c r="C7" s="28">
        <v>1.6329480000000001</v>
      </c>
      <c r="F7" s="3">
        <v>1</v>
      </c>
      <c r="G7" s="27">
        <v>21.04</v>
      </c>
      <c r="H7" s="28">
        <v>3.7950179999999998</v>
      </c>
      <c r="K7" s="3">
        <v>1</v>
      </c>
      <c r="L7" s="27">
        <v>50.7</v>
      </c>
      <c r="M7" s="28">
        <v>1.693182</v>
      </c>
      <c r="P7" s="3">
        <v>1</v>
      </c>
      <c r="Q7" s="27">
        <v>18.11</v>
      </c>
      <c r="R7" s="28">
        <v>4.1639999999999997</v>
      </c>
      <c r="U7" s="3">
        <v>1</v>
      </c>
      <c r="V7" s="27">
        <v>40.39</v>
      </c>
      <c r="W7" s="28">
        <v>1.6639999999999999</v>
      </c>
      <c r="Z7" s="5"/>
      <c r="AA7" s="26"/>
      <c r="AB7" s="26"/>
      <c r="AE7" s="5"/>
      <c r="AF7" s="26"/>
      <c r="AG7" s="29"/>
      <c r="AJ7" s="5"/>
      <c r="AK7" s="26"/>
      <c r="AL7" s="29"/>
      <c r="AO7" s="5"/>
      <c r="AP7" s="26"/>
      <c r="AQ7" s="26"/>
    </row>
    <row r="8" spans="1:43" x14ac:dyDescent="0.25">
      <c r="A8" s="3">
        <v>2</v>
      </c>
      <c r="B8" s="27">
        <v>47.22</v>
      </c>
      <c r="C8" s="28">
        <v>2.9388559999999999</v>
      </c>
      <c r="F8" s="3">
        <v>2</v>
      </c>
      <c r="G8" s="27">
        <v>30.81</v>
      </c>
      <c r="H8" s="28">
        <v>1.166021</v>
      </c>
      <c r="K8" s="3">
        <v>2</v>
      </c>
      <c r="L8" s="27">
        <v>24.58</v>
      </c>
      <c r="M8" s="28">
        <v>2.4638689999999999</v>
      </c>
      <c r="P8" s="3">
        <v>2</v>
      </c>
      <c r="Q8" s="27">
        <v>17.04</v>
      </c>
      <c r="R8" s="28">
        <v>2.4430000000000001</v>
      </c>
      <c r="U8" s="3">
        <v>2</v>
      </c>
      <c r="V8" s="27">
        <v>45.43</v>
      </c>
      <c r="W8" s="28">
        <v>2.4390000000000001</v>
      </c>
      <c r="Z8" s="5"/>
      <c r="AA8" s="26"/>
      <c r="AB8" s="26"/>
      <c r="AE8" s="5"/>
      <c r="AF8" s="26"/>
      <c r="AG8" s="29"/>
      <c r="AJ8" s="5"/>
      <c r="AK8" s="26"/>
      <c r="AL8" s="29"/>
      <c r="AO8" s="5"/>
      <c r="AP8" s="26"/>
      <c r="AQ8" s="26"/>
    </row>
    <row r="9" spans="1:43" x14ac:dyDescent="0.25">
      <c r="A9" s="3">
        <v>3</v>
      </c>
      <c r="B9" s="27">
        <v>41.95</v>
      </c>
      <c r="C9" s="28">
        <v>3.5950389999999999</v>
      </c>
      <c r="F9" s="3">
        <v>3</v>
      </c>
      <c r="G9" s="27">
        <v>97.58</v>
      </c>
      <c r="H9" s="28">
        <v>5.8171309999999998</v>
      </c>
      <c r="K9" s="3">
        <v>3</v>
      </c>
      <c r="L9" s="27">
        <v>30.78</v>
      </c>
      <c r="M9" s="28">
        <v>3.90625</v>
      </c>
      <c r="P9" s="3">
        <v>3</v>
      </c>
      <c r="Q9" s="27">
        <v>28</v>
      </c>
      <c r="R9" s="28">
        <v>3.63</v>
      </c>
      <c r="U9" s="3">
        <v>3</v>
      </c>
      <c r="V9" s="27">
        <v>5.0199999999999996</v>
      </c>
      <c r="W9" s="28">
        <v>1.1140000000000001</v>
      </c>
      <c r="Z9" s="5"/>
      <c r="AA9" s="26"/>
      <c r="AB9" s="29"/>
      <c r="AE9" s="5"/>
      <c r="AF9" s="26"/>
      <c r="AG9" s="29"/>
      <c r="AJ9" s="5"/>
      <c r="AK9" s="26"/>
      <c r="AL9" s="29"/>
      <c r="AO9" s="5"/>
      <c r="AP9" s="26"/>
      <c r="AQ9" s="29"/>
    </row>
    <row r="10" spans="1:43" x14ac:dyDescent="0.25">
      <c r="A10" s="3">
        <v>4</v>
      </c>
      <c r="B10" s="27">
        <v>21.12</v>
      </c>
      <c r="C10" s="28">
        <v>2.4284500000000002</v>
      </c>
      <c r="F10" s="3">
        <v>4</v>
      </c>
      <c r="G10" s="27">
        <v>89.94</v>
      </c>
      <c r="H10" s="28">
        <v>1.218704</v>
      </c>
      <c r="K10" s="3">
        <v>4</v>
      </c>
      <c r="L10" s="27">
        <v>49.03</v>
      </c>
      <c r="M10" s="28">
        <v>1.2803</v>
      </c>
      <c r="P10" s="3">
        <v>4</v>
      </c>
      <c r="Q10" s="27">
        <v>31.75</v>
      </c>
      <c r="R10" s="28">
        <v>1.3220000000000001</v>
      </c>
      <c r="U10" s="3">
        <v>4</v>
      </c>
      <c r="V10" s="27">
        <v>34.869999999999997</v>
      </c>
      <c r="W10" s="28">
        <v>2.3260000000000001</v>
      </c>
      <c r="Z10" s="5"/>
      <c r="AA10" s="26"/>
      <c r="AB10" s="29"/>
      <c r="AE10" s="5"/>
      <c r="AF10" s="26"/>
      <c r="AG10" s="29"/>
      <c r="AJ10" s="5"/>
      <c r="AK10" s="26"/>
      <c r="AL10" s="29"/>
      <c r="AO10" s="5"/>
      <c r="AP10" s="26"/>
      <c r="AQ10" s="29"/>
    </row>
    <row r="11" spans="1:43" x14ac:dyDescent="0.25">
      <c r="A11" s="3">
        <v>5</v>
      </c>
      <c r="B11" s="27">
        <v>35.630000000000003</v>
      </c>
      <c r="C11" s="28">
        <v>1.4539280000000001</v>
      </c>
      <c r="F11" s="3">
        <v>5</v>
      </c>
      <c r="G11" s="27">
        <v>6.46</v>
      </c>
      <c r="H11" s="28">
        <v>1.5456430000000001</v>
      </c>
      <c r="K11" s="3">
        <v>5</v>
      </c>
      <c r="L11" s="27">
        <v>29.01</v>
      </c>
      <c r="M11" s="28">
        <v>4.1291399999999996</v>
      </c>
      <c r="P11" s="3">
        <v>5</v>
      </c>
      <c r="Q11" s="27">
        <v>35.5</v>
      </c>
      <c r="R11" s="28">
        <v>3.4119999999999999</v>
      </c>
      <c r="U11" s="3">
        <v>5</v>
      </c>
      <c r="V11" s="27">
        <v>1.69</v>
      </c>
      <c r="W11" s="28">
        <v>2.58</v>
      </c>
      <c r="Z11" s="5"/>
      <c r="AA11" s="26"/>
      <c r="AB11" s="29"/>
      <c r="AE11" s="5"/>
      <c r="AF11" s="26"/>
      <c r="AG11" s="29"/>
      <c r="AJ11" s="5"/>
      <c r="AK11" s="26"/>
      <c r="AL11" s="29"/>
      <c r="AO11" s="5"/>
      <c r="AP11" s="26"/>
      <c r="AQ11" s="29"/>
    </row>
    <row r="12" spans="1:43" x14ac:dyDescent="0.25">
      <c r="A12" s="3">
        <v>6</v>
      </c>
      <c r="B12" s="27">
        <v>87.7</v>
      </c>
      <c r="C12" s="28">
        <v>3.2068530000000002</v>
      </c>
      <c r="F12" s="3">
        <v>6</v>
      </c>
      <c r="G12" s="27">
        <v>82.8</v>
      </c>
      <c r="H12" s="28">
        <v>1.3215079999999999</v>
      </c>
      <c r="K12" s="3">
        <v>6</v>
      </c>
      <c r="L12" s="27">
        <v>20.68</v>
      </c>
      <c r="M12" s="28">
        <v>4.6000430000000003</v>
      </c>
      <c r="P12" s="3">
        <v>6</v>
      </c>
      <c r="Q12" s="27">
        <v>16.68</v>
      </c>
      <c r="R12" s="28">
        <v>1.8380000000000001</v>
      </c>
      <c r="U12" s="3">
        <v>6</v>
      </c>
      <c r="V12" s="27">
        <v>12.29</v>
      </c>
      <c r="W12" s="28">
        <v>3.2389999999999999</v>
      </c>
      <c r="Z12" s="5"/>
      <c r="AA12" s="26"/>
      <c r="AB12" s="29"/>
      <c r="AE12" s="5"/>
      <c r="AF12" s="26"/>
      <c r="AG12" s="29"/>
      <c r="AJ12" s="5"/>
      <c r="AK12" s="26"/>
      <c r="AL12" s="29"/>
      <c r="AO12" s="5"/>
      <c r="AP12" s="26"/>
      <c r="AQ12" s="29"/>
    </row>
    <row r="13" spans="1:43" x14ac:dyDescent="0.25">
      <c r="A13" s="3">
        <v>7</v>
      </c>
      <c r="B13" s="27">
        <v>75.06</v>
      </c>
      <c r="C13" s="28">
        <v>1.7875779999999999</v>
      </c>
      <c r="F13" s="3">
        <v>7</v>
      </c>
      <c r="G13" s="27">
        <v>61.2</v>
      </c>
      <c r="H13" s="28">
        <v>1.6779280000000001</v>
      </c>
      <c r="K13" s="3">
        <v>7</v>
      </c>
      <c r="L13" s="27">
        <v>22.62</v>
      </c>
      <c r="M13" s="28">
        <v>1.834975</v>
      </c>
      <c r="P13" s="3">
        <v>7</v>
      </c>
      <c r="Q13" s="27">
        <v>46.64</v>
      </c>
      <c r="R13" s="28">
        <v>1.1339999999999999</v>
      </c>
      <c r="U13" s="3">
        <v>7</v>
      </c>
      <c r="V13" s="27">
        <v>27.97</v>
      </c>
      <c r="W13" s="28">
        <v>4.03</v>
      </c>
      <c r="Z13" s="5"/>
      <c r="AA13" s="26"/>
      <c r="AB13" s="29"/>
      <c r="AE13" s="5"/>
      <c r="AF13" s="26"/>
      <c r="AG13" s="29"/>
      <c r="AJ13" s="5"/>
      <c r="AK13" s="26"/>
      <c r="AL13" s="29"/>
      <c r="AO13" s="5"/>
      <c r="AP13" s="26"/>
      <c r="AQ13" s="29"/>
    </row>
    <row r="14" spans="1:43" x14ac:dyDescent="0.25">
      <c r="A14" s="3">
        <v>8</v>
      </c>
      <c r="B14" s="27">
        <v>38.26</v>
      </c>
      <c r="C14" s="28">
        <v>2.2575759999999998</v>
      </c>
      <c r="F14" s="3">
        <v>8</v>
      </c>
      <c r="G14" s="27">
        <v>54.36</v>
      </c>
      <c r="H14" s="28">
        <v>1.093899</v>
      </c>
      <c r="K14" s="3">
        <v>8</v>
      </c>
      <c r="L14" s="27">
        <v>20.56</v>
      </c>
      <c r="M14" s="28">
        <v>3.457157</v>
      </c>
      <c r="P14" s="3">
        <v>8</v>
      </c>
      <c r="Q14" s="27">
        <v>78.099999999999994</v>
      </c>
      <c r="R14" s="28">
        <v>1.232</v>
      </c>
      <c r="U14" s="3">
        <v>8</v>
      </c>
      <c r="V14" s="27">
        <v>14.14</v>
      </c>
      <c r="W14" s="28">
        <v>3.4319999999999999</v>
      </c>
      <c r="Z14" s="5"/>
      <c r="AA14" s="26"/>
      <c r="AB14" s="29"/>
      <c r="AE14" s="5"/>
      <c r="AF14" s="26"/>
      <c r="AG14" s="29"/>
      <c r="AJ14" s="5"/>
      <c r="AK14" s="26"/>
      <c r="AL14" s="29"/>
      <c r="AO14" s="5"/>
      <c r="AP14" s="26"/>
      <c r="AQ14" s="29"/>
    </row>
    <row r="15" spans="1:43" x14ac:dyDescent="0.25">
      <c r="A15" s="3">
        <v>9</v>
      </c>
      <c r="B15" s="27">
        <v>65.03</v>
      </c>
      <c r="C15" s="28">
        <v>1.5050509999999999</v>
      </c>
      <c r="F15" s="3">
        <v>9</v>
      </c>
      <c r="G15" s="27">
        <v>58.1</v>
      </c>
      <c r="H15" s="28">
        <v>1.818492</v>
      </c>
      <c r="K15" s="3">
        <v>9</v>
      </c>
      <c r="L15" s="27">
        <v>33.57</v>
      </c>
      <c r="M15" s="6">
        <v>3.4978989999999999</v>
      </c>
      <c r="P15" s="3">
        <v>9</v>
      </c>
      <c r="Q15" s="27">
        <v>54.13</v>
      </c>
      <c r="R15" s="28">
        <v>1.7689999999999999</v>
      </c>
      <c r="U15" s="3">
        <v>9</v>
      </c>
      <c r="V15" s="27">
        <v>11.19</v>
      </c>
      <c r="W15" s="28">
        <v>2.1459999999999999</v>
      </c>
      <c r="Z15" s="5"/>
      <c r="AA15" s="26"/>
      <c r="AB15" s="29"/>
      <c r="AE15" s="5"/>
      <c r="AF15" s="26"/>
      <c r="AG15" s="29"/>
      <c r="AJ15" s="5"/>
      <c r="AK15" s="26"/>
      <c r="AL15" s="29"/>
      <c r="AO15" s="5"/>
      <c r="AP15" s="26"/>
      <c r="AQ15" s="29"/>
    </row>
    <row r="16" spans="1:43" x14ac:dyDescent="0.25">
      <c r="A16" s="3">
        <v>10</v>
      </c>
      <c r="B16" s="27">
        <v>51.6</v>
      </c>
      <c r="C16" s="28">
        <v>4.2237150000000003</v>
      </c>
      <c r="F16" s="3">
        <v>10</v>
      </c>
      <c r="G16" s="27">
        <v>15.96</v>
      </c>
      <c r="H16" s="28">
        <v>1.1778660000000001</v>
      </c>
      <c r="K16" s="3">
        <v>10</v>
      </c>
      <c r="L16" s="27">
        <v>71.47</v>
      </c>
      <c r="M16" s="28">
        <v>1.9893989999999999</v>
      </c>
      <c r="P16" s="3">
        <v>10</v>
      </c>
      <c r="Q16" s="27">
        <v>12.66</v>
      </c>
      <c r="R16" s="28">
        <v>3.0430000000000001</v>
      </c>
      <c r="U16" s="3">
        <v>10</v>
      </c>
      <c r="V16" s="27">
        <v>23.68</v>
      </c>
      <c r="W16" s="28">
        <v>1.631</v>
      </c>
      <c r="Z16" s="5"/>
      <c r="AA16" s="26"/>
      <c r="AB16" s="29"/>
      <c r="AE16" s="5"/>
      <c r="AF16" s="26"/>
      <c r="AG16" s="29"/>
      <c r="AJ16" s="5"/>
      <c r="AK16" s="26"/>
      <c r="AL16" s="29"/>
      <c r="AO16" s="5"/>
      <c r="AP16" s="26"/>
      <c r="AQ16" s="29"/>
    </row>
    <row r="17" spans="1:43" x14ac:dyDescent="0.25">
      <c r="A17" s="3">
        <v>11</v>
      </c>
      <c r="B17" s="27">
        <v>41.6</v>
      </c>
      <c r="C17" s="28">
        <v>1.425837</v>
      </c>
      <c r="F17" s="3">
        <v>11</v>
      </c>
      <c r="G17" s="27">
        <v>33.6</v>
      </c>
      <c r="H17" s="28">
        <v>2.0606870000000002</v>
      </c>
      <c r="K17" s="3">
        <v>11</v>
      </c>
      <c r="L17" s="27">
        <v>24.29</v>
      </c>
      <c r="M17" s="28">
        <v>2.5416650000000001</v>
      </c>
      <c r="P17" s="3">
        <v>11</v>
      </c>
      <c r="Q17" s="27">
        <v>34.36</v>
      </c>
      <c r="R17" s="28">
        <v>1.0209999999999999</v>
      </c>
      <c r="U17" s="3">
        <v>11</v>
      </c>
      <c r="V17" s="27">
        <v>95.7</v>
      </c>
      <c r="W17" s="28">
        <v>1.8660000000000001</v>
      </c>
      <c r="Z17" s="5"/>
      <c r="AA17" s="26"/>
      <c r="AB17" s="29"/>
      <c r="AE17" s="5"/>
      <c r="AF17" s="26"/>
      <c r="AG17" s="29"/>
      <c r="AJ17" s="5"/>
      <c r="AK17" s="26"/>
      <c r="AL17" s="29"/>
      <c r="AO17" s="5"/>
      <c r="AP17" s="26"/>
      <c r="AQ17" s="29"/>
    </row>
    <row r="18" spans="1:43" x14ac:dyDescent="0.25">
      <c r="A18" s="3">
        <v>12</v>
      </c>
      <c r="B18" s="27">
        <v>67.400000000000006</v>
      </c>
      <c r="C18" s="28">
        <v>5.5905750000000003</v>
      </c>
      <c r="F18" s="3">
        <v>12</v>
      </c>
      <c r="G18" s="27">
        <v>83.82</v>
      </c>
      <c r="H18" s="28">
        <v>1.5367</v>
      </c>
      <c r="K18" s="3">
        <v>12</v>
      </c>
      <c r="L18" s="27">
        <v>57.2</v>
      </c>
      <c r="M18" s="28">
        <v>2.4628100000000002</v>
      </c>
      <c r="P18" s="3">
        <v>12</v>
      </c>
      <c r="Q18" s="27">
        <v>17.57</v>
      </c>
      <c r="R18" s="28">
        <v>3.1909999999999998</v>
      </c>
      <c r="U18" s="3">
        <v>12</v>
      </c>
      <c r="V18" s="27">
        <v>55.5</v>
      </c>
      <c r="W18" s="28">
        <v>1.29</v>
      </c>
      <c r="Z18" s="5"/>
      <c r="AA18" s="26"/>
      <c r="AB18" s="29"/>
      <c r="AE18" s="5"/>
      <c r="AF18" s="26"/>
      <c r="AG18" s="29"/>
      <c r="AJ18" s="5"/>
      <c r="AK18" s="26"/>
      <c r="AL18" s="29"/>
      <c r="AO18" s="5"/>
      <c r="AP18" s="26"/>
      <c r="AQ18" s="29"/>
    </row>
    <row r="19" spans="1:43" x14ac:dyDescent="0.25">
      <c r="A19" s="3">
        <v>13</v>
      </c>
      <c r="B19" s="27">
        <v>38.25</v>
      </c>
      <c r="C19" s="28">
        <v>1.20404</v>
      </c>
      <c r="F19" s="3">
        <v>13</v>
      </c>
      <c r="G19" s="27">
        <v>57.03</v>
      </c>
      <c r="H19" s="28">
        <v>1.5050509999999999</v>
      </c>
      <c r="K19" s="3">
        <v>13</v>
      </c>
      <c r="L19" s="27">
        <v>54.76</v>
      </c>
      <c r="M19" s="28">
        <v>1.8956740000000001</v>
      </c>
      <c r="P19" s="3">
        <v>13</v>
      </c>
      <c r="Q19" s="27">
        <v>28.25</v>
      </c>
      <c r="R19" s="28">
        <v>2.319</v>
      </c>
      <c r="U19" s="3">
        <v>13</v>
      </c>
      <c r="V19" s="27">
        <v>28.74</v>
      </c>
      <c r="W19" s="28">
        <v>4.601</v>
      </c>
      <c r="Z19" s="5"/>
      <c r="AA19" s="26"/>
      <c r="AB19" s="29"/>
      <c r="AE19" s="5"/>
      <c r="AF19" s="26"/>
      <c r="AG19" s="29"/>
      <c r="AJ19" s="5"/>
      <c r="AK19" s="26"/>
      <c r="AL19" s="29"/>
      <c r="AO19" s="5"/>
      <c r="AP19" s="26"/>
      <c r="AQ19" s="29"/>
    </row>
    <row r="20" spans="1:43" x14ac:dyDescent="0.25">
      <c r="A20" s="3">
        <v>14</v>
      </c>
      <c r="B20" s="27">
        <v>29.94</v>
      </c>
      <c r="C20" s="28">
        <v>2.6130719999999998</v>
      </c>
      <c r="F20" s="3">
        <v>14</v>
      </c>
      <c r="G20" s="27">
        <v>70</v>
      </c>
      <c r="H20" s="28">
        <v>6.0202020000000003</v>
      </c>
      <c r="K20" s="3">
        <v>14</v>
      </c>
      <c r="L20" s="27">
        <v>46.08</v>
      </c>
      <c r="M20" s="6">
        <v>0.800064</v>
      </c>
      <c r="P20" s="3">
        <v>14</v>
      </c>
      <c r="Q20" s="27">
        <v>16.47</v>
      </c>
      <c r="R20" s="28">
        <v>2.4849999999999999</v>
      </c>
      <c r="U20" s="3">
        <v>14</v>
      </c>
      <c r="V20" s="27">
        <v>22.41</v>
      </c>
      <c r="W20" s="28">
        <v>5.5739999999999998</v>
      </c>
      <c r="Z20" s="5"/>
      <c r="AA20" s="26"/>
      <c r="AB20" s="29"/>
      <c r="AE20" s="5"/>
      <c r="AF20" s="26"/>
      <c r="AG20" s="29"/>
      <c r="AJ20" s="5"/>
      <c r="AK20" s="26"/>
      <c r="AL20" s="29"/>
      <c r="AO20" s="5"/>
      <c r="AP20" s="26"/>
      <c r="AQ20" s="29"/>
    </row>
    <row r="21" spans="1:43" x14ac:dyDescent="0.25">
      <c r="A21" s="3">
        <v>15</v>
      </c>
      <c r="B21" s="27">
        <v>58.4</v>
      </c>
      <c r="C21" s="28">
        <v>1.586794</v>
      </c>
      <c r="F21" s="3">
        <v>15</v>
      </c>
      <c r="G21" s="27">
        <v>36.619999999999997</v>
      </c>
      <c r="H21" s="28">
        <v>3.4983919999999999</v>
      </c>
      <c r="K21" s="3">
        <v>15</v>
      </c>
      <c r="L21" s="27">
        <v>32.06</v>
      </c>
      <c r="M21" s="28">
        <v>1.3327249999999999</v>
      </c>
      <c r="P21" s="3">
        <v>15</v>
      </c>
      <c r="Q21" s="27">
        <v>34.380000000000003</v>
      </c>
      <c r="R21" s="28">
        <v>1.7390000000000001</v>
      </c>
      <c r="U21" s="3">
        <v>15</v>
      </c>
      <c r="V21" s="27">
        <v>19.170000000000002</v>
      </c>
      <c r="W21" s="28">
        <v>4.984</v>
      </c>
      <c r="Z21" s="5"/>
      <c r="AA21" s="26"/>
      <c r="AB21" s="29"/>
      <c r="AE21" s="5"/>
      <c r="AF21" s="26"/>
      <c r="AG21" s="29"/>
      <c r="AJ21" s="5"/>
      <c r="AK21" s="26"/>
      <c r="AL21" s="29"/>
      <c r="AO21" s="5"/>
      <c r="AP21" s="26"/>
      <c r="AQ21" s="29"/>
    </row>
    <row r="22" spans="1:43" x14ac:dyDescent="0.25">
      <c r="A22" s="3">
        <v>16</v>
      </c>
      <c r="B22" s="27">
        <v>38.450000000000003</v>
      </c>
      <c r="C22" s="28">
        <v>1.1057509999999999</v>
      </c>
      <c r="F22" s="3">
        <v>16</v>
      </c>
      <c r="G22" s="27">
        <v>73.14</v>
      </c>
      <c r="H22" s="28">
        <v>1.6969030000000001</v>
      </c>
      <c r="K22" s="3">
        <v>16</v>
      </c>
      <c r="L22" s="27">
        <v>5.5</v>
      </c>
      <c r="M22" s="28">
        <v>1.053912</v>
      </c>
      <c r="P22" s="3">
        <v>16</v>
      </c>
      <c r="Q22" s="27">
        <v>27.43</v>
      </c>
      <c r="R22" s="28">
        <v>2.246</v>
      </c>
      <c r="U22" s="3">
        <v>16</v>
      </c>
      <c r="V22" s="27">
        <v>33.19</v>
      </c>
      <c r="W22" s="28">
        <v>1.754</v>
      </c>
      <c r="Z22" s="5"/>
      <c r="AA22" s="26"/>
      <c r="AB22" s="29"/>
      <c r="AE22" s="5"/>
      <c r="AF22" s="26"/>
      <c r="AG22" s="29"/>
      <c r="AJ22" s="5"/>
      <c r="AK22" s="26"/>
      <c r="AL22" s="29"/>
      <c r="AO22" s="5"/>
      <c r="AP22" s="26"/>
      <c r="AQ22" s="29"/>
    </row>
    <row r="23" spans="1:43" x14ac:dyDescent="0.25">
      <c r="A23" s="3">
        <v>17</v>
      </c>
      <c r="B23" s="27">
        <v>52.73</v>
      </c>
      <c r="C23" s="28">
        <v>2.0595189999999999</v>
      </c>
      <c r="F23" s="3">
        <v>17</v>
      </c>
      <c r="G23" s="27">
        <v>32.61</v>
      </c>
      <c r="H23" s="28">
        <v>1.593583</v>
      </c>
      <c r="K23" s="3">
        <v>17</v>
      </c>
      <c r="L23" s="27">
        <v>68.900000000000006</v>
      </c>
      <c r="M23" s="28">
        <v>1.2314050000000001</v>
      </c>
      <c r="P23" s="3">
        <v>17</v>
      </c>
      <c r="Q23" s="27">
        <v>15.93</v>
      </c>
      <c r="R23" s="28">
        <v>1.464</v>
      </c>
      <c r="U23" s="3">
        <v>17</v>
      </c>
      <c r="V23" s="27">
        <v>15.4</v>
      </c>
      <c r="W23" s="28">
        <v>1.1879999999999999</v>
      </c>
      <c r="Z23" s="5"/>
      <c r="AA23" s="26"/>
      <c r="AB23" s="29"/>
      <c r="AE23" s="5"/>
      <c r="AF23" s="26"/>
      <c r="AG23" s="29"/>
      <c r="AJ23" s="5"/>
      <c r="AK23" s="26"/>
      <c r="AL23" s="29"/>
      <c r="AO23" s="5"/>
      <c r="AP23" s="26"/>
      <c r="AQ23" s="29"/>
    </row>
    <row r="24" spans="1:43" x14ac:dyDescent="0.25">
      <c r="A24" s="3">
        <v>18</v>
      </c>
      <c r="B24" s="27">
        <v>37.299999999999997</v>
      </c>
      <c r="C24" s="28">
        <v>1.6418729999999999</v>
      </c>
      <c r="F24" s="3">
        <v>18</v>
      </c>
      <c r="G24" s="27">
        <v>55</v>
      </c>
      <c r="H24" s="28">
        <v>1.1277109999999999</v>
      </c>
      <c r="K24" s="3">
        <v>18</v>
      </c>
      <c r="L24" s="27">
        <v>50.2</v>
      </c>
      <c r="M24" s="28">
        <v>4.0570709999999996</v>
      </c>
      <c r="P24" s="3">
        <v>18</v>
      </c>
      <c r="Q24" s="27">
        <v>36.19</v>
      </c>
      <c r="R24" s="28">
        <v>1.339</v>
      </c>
      <c r="U24" s="3">
        <v>18</v>
      </c>
      <c r="V24" s="27">
        <v>37.200000000000003</v>
      </c>
      <c r="W24" s="28">
        <v>1.571</v>
      </c>
      <c r="Z24" s="5"/>
      <c r="AA24" s="26"/>
      <c r="AB24" s="29"/>
      <c r="AE24" s="5"/>
      <c r="AF24" s="26"/>
      <c r="AG24" s="29"/>
      <c r="AJ24" s="5"/>
      <c r="AK24" s="26"/>
      <c r="AL24" s="29"/>
      <c r="AO24" s="5"/>
      <c r="AP24" s="26"/>
      <c r="AQ24" s="29"/>
    </row>
    <row r="25" spans="1:43" x14ac:dyDescent="0.25">
      <c r="A25" s="3">
        <v>19</v>
      </c>
      <c r="B25" s="27">
        <v>67.400000000000006</v>
      </c>
      <c r="C25" s="28">
        <v>1.095186</v>
      </c>
      <c r="F25" s="3">
        <v>19</v>
      </c>
      <c r="G25" s="27">
        <v>41.4</v>
      </c>
      <c r="H25" s="28">
        <v>1.6591689999999999</v>
      </c>
      <c r="K25" s="3">
        <v>19</v>
      </c>
      <c r="L25" s="27">
        <v>20.65</v>
      </c>
      <c r="M25" s="28">
        <v>1.3899250000000001</v>
      </c>
      <c r="P25" s="3">
        <v>19</v>
      </c>
      <c r="Q25" s="27">
        <v>33.549999999999997</v>
      </c>
      <c r="R25" s="28">
        <v>2.3159999999999998</v>
      </c>
      <c r="U25" s="3">
        <v>19</v>
      </c>
      <c r="V25" s="27">
        <v>23.32</v>
      </c>
      <c r="W25" s="28">
        <v>1.806</v>
      </c>
      <c r="Z25" s="5"/>
      <c r="AA25" s="26"/>
      <c r="AB25" s="29"/>
      <c r="AE25" s="5"/>
      <c r="AF25" s="26"/>
      <c r="AG25" s="29"/>
      <c r="AJ25" s="5"/>
      <c r="AK25" s="26"/>
      <c r="AO25" s="5"/>
      <c r="AP25" s="26"/>
      <c r="AQ25" s="29"/>
    </row>
    <row r="26" spans="1:43" x14ac:dyDescent="0.25">
      <c r="A26" s="3">
        <v>20</v>
      </c>
      <c r="B26" s="27">
        <v>50.49</v>
      </c>
      <c r="C26" s="28">
        <v>1.3892770000000001</v>
      </c>
      <c r="F26" s="3">
        <v>20</v>
      </c>
      <c r="G26" s="27">
        <v>28.73</v>
      </c>
      <c r="H26" s="28">
        <v>5.4528819999999998</v>
      </c>
      <c r="K26" s="3">
        <v>20</v>
      </c>
      <c r="L26" s="27">
        <v>63.24</v>
      </c>
      <c r="M26" s="28">
        <v>1.1792830000000001</v>
      </c>
      <c r="P26" s="3">
        <v>20</v>
      </c>
      <c r="Q26" s="27">
        <v>29.72</v>
      </c>
      <c r="R26" s="28">
        <v>1.07</v>
      </c>
      <c r="U26" s="3">
        <v>20</v>
      </c>
      <c r="V26" s="27">
        <v>16.079999999999998</v>
      </c>
      <c r="W26" s="28">
        <v>1.472</v>
      </c>
      <c r="Z26" s="5"/>
      <c r="AA26" s="26"/>
      <c r="AB26" s="29"/>
      <c r="AE26" s="5"/>
      <c r="AF26" s="26"/>
      <c r="AG26" s="29"/>
      <c r="AJ26" s="5"/>
      <c r="AK26" s="26"/>
      <c r="AL26" s="29"/>
      <c r="AO26" s="5"/>
      <c r="AP26" s="26"/>
      <c r="AQ26" s="29"/>
    </row>
    <row r="27" spans="1:43" x14ac:dyDescent="0.25">
      <c r="A27" s="3">
        <v>21</v>
      </c>
      <c r="B27" s="27">
        <v>63.7</v>
      </c>
      <c r="C27" s="28">
        <v>1.223317</v>
      </c>
      <c r="F27" s="3">
        <v>21</v>
      </c>
      <c r="G27" s="27">
        <v>35.42</v>
      </c>
      <c r="H27" s="28">
        <v>5.5177009999999997</v>
      </c>
      <c r="K27" s="3">
        <v>21</v>
      </c>
      <c r="L27" s="27">
        <v>42.28</v>
      </c>
      <c r="M27" s="28">
        <v>2.7090909999999999</v>
      </c>
      <c r="P27" s="3">
        <v>21</v>
      </c>
      <c r="Q27" s="27">
        <v>33.299999999999997</v>
      </c>
      <c r="R27" s="28">
        <v>2.5529999999999999</v>
      </c>
      <c r="U27" s="3">
        <v>21</v>
      </c>
      <c r="V27" s="27">
        <v>37.36</v>
      </c>
      <c r="W27" s="28">
        <v>1.29</v>
      </c>
      <c r="Z27" s="5"/>
      <c r="AA27" s="26"/>
      <c r="AB27" s="29"/>
      <c r="AE27" s="5"/>
      <c r="AF27" s="26"/>
      <c r="AG27" s="29"/>
      <c r="AJ27" s="5"/>
      <c r="AK27" s="26"/>
      <c r="AL27" s="29"/>
      <c r="AO27" s="5"/>
      <c r="AP27" s="26"/>
      <c r="AQ27" s="29"/>
    </row>
    <row r="28" spans="1:43" x14ac:dyDescent="0.25">
      <c r="A28" s="3">
        <v>22</v>
      </c>
      <c r="B28" s="27">
        <v>32.119999999999997</v>
      </c>
      <c r="C28" s="28">
        <v>3.6699510000000002</v>
      </c>
      <c r="F28" s="3">
        <v>22</v>
      </c>
      <c r="G28" s="27">
        <v>56.9</v>
      </c>
      <c r="H28" s="28">
        <v>1.9019900000000001</v>
      </c>
      <c r="K28" s="3">
        <v>22</v>
      </c>
      <c r="L28" s="27">
        <v>76.150000000000006</v>
      </c>
      <c r="M28" s="6">
        <v>2.593289</v>
      </c>
      <c r="P28" s="3">
        <v>22</v>
      </c>
      <c r="Q28" s="27">
        <v>23.87</v>
      </c>
      <c r="R28" s="28">
        <v>5.742</v>
      </c>
      <c r="U28" s="3">
        <v>22</v>
      </c>
      <c r="V28" s="27">
        <v>48.06</v>
      </c>
      <c r="W28" s="28">
        <v>3.3860000000000001</v>
      </c>
      <c r="Z28" s="5"/>
      <c r="AA28" s="26"/>
      <c r="AB28" s="29"/>
      <c r="AE28" s="5"/>
      <c r="AF28" s="26"/>
      <c r="AG28" s="29"/>
      <c r="AJ28" s="5"/>
      <c r="AK28" s="26"/>
      <c r="AO28" s="5"/>
      <c r="AP28" s="26"/>
      <c r="AQ28" s="29"/>
    </row>
    <row r="29" spans="1:43" x14ac:dyDescent="0.25">
      <c r="A29" s="3">
        <v>23</v>
      </c>
      <c r="B29" s="27">
        <v>100</v>
      </c>
      <c r="C29" s="28">
        <v>3.6889409999999998</v>
      </c>
      <c r="F29" s="3">
        <v>23</v>
      </c>
      <c r="G29" s="27">
        <v>51.68</v>
      </c>
      <c r="H29" s="28">
        <v>1.1189880000000001</v>
      </c>
      <c r="K29" s="3">
        <v>23</v>
      </c>
      <c r="L29" s="27">
        <v>52.3</v>
      </c>
      <c r="M29" s="28">
        <v>1.9008499999999999</v>
      </c>
      <c r="P29" s="3">
        <v>23</v>
      </c>
      <c r="Q29" s="27">
        <v>10.11</v>
      </c>
      <c r="R29" s="28">
        <v>3.7719999999999998</v>
      </c>
      <c r="U29" s="3">
        <v>23</v>
      </c>
      <c r="V29" s="27">
        <v>37.6</v>
      </c>
      <c r="W29" s="28">
        <v>1.5529999999999999</v>
      </c>
      <c r="Z29" s="5"/>
      <c r="AA29" s="26"/>
      <c r="AB29" s="29"/>
      <c r="AE29" s="5"/>
      <c r="AF29" s="26"/>
      <c r="AG29" s="29"/>
      <c r="AJ29" s="5"/>
      <c r="AK29" s="26"/>
      <c r="AL29" s="29"/>
      <c r="AO29" s="5"/>
      <c r="AP29" s="26"/>
      <c r="AQ29" s="29"/>
    </row>
    <row r="30" spans="1:43" x14ac:dyDescent="0.25">
      <c r="A30" s="3">
        <v>24</v>
      </c>
      <c r="B30" s="27">
        <v>98.36</v>
      </c>
      <c r="C30" s="28">
        <v>2.1417280000000001</v>
      </c>
      <c r="F30" s="3">
        <v>24</v>
      </c>
      <c r="G30" s="27">
        <v>86.67</v>
      </c>
      <c r="H30" s="28">
        <v>1.631982</v>
      </c>
      <c r="K30" s="3">
        <v>24</v>
      </c>
      <c r="L30" s="27">
        <v>64.38</v>
      </c>
      <c r="M30" s="6">
        <v>1.272591</v>
      </c>
      <c r="P30" s="3">
        <v>24</v>
      </c>
      <c r="Q30" s="27">
        <v>31.81</v>
      </c>
      <c r="R30" s="28">
        <v>1.748</v>
      </c>
      <c r="U30" s="3">
        <v>24</v>
      </c>
      <c r="V30" s="27">
        <v>25.6</v>
      </c>
      <c r="W30" s="28">
        <v>1.1060000000000001</v>
      </c>
      <c r="Z30" s="5"/>
      <c r="AA30" s="26"/>
      <c r="AB30" s="29"/>
      <c r="AE30" s="5"/>
      <c r="AF30" s="26"/>
      <c r="AG30" s="29"/>
      <c r="AJ30" s="5"/>
      <c r="AK30" s="26"/>
      <c r="AL30" s="29"/>
      <c r="AO30" s="5"/>
      <c r="AP30" s="26"/>
      <c r="AQ30" s="29"/>
    </row>
    <row r="31" spans="1:43" x14ac:dyDescent="0.25">
      <c r="A31" s="3">
        <v>25</v>
      </c>
      <c r="B31" s="27">
        <v>68.099999999999994</v>
      </c>
      <c r="C31" s="28">
        <v>1.804551</v>
      </c>
      <c r="F31" s="3">
        <v>25</v>
      </c>
      <c r="G31" s="27">
        <v>43.02</v>
      </c>
      <c r="H31" s="28">
        <v>4.6270420000000003</v>
      </c>
      <c r="K31" s="3">
        <v>25</v>
      </c>
      <c r="L31" s="27">
        <v>70.099999999999994</v>
      </c>
      <c r="M31" s="6">
        <v>1.3215079999999999</v>
      </c>
      <c r="P31" s="3">
        <v>25</v>
      </c>
      <c r="Q31" s="27">
        <v>43.81</v>
      </c>
      <c r="R31" s="28">
        <v>3.6869999999999998</v>
      </c>
      <c r="U31" s="3">
        <v>25</v>
      </c>
      <c r="V31" s="27">
        <v>72.19</v>
      </c>
      <c r="W31" s="28">
        <v>1.419</v>
      </c>
      <c r="Z31" s="5"/>
      <c r="AA31" s="26"/>
      <c r="AB31" s="29"/>
      <c r="AE31" s="5"/>
      <c r="AF31" s="26"/>
      <c r="AG31" s="29"/>
      <c r="AJ31" s="5"/>
      <c r="AK31" s="26"/>
      <c r="AL31" s="29"/>
      <c r="AO31" s="5"/>
      <c r="AP31" s="26"/>
    </row>
    <row r="32" spans="1:43" x14ac:dyDescent="0.25">
      <c r="A32" s="3">
        <v>26</v>
      </c>
      <c r="B32" s="27">
        <v>57.8</v>
      </c>
      <c r="C32" s="28">
        <v>1.4537150000000001</v>
      </c>
      <c r="F32" s="3">
        <v>26</v>
      </c>
      <c r="G32" s="27">
        <v>43.28</v>
      </c>
      <c r="H32" s="28">
        <v>7.3839139999999999</v>
      </c>
      <c r="K32" s="3">
        <v>26</v>
      </c>
      <c r="L32" s="27">
        <v>74.37</v>
      </c>
      <c r="M32" s="28">
        <v>3.1871659999999999</v>
      </c>
      <c r="P32" s="3">
        <v>26</v>
      </c>
      <c r="Q32" s="27">
        <v>32.479999999999997</v>
      </c>
      <c r="R32" s="28">
        <v>1.954</v>
      </c>
      <c r="U32" s="3">
        <v>26</v>
      </c>
      <c r="V32" s="27">
        <v>71.400000000000006</v>
      </c>
      <c r="W32" s="28">
        <v>2.3010000000000002</v>
      </c>
      <c r="Z32" s="5"/>
      <c r="AA32" s="26"/>
      <c r="AB32" s="29"/>
      <c r="AE32" s="5"/>
      <c r="AF32" s="26"/>
      <c r="AG32" s="29"/>
      <c r="AJ32" s="5"/>
      <c r="AK32" s="26"/>
      <c r="AL32" s="29"/>
      <c r="AO32" s="5"/>
      <c r="AP32" s="26"/>
      <c r="AQ32" s="29"/>
    </row>
    <row r="33" spans="1:43" x14ac:dyDescent="0.25">
      <c r="A33" s="3">
        <v>27</v>
      </c>
      <c r="B33" s="27">
        <v>48.2</v>
      </c>
      <c r="C33" s="28">
        <v>2.7640709999999999</v>
      </c>
      <c r="F33" s="3">
        <v>27</v>
      </c>
      <c r="G33" s="27">
        <v>30.87</v>
      </c>
      <c r="H33" s="28">
        <v>1.3395429999999999</v>
      </c>
      <c r="K33" s="3">
        <v>27</v>
      </c>
      <c r="L33" s="27">
        <v>68.7</v>
      </c>
      <c r="M33" s="28">
        <v>2.7495340000000001</v>
      </c>
      <c r="P33" s="3">
        <v>27</v>
      </c>
      <c r="Q33" s="27">
        <v>20.78</v>
      </c>
      <c r="R33" s="28">
        <v>1.228</v>
      </c>
      <c r="U33" s="3">
        <v>27</v>
      </c>
      <c r="V33" s="27">
        <v>28.9</v>
      </c>
      <c r="W33" s="29"/>
      <c r="Z33" s="5"/>
      <c r="AA33" s="26"/>
      <c r="AB33" s="29"/>
      <c r="AE33" s="5"/>
      <c r="AF33" s="26"/>
      <c r="AG33" s="29"/>
      <c r="AJ33" s="5"/>
      <c r="AK33" s="26"/>
      <c r="AL33" s="29"/>
      <c r="AO33" s="5"/>
      <c r="AP33" s="26"/>
      <c r="AQ33" s="29"/>
    </row>
    <row r="34" spans="1:43" x14ac:dyDescent="0.25">
      <c r="A34" s="3">
        <v>28</v>
      </c>
      <c r="B34" s="27">
        <v>47.06</v>
      </c>
      <c r="C34" s="28">
        <v>2.2031640000000001</v>
      </c>
      <c r="F34" s="3">
        <v>28</v>
      </c>
      <c r="G34" s="27">
        <v>100</v>
      </c>
      <c r="H34" s="28">
        <v>1.3220940000000001</v>
      </c>
      <c r="K34" s="3">
        <v>28</v>
      </c>
      <c r="L34" s="27">
        <v>76.19</v>
      </c>
      <c r="M34" s="28">
        <v>5.7651380000000003</v>
      </c>
      <c r="P34" s="3">
        <v>28</v>
      </c>
      <c r="Q34" s="27">
        <v>12.39</v>
      </c>
      <c r="R34" s="28">
        <v>1.1539999999999999</v>
      </c>
      <c r="U34" s="3">
        <v>28</v>
      </c>
      <c r="V34" s="27">
        <v>15.56</v>
      </c>
      <c r="W34" s="29"/>
      <c r="Z34" s="5"/>
      <c r="AA34" s="26"/>
      <c r="AB34" s="29"/>
      <c r="AE34" s="5"/>
      <c r="AF34" s="26"/>
      <c r="AG34" s="29"/>
      <c r="AJ34" s="5"/>
      <c r="AK34" s="26"/>
      <c r="AL34" s="29"/>
      <c r="AO34" s="5"/>
      <c r="AP34" s="26"/>
      <c r="AQ34" s="29"/>
    </row>
    <row r="35" spans="1:43" x14ac:dyDescent="0.25">
      <c r="A35" s="3">
        <v>29</v>
      </c>
      <c r="B35" s="27">
        <v>64.510000000000005</v>
      </c>
      <c r="C35" s="28">
        <v>5.319909</v>
      </c>
      <c r="F35" s="3">
        <v>29</v>
      </c>
      <c r="G35" s="27">
        <v>75.8</v>
      </c>
      <c r="H35" s="28">
        <v>1.1778660000000001</v>
      </c>
      <c r="K35" s="3">
        <v>29</v>
      </c>
      <c r="L35" s="27">
        <v>30.72</v>
      </c>
      <c r="M35" s="28">
        <v>2.3497499999999998</v>
      </c>
      <c r="P35" s="3">
        <v>29</v>
      </c>
      <c r="Q35" s="27">
        <v>22.67</v>
      </c>
      <c r="R35" s="28">
        <v>5.1180000000000003</v>
      </c>
      <c r="U35" s="3">
        <v>29</v>
      </c>
      <c r="V35" s="27">
        <v>21.41</v>
      </c>
      <c r="Z35" s="5"/>
      <c r="AA35" s="26"/>
      <c r="AB35" s="29"/>
      <c r="AE35" s="5"/>
      <c r="AF35" s="26"/>
      <c r="AG35" s="29"/>
      <c r="AJ35" s="5"/>
      <c r="AK35" s="26"/>
      <c r="AL35" s="29"/>
      <c r="AO35" s="5"/>
      <c r="AP35" s="26"/>
    </row>
    <row r="36" spans="1:43" x14ac:dyDescent="0.25">
      <c r="A36" s="3">
        <v>30</v>
      </c>
      <c r="B36" s="27">
        <v>50.79</v>
      </c>
      <c r="C36" s="28">
        <v>2.0067339999999998</v>
      </c>
      <c r="F36" s="3">
        <v>30</v>
      </c>
      <c r="G36" s="27">
        <v>53.29</v>
      </c>
      <c r="H36" s="28">
        <v>1.455533</v>
      </c>
      <c r="K36" s="3">
        <v>30</v>
      </c>
      <c r="L36" s="27">
        <v>77.5</v>
      </c>
      <c r="M36" s="28">
        <v>1.6849099999999999</v>
      </c>
      <c r="P36" s="3">
        <v>30</v>
      </c>
      <c r="Q36" s="27">
        <v>37.200000000000003</v>
      </c>
      <c r="R36" s="28">
        <v>2.58</v>
      </c>
      <c r="U36" s="3">
        <v>30</v>
      </c>
      <c r="V36" s="27">
        <v>40.549999999999997</v>
      </c>
      <c r="Z36" s="5"/>
      <c r="AA36" s="26"/>
      <c r="AB36" s="29"/>
      <c r="AE36" s="5"/>
      <c r="AF36" s="26"/>
      <c r="AG36" s="29"/>
      <c r="AJ36" s="5"/>
      <c r="AK36" s="26"/>
      <c r="AL36" s="29"/>
      <c r="AO36" s="5"/>
      <c r="AP36" s="26"/>
      <c r="AQ36" s="29"/>
    </row>
    <row r="37" spans="1:43" x14ac:dyDescent="0.25">
      <c r="A37" s="3">
        <v>31</v>
      </c>
      <c r="B37" s="27">
        <v>100</v>
      </c>
      <c r="C37" s="28">
        <v>4.9093900000000001</v>
      </c>
      <c r="F37" s="3">
        <v>31</v>
      </c>
      <c r="G37" s="27">
        <v>22.11</v>
      </c>
      <c r="H37" s="28">
        <v>1.4679800000000001</v>
      </c>
      <c r="K37" s="3">
        <v>31</v>
      </c>
      <c r="L37" s="27">
        <v>96.67</v>
      </c>
      <c r="M37" s="6">
        <v>3.8701300000000001</v>
      </c>
      <c r="P37" s="3">
        <v>31</v>
      </c>
      <c r="Q37" s="27">
        <v>14.9</v>
      </c>
      <c r="R37" s="28">
        <v>7.2069999999999999</v>
      </c>
      <c r="U37" s="3">
        <v>31</v>
      </c>
      <c r="V37" s="27">
        <v>7.6</v>
      </c>
      <c r="Z37" s="5"/>
      <c r="AA37" s="26"/>
      <c r="AB37" s="29"/>
      <c r="AE37" s="5"/>
      <c r="AF37" s="26"/>
      <c r="AG37" s="29"/>
      <c r="AJ37" s="5"/>
      <c r="AK37" s="26"/>
      <c r="AL37" s="29"/>
      <c r="AO37" s="5"/>
      <c r="AP37" s="26"/>
      <c r="AQ37" s="29"/>
    </row>
    <row r="38" spans="1:43" x14ac:dyDescent="0.25">
      <c r="A38" s="3">
        <v>32</v>
      </c>
      <c r="B38" s="27">
        <v>51.67</v>
      </c>
      <c r="C38" s="28">
        <v>1.4026430000000001</v>
      </c>
      <c r="F38" s="3">
        <v>32</v>
      </c>
      <c r="G38" s="27">
        <v>55.14</v>
      </c>
      <c r="H38" s="28">
        <v>5.0585639999999996</v>
      </c>
      <c r="K38" s="3">
        <v>32</v>
      </c>
      <c r="L38" s="27">
        <v>70.5</v>
      </c>
      <c r="M38" s="6">
        <v>1.5363519999999999</v>
      </c>
      <c r="P38" s="3">
        <v>32</v>
      </c>
      <c r="Q38" s="27">
        <v>22.18</v>
      </c>
      <c r="R38" s="28">
        <v>0.91100000000000003</v>
      </c>
      <c r="U38" s="3">
        <v>32</v>
      </c>
      <c r="V38" s="27">
        <v>22</v>
      </c>
      <c r="Z38" s="5"/>
      <c r="AA38" s="26"/>
      <c r="AB38" s="29"/>
      <c r="AE38" s="5"/>
      <c r="AF38" s="26"/>
      <c r="AG38" s="29"/>
      <c r="AJ38" s="5"/>
      <c r="AK38" s="26"/>
      <c r="AL38" s="29"/>
      <c r="AO38" s="5"/>
      <c r="AP38" s="26"/>
    </row>
    <row r="39" spans="1:43" x14ac:dyDescent="0.25">
      <c r="A39" s="3">
        <v>33</v>
      </c>
      <c r="B39" s="27">
        <v>38.520000000000003</v>
      </c>
      <c r="C39" s="28">
        <v>2.3535360000000001</v>
      </c>
      <c r="F39" s="3">
        <v>33</v>
      </c>
      <c r="G39" s="27">
        <v>48.7</v>
      </c>
      <c r="H39" s="28">
        <v>3.2380040000000001</v>
      </c>
      <c r="K39" s="3">
        <v>33</v>
      </c>
      <c r="L39" s="27">
        <v>37.5</v>
      </c>
      <c r="M39" s="6">
        <v>0.93416900000000003</v>
      </c>
      <c r="P39" s="3">
        <v>33</v>
      </c>
      <c r="Q39" s="27">
        <v>22.25</v>
      </c>
      <c r="R39" s="28">
        <v>1.8140000000000001</v>
      </c>
      <c r="U39" s="3">
        <v>33</v>
      </c>
      <c r="V39" s="27">
        <v>21.6</v>
      </c>
      <c r="W39" s="29"/>
      <c r="Z39" s="5"/>
      <c r="AA39" s="26"/>
      <c r="AB39" s="29"/>
      <c r="AE39" s="5"/>
      <c r="AF39" s="26"/>
      <c r="AG39" s="29"/>
      <c r="AJ39" s="5"/>
      <c r="AK39" s="26"/>
      <c r="AO39" s="5"/>
      <c r="AP39" s="26"/>
      <c r="AQ39" s="29"/>
    </row>
    <row r="40" spans="1:43" x14ac:dyDescent="0.25">
      <c r="A40" s="3">
        <v>34</v>
      </c>
      <c r="B40" s="27">
        <v>45.25</v>
      </c>
      <c r="C40" s="28">
        <v>3.5750280000000001</v>
      </c>
      <c r="F40" s="3">
        <v>34</v>
      </c>
      <c r="G40" s="27">
        <v>72.400000000000006</v>
      </c>
      <c r="H40" s="28">
        <v>2.4949349999999999</v>
      </c>
      <c r="K40" s="3">
        <v>34</v>
      </c>
      <c r="L40" s="27">
        <v>36.86</v>
      </c>
      <c r="M40" s="28">
        <v>3.6699510000000002</v>
      </c>
      <c r="P40" s="3">
        <v>34</v>
      </c>
      <c r="Q40" s="27">
        <v>30.01</v>
      </c>
      <c r="R40" s="28">
        <v>1.022</v>
      </c>
      <c r="U40" s="3">
        <v>34</v>
      </c>
      <c r="V40" s="27">
        <v>13.74</v>
      </c>
      <c r="W40" s="29"/>
      <c r="Z40" s="5"/>
      <c r="AA40" s="26"/>
      <c r="AB40" s="29"/>
      <c r="AE40" s="5"/>
      <c r="AF40" s="26"/>
      <c r="AG40" s="29"/>
      <c r="AJ40" s="5"/>
      <c r="AK40" s="26"/>
      <c r="AL40" s="29"/>
      <c r="AO40" s="5"/>
      <c r="AP40" s="26"/>
      <c r="AQ40" s="29"/>
    </row>
    <row r="41" spans="1:43" x14ac:dyDescent="0.25">
      <c r="A41" s="3">
        <v>35</v>
      </c>
      <c r="B41" s="27">
        <v>23.39</v>
      </c>
      <c r="C41" s="28">
        <v>2.3910010000000002</v>
      </c>
      <c r="F41" s="3">
        <v>35</v>
      </c>
      <c r="G41" s="27">
        <v>63.36</v>
      </c>
      <c r="H41" s="28">
        <v>1.36572</v>
      </c>
      <c r="K41" s="3">
        <v>35</v>
      </c>
      <c r="L41" s="27">
        <v>14.79</v>
      </c>
      <c r="M41" s="28">
        <v>1.5200359999999999</v>
      </c>
      <c r="P41" s="3">
        <v>35</v>
      </c>
      <c r="Q41" s="27">
        <v>43.03</v>
      </c>
      <c r="R41" s="28">
        <v>1.514</v>
      </c>
      <c r="U41" s="3">
        <v>35</v>
      </c>
      <c r="V41" s="27">
        <v>28.99</v>
      </c>
      <c r="W41" s="29"/>
      <c r="Z41" s="5"/>
      <c r="AA41" s="26"/>
      <c r="AB41" s="29"/>
      <c r="AE41" s="5"/>
      <c r="AF41" s="26"/>
      <c r="AG41" s="29"/>
      <c r="AJ41" s="5"/>
      <c r="AK41" s="26"/>
      <c r="AL41" s="29"/>
      <c r="AO41" s="5"/>
      <c r="AP41" s="26"/>
      <c r="AQ41" s="29"/>
    </row>
    <row r="42" spans="1:43" x14ac:dyDescent="0.25">
      <c r="A42" s="3">
        <v>36</v>
      </c>
      <c r="B42" s="27">
        <v>100</v>
      </c>
      <c r="C42" s="28">
        <v>2.0252270000000001</v>
      </c>
      <c r="F42" s="3">
        <v>36</v>
      </c>
      <c r="G42" s="27">
        <v>80</v>
      </c>
      <c r="H42" s="28">
        <v>1.36572</v>
      </c>
      <c r="K42" s="3">
        <v>36</v>
      </c>
      <c r="L42" s="27">
        <v>22.98</v>
      </c>
      <c r="M42" s="6">
        <v>1.927754</v>
      </c>
      <c r="P42" s="3">
        <v>36</v>
      </c>
      <c r="Q42" s="27">
        <v>16.75</v>
      </c>
      <c r="R42" s="28">
        <v>1.8959999999999999</v>
      </c>
      <c r="U42" s="3">
        <v>36</v>
      </c>
      <c r="V42" s="27">
        <v>18.3</v>
      </c>
      <c r="W42" s="26"/>
      <c r="Z42" s="5"/>
      <c r="AA42" s="26"/>
      <c r="AB42" s="29"/>
      <c r="AE42" s="5"/>
      <c r="AF42" s="26"/>
      <c r="AG42" s="29"/>
      <c r="AJ42" s="5"/>
      <c r="AK42" s="26"/>
      <c r="AO42" s="5"/>
      <c r="AP42" s="26"/>
      <c r="AQ42" s="29"/>
    </row>
    <row r="43" spans="1:43" x14ac:dyDescent="0.25">
      <c r="A43" s="3">
        <v>37</v>
      </c>
      <c r="B43" s="27">
        <v>43.41</v>
      </c>
      <c r="C43" s="28">
        <v>4.5017829999999996</v>
      </c>
      <c r="F43" s="3">
        <v>37</v>
      </c>
      <c r="G43" s="27">
        <v>40.18</v>
      </c>
      <c r="H43" s="28">
        <v>1.8569059999999999</v>
      </c>
      <c r="K43" s="3">
        <v>37</v>
      </c>
      <c r="L43" s="27">
        <v>79.42</v>
      </c>
      <c r="M43" s="28">
        <v>1.658873</v>
      </c>
      <c r="P43" s="3">
        <v>37</v>
      </c>
      <c r="Q43" s="27">
        <v>37.9</v>
      </c>
      <c r="R43" s="31">
        <v>2.6150000000000002</v>
      </c>
      <c r="U43" s="3">
        <v>37</v>
      </c>
      <c r="V43" s="27">
        <v>2.83</v>
      </c>
      <c r="W43" s="26"/>
      <c r="Z43" s="5"/>
      <c r="AA43" s="26"/>
      <c r="AB43" s="29"/>
      <c r="AE43" s="5"/>
      <c r="AF43" s="26"/>
      <c r="AG43" s="29"/>
      <c r="AJ43" s="5"/>
      <c r="AK43" s="26"/>
      <c r="AL43" s="29"/>
      <c r="AO43" s="5"/>
      <c r="AP43" s="26"/>
      <c r="AQ43" s="29"/>
    </row>
    <row r="44" spans="1:43" x14ac:dyDescent="0.25">
      <c r="A44" s="3">
        <v>38</v>
      </c>
      <c r="B44" s="27">
        <v>58.25</v>
      </c>
      <c r="C44" s="28">
        <v>1.5050509999999999</v>
      </c>
      <c r="F44" s="3">
        <v>38</v>
      </c>
      <c r="G44" s="27">
        <v>33.700000000000003</v>
      </c>
      <c r="H44" s="28">
        <v>1.219692</v>
      </c>
      <c r="K44" s="3">
        <v>38</v>
      </c>
      <c r="L44" s="27">
        <v>56.77</v>
      </c>
      <c r="M44" s="28">
        <v>2.500378</v>
      </c>
      <c r="P44" s="3">
        <v>38</v>
      </c>
      <c r="Q44" s="27">
        <v>22.69</v>
      </c>
      <c r="R44" s="28">
        <v>4.9260000000000002</v>
      </c>
      <c r="U44" s="3">
        <v>38</v>
      </c>
      <c r="V44" s="27">
        <v>56.61</v>
      </c>
      <c r="W44" s="26"/>
      <c r="Z44" s="5"/>
      <c r="AA44" s="26"/>
      <c r="AB44" s="29"/>
      <c r="AE44" s="5"/>
      <c r="AF44" s="26"/>
      <c r="AG44" s="29"/>
      <c r="AJ44" s="5"/>
      <c r="AK44" s="26"/>
      <c r="AL44" s="29"/>
      <c r="AO44" s="5"/>
      <c r="AP44" s="26"/>
      <c r="AQ44" s="29"/>
    </row>
    <row r="45" spans="1:43" x14ac:dyDescent="0.25">
      <c r="A45" s="3">
        <v>39</v>
      </c>
      <c r="B45" s="27">
        <v>73.55</v>
      </c>
      <c r="C45" s="28">
        <v>1.0807439999999999</v>
      </c>
      <c r="F45" s="3">
        <v>39</v>
      </c>
      <c r="G45" s="27">
        <v>32.96</v>
      </c>
      <c r="H45" s="28">
        <v>1.960526</v>
      </c>
      <c r="K45" s="3">
        <v>39</v>
      </c>
      <c r="L45" s="13">
        <v>28.3</v>
      </c>
      <c r="M45" s="13">
        <v>1.7888869999999999</v>
      </c>
      <c r="P45" s="3">
        <v>39</v>
      </c>
      <c r="Q45" s="27">
        <v>28.35</v>
      </c>
      <c r="R45" s="28">
        <v>1.1180000000000001</v>
      </c>
      <c r="U45" s="3">
        <v>39</v>
      </c>
      <c r="V45" s="27">
        <v>81.2</v>
      </c>
      <c r="W45" s="32"/>
      <c r="Z45" s="5"/>
      <c r="AA45" s="26"/>
      <c r="AB45" s="29"/>
      <c r="AE45" s="5"/>
      <c r="AF45" s="26"/>
      <c r="AG45" s="29"/>
      <c r="AJ45" s="5"/>
      <c r="AK45" s="26"/>
      <c r="AL45" s="29"/>
      <c r="AO45" s="5"/>
      <c r="AP45" s="26"/>
      <c r="AQ45" s="29"/>
    </row>
    <row r="46" spans="1:43" x14ac:dyDescent="0.25">
      <c r="A46" s="3">
        <v>40</v>
      </c>
      <c r="B46" s="27">
        <v>38.1</v>
      </c>
      <c r="C46" s="28">
        <v>1.5050509999999999</v>
      </c>
      <c r="F46" s="3">
        <v>40</v>
      </c>
      <c r="G46" s="27">
        <v>29.3</v>
      </c>
      <c r="H46" s="28">
        <v>1.2045269999999999</v>
      </c>
      <c r="K46" s="3">
        <v>40</v>
      </c>
      <c r="L46" s="13">
        <v>53.18</v>
      </c>
      <c r="M46" s="27">
        <v>2.2084869999999999</v>
      </c>
      <c r="P46" s="3">
        <v>40</v>
      </c>
      <c r="Q46" s="27">
        <v>40.89</v>
      </c>
      <c r="R46" s="26"/>
      <c r="U46" s="3">
        <v>40</v>
      </c>
      <c r="V46" s="27">
        <v>19.2</v>
      </c>
      <c r="W46" s="26"/>
      <c r="Z46" s="5"/>
      <c r="AA46" s="26"/>
      <c r="AB46" s="29"/>
      <c r="AE46" s="5"/>
      <c r="AF46" s="26"/>
      <c r="AG46" s="29"/>
      <c r="AJ46" s="5"/>
      <c r="AK46" s="26"/>
      <c r="AL46" s="29"/>
      <c r="AO46" s="5"/>
      <c r="AP46" s="26"/>
      <c r="AQ46" s="29"/>
    </row>
    <row r="47" spans="1:43" x14ac:dyDescent="0.25">
      <c r="A47" s="3">
        <v>41</v>
      </c>
      <c r="B47" s="27">
        <v>54.29</v>
      </c>
      <c r="C47" s="28">
        <v>3.7021389999999998</v>
      </c>
      <c r="F47" s="3">
        <v>41</v>
      </c>
      <c r="G47" s="27">
        <v>61.9</v>
      </c>
      <c r="H47" s="28">
        <v>1.3786849999999999</v>
      </c>
      <c r="K47" s="3">
        <v>41</v>
      </c>
      <c r="L47" s="13">
        <v>60.6</v>
      </c>
      <c r="M47" s="27">
        <v>1.693182</v>
      </c>
      <c r="P47" s="3">
        <v>41</v>
      </c>
      <c r="Q47" s="27">
        <v>15.93</v>
      </c>
      <c r="R47" s="29"/>
      <c r="U47" s="3">
        <v>41</v>
      </c>
      <c r="V47" s="27">
        <v>10</v>
      </c>
      <c r="W47" s="29"/>
      <c r="Z47" s="5"/>
      <c r="AA47" s="26"/>
      <c r="AB47" s="29"/>
      <c r="AE47" s="5"/>
      <c r="AF47" s="26"/>
      <c r="AG47" s="29"/>
      <c r="AJ47" s="5"/>
      <c r="AK47" s="26"/>
      <c r="AO47" s="5"/>
      <c r="AP47" s="26"/>
    </row>
    <row r="48" spans="1:43" x14ac:dyDescent="0.25">
      <c r="A48" s="3">
        <v>42</v>
      </c>
      <c r="B48" s="27">
        <v>61.54</v>
      </c>
      <c r="C48" s="28">
        <v>1.3948700000000001</v>
      </c>
      <c r="F48" s="3">
        <v>42</v>
      </c>
      <c r="G48" s="27">
        <v>76.3</v>
      </c>
      <c r="H48" s="28">
        <v>4.5144679999999999</v>
      </c>
      <c r="K48" s="3">
        <v>42</v>
      </c>
      <c r="L48" s="13">
        <v>36.15</v>
      </c>
      <c r="M48" s="13">
        <v>3.5187149999999998</v>
      </c>
      <c r="P48" s="3">
        <v>42</v>
      </c>
      <c r="Q48" s="27">
        <v>50.75</v>
      </c>
      <c r="U48" s="3">
        <v>42</v>
      </c>
      <c r="V48" s="27">
        <v>33.799999999999997</v>
      </c>
      <c r="W48" s="29"/>
      <c r="Z48" s="5"/>
      <c r="AA48" s="26"/>
      <c r="AB48" s="29"/>
      <c r="AE48" s="5"/>
      <c r="AF48" s="26"/>
      <c r="AG48" s="29"/>
      <c r="AJ48" s="5"/>
      <c r="AK48" s="26"/>
      <c r="AL48" s="29"/>
      <c r="AO48" s="5"/>
      <c r="AP48" s="26"/>
    </row>
    <row r="49" spans="1:43" x14ac:dyDescent="0.25">
      <c r="A49" s="3">
        <v>43</v>
      </c>
      <c r="B49" s="27">
        <v>70.17</v>
      </c>
      <c r="C49" s="28">
        <v>1.2282280000000001</v>
      </c>
      <c r="F49" s="3">
        <v>43</v>
      </c>
      <c r="G49" s="27">
        <v>38.57</v>
      </c>
      <c r="H49" s="28">
        <v>3.5739990000000001</v>
      </c>
      <c r="K49" s="3">
        <v>43</v>
      </c>
      <c r="L49" s="13">
        <v>36.6</v>
      </c>
      <c r="P49" s="3">
        <v>43</v>
      </c>
      <c r="Q49" s="27">
        <v>29.55</v>
      </c>
      <c r="U49" s="3">
        <v>43</v>
      </c>
      <c r="V49" s="27">
        <v>37.119999999999997</v>
      </c>
      <c r="W49" s="29"/>
      <c r="Z49" s="5"/>
      <c r="AA49" s="26"/>
      <c r="AB49" s="29"/>
      <c r="AE49" s="5"/>
      <c r="AF49" s="26"/>
      <c r="AG49" s="29"/>
      <c r="AJ49" s="5"/>
      <c r="AK49" s="26"/>
      <c r="AL49" s="29"/>
      <c r="AO49" s="5"/>
      <c r="AP49" s="26"/>
      <c r="AQ49" s="29"/>
    </row>
    <row r="50" spans="1:43" x14ac:dyDescent="0.25">
      <c r="A50" s="3">
        <v>44</v>
      </c>
      <c r="B50" s="27">
        <v>86</v>
      </c>
      <c r="C50" s="28">
        <v>3.0065170000000001</v>
      </c>
      <c r="F50" s="3">
        <v>44</v>
      </c>
      <c r="G50" s="27">
        <v>70.989999999999995</v>
      </c>
      <c r="H50" s="28">
        <v>1.277873</v>
      </c>
      <c r="K50" s="3">
        <v>44</v>
      </c>
      <c r="L50" s="27">
        <v>29.27</v>
      </c>
      <c r="P50" s="3">
        <v>44</v>
      </c>
      <c r="Q50" s="27">
        <v>21.65</v>
      </c>
      <c r="U50" s="3">
        <v>44</v>
      </c>
      <c r="V50" s="27">
        <v>23.07</v>
      </c>
      <c r="W50" s="29"/>
      <c r="Z50" s="5"/>
      <c r="AA50" s="26"/>
      <c r="AB50" s="29"/>
      <c r="AE50" s="5"/>
      <c r="AF50" s="26"/>
      <c r="AG50" s="29"/>
      <c r="AJ50" s="5"/>
      <c r="AK50" s="26"/>
      <c r="AL50" s="29"/>
      <c r="AO50" s="5"/>
      <c r="AP50" s="26"/>
      <c r="AQ50" s="29"/>
    </row>
    <row r="51" spans="1:43" x14ac:dyDescent="0.25">
      <c r="A51" s="3">
        <v>45</v>
      </c>
      <c r="B51" s="27">
        <v>53.63</v>
      </c>
      <c r="C51" s="28">
        <v>4.5774319999999999</v>
      </c>
      <c r="F51" s="3">
        <v>45</v>
      </c>
      <c r="G51" s="27">
        <v>48.96</v>
      </c>
      <c r="H51" s="28">
        <v>1.331558</v>
      </c>
      <c r="K51" s="3">
        <v>45</v>
      </c>
      <c r="L51" s="13">
        <v>36.04</v>
      </c>
      <c r="P51" s="3">
        <v>45</v>
      </c>
      <c r="Q51" s="27">
        <v>14.59</v>
      </c>
      <c r="U51" s="3">
        <v>45</v>
      </c>
      <c r="V51" s="27">
        <v>36.6</v>
      </c>
      <c r="W51" s="29"/>
      <c r="Z51" s="5"/>
      <c r="AA51" s="26"/>
      <c r="AB51" s="29"/>
      <c r="AE51" s="5"/>
      <c r="AF51" s="26"/>
      <c r="AG51" s="29"/>
      <c r="AJ51" s="5"/>
      <c r="AK51" s="26"/>
      <c r="AL51" s="29"/>
      <c r="AO51" s="5"/>
      <c r="AP51" s="26"/>
      <c r="AQ51" s="29"/>
    </row>
    <row r="52" spans="1:43" x14ac:dyDescent="0.25">
      <c r="A52" s="3">
        <v>46</v>
      </c>
      <c r="B52" s="27">
        <v>90.85</v>
      </c>
      <c r="C52" s="28">
        <v>1.1514679999999999</v>
      </c>
      <c r="F52" s="3">
        <v>46</v>
      </c>
      <c r="G52" s="27">
        <v>93.5</v>
      </c>
      <c r="H52" s="28">
        <v>4.662515</v>
      </c>
      <c r="K52" s="3">
        <v>46</v>
      </c>
      <c r="L52" s="27">
        <v>44.77</v>
      </c>
      <c r="P52" s="3">
        <v>46</v>
      </c>
      <c r="Q52" s="27">
        <v>24.25</v>
      </c>
      <c r="R52" s="29"/>
      <c r="U52" s="3">
        <v>46</v>
      </c>
      <c r="V52" s="27">
        <v>22.65</v>
      </c>
      <c r="W52" s="29"/>
      <c r="Z52" s="5"/>
      <c r="AA52" s="26"/>
      <c r="AB52" s="29"/>
      <c r="AE52" s="5"/>
      <c r="AF52" s="26"/>
      <c r="AG52" s="29"/>
      <c r="AJ52" s="5"/>
      <c r="AK52" s="26"/>
      <c r="AO52" s="5"/>
      <c r="AP52" s="26"/>
      <c r="AQ52" s="29"/>
    </row>
    <row r="53" spans="1:43" x14ac:dyDescent="0.25">
      <c r="A53" s="3">
        <v>47</v>
      </c>
      <c r="B53" s="27">
        <v>74.599999999999994</v>
      </c>
      <c r="C53" s="28">
        <v>3.7926030000000002</v>
      </c>
      <c r="F53" s="3">
        <v>47</v>
      </c>
      <c r="G53" s="27">
        <v>83.54</v>
      </c>
      <c r="H53" s="28">
        <v>4.101858</v>
      </c>
      <c r="K53" s="3">
        <v>47</v>
      </c>
      <c r="L53" s="27">
        <v>47.27</v>
      </c>
      <c r="P53" s="3">
        <v>47</v>
      </c>
      <c r="Q53" s="27">
        <v>84.26</v>
      </c>
      <c r="R53" s="29"/>
      <c r="U53" s="3">
        <v>47</v>
      </c>
      <c r="V53" s="27">
        <v>35.06</v>
      </c>
      <c r="W53" s="26"/>
      <c r="Z53" s="5"/>
      <c r="AA53" s="26"/>
      <c r="AB53" s="29"/>
      <c r="AE53" s="5"/>
      <c r="AF53" s="26"/>
      <c r="AG53" s="29"/>
      <c r="AJ53" s="5"/>
      <c r="AK53" s="26"/>
      <c r="AL53" s="29"/>
      <c r="AO53" s="5"/>
      <c r="AP53" s="26"/>
      <c r="AQ53" s="29"/>
    </row>
    <row r="54" spans="1:43" x14ac:dyDescent="0.25">
      <c r="A54" s="3">
        <v>48</v>
      </c>
      <c r="B54" s="27">
        <v>75.77</v>
      </c>
      <c r="C54" s="28">
        <v>2.119669</v>
      </c>
      <c r="F54" s="3">
        <v>48</v>
      </c>
      <c r="G54" s="27">
        <v>25.68</v>
      </c>
      <c r="H54" s="28">
        <v>1.1482289999999999</v>
      </c>
      <c r="K54" s="3">
        <v>48</v>
      </c>
      <c r="L54" s="13">
        <v>51.36</v>
      </c>
      <c r="M54" s="26"/>
      <c r="P54" s="3">
        <v>48</v>
      </c>
      <c r="Q54" s="27">
        <v>45.2</v>
      </c>
      <c r="R54" s="26"/>
      <c r="U54" s="3">
        <v>48</v>
      </c>
      <c r="V54" s="27">
        <v>12.25</v>
      </c>
      <c r="W54" s="26"/>
      <c r="Z54" s="5"/>
      <c r="AA54" s="26"/>
      <c r="AB54" s="29"/>
      <c r="AE54" s="5"/>
      <c r="AF54" s="26"/>
      <c r="AG54" s="29"/>
      <c r="AJ54" s="5"/>
      <c r="AK54" s="26"/>
      <c r="AL54" s="29"/>
      <c r="AO54" s="5"/>
      <c r="AP54" s="26"/>
      <c r="AQ54" s="29"/>
    </row>
    <row r="55" spans="1:43" x14ac:dyDescent="0.25">
      <c r="A55" s="3">
        <v>49</v>
      </c>
      <c r="B55" s="27">
        <v>67.61</v>
      </c>
      <c r="C55" s="28">
        <v>2.256926</v>
      </c>
      <c r="F55" s="3">
        <v>49</v>
      </c>
      <c r="G55" s="27">
        <v>37.229999999999997</v>
      </c>
      <c r="H55" s="28">
        <v>1.367826</v>
      </c>
      <c r="K55" s="3">
        <v>49</v>
      </c>
      <c r="L55" s="27">
        <v>32.08</v>
      </c>
      <c r="M55" s="29"/>
      <c r="P55" s="3">
        <v>49</v>
      </c>
      <c r="Q55" s="27">
        <v>9.9700000000000006</v>
      </c>
      <c r="R55" s="26"/>
      <c r="U55" s="3">
        <v>49</v>
      </c>
      <c r="V55" s="27">
        <v>42.1</v>
      </c>
      <c r="W55" s="26"/>
      <c r="Z55" s="5"/>
      <c r="AA55" s="26"/>
      <c r="AB55" s="29"/>
      <c r="AE55" s="5"/>
      <c r="AF55" s="26"/>
      <c r="AG55" s="29"/>
      <c r="AJ55" s="5"/>
      <c r="AK55" s="26"/>
      <c r="AL55" s="29"/>
      <c r="AO55" s="5"/>
      <c r="AP55" s="26"/>
      <c r="AQ55" s="29"/>
    </row>
    <row r="56" spans="1:43" x14ac:dyDescent="0.25">
      <c r="A56" s="3">
        <v>50</v>
      </c>
      <c r="B56" s="27">
        <v>71.069999999999993</v>
      </c>
      <c r="C56" s="28">
        <v>1.2314050000000001</v>
      </c>
      <c r="F56" s="3">
        <v>50</v>
      </c>
      <c r="G56" s="27">
        <v>74.98</v>
      </c>
      <c r="H56" s="28">
        <v>5.1259119999999996</v>
      </c>
      <c r="K56" s="3">
        <v>50</v>
      </c>
      <c r="L56" s="27">
        <v>24.53</v>
      </c>
      <c r="P56" s="14">
        <v>50</v>
      </c>
      <c r="Q56" s="30">
        <v>18.38</v>
      </c>
      <c r="R56" s="26"/>
      <c r="U56" s="3">
        <v>50</v>
      </c>
      <c r="V56" s="27">
        <v>100</v>
      </c>
      <c r="W56" s="29"/>
      <c r="Z56" s="5"/>
      <c r="AA56" s="26"/>
      <c r="AB56" s="29"/>
      <c r="AE56" s="5"/>
      <c r="AF56" s="26"/>
      <c r="AG56" s="29"/>
      <c r="AJ56" s="5"/>
      <c r="AK56" s="26"/>
      <c r="AO56" s="5"/>
      <c r="AP56" s="26"/>
    </row>
    <row r="57" spans="1:43" x14ac:dyDescent="0.25">
      <c r="A57" s="3">
        <v>51</v>
      </c>
      <c r="B57" s="27">
        <v>42.74</v>
      </c>
      <c r="C57" s="28">
        <v>2.446634</v>
      </c>
      <c r="F57" s="3">
        <v>51</v>
      </c>
      <c r="G57" s="27">
        <v>54.89</v>
      </c>
      <c r="H57" s="28">
        <v>1.5210129999999999</v>
      </c>
      <c r="K57" s="3">
        <v>51</v>
      </c>
      <c r="L57" s="27">
        <v>53.82</v>
      </c>
      <c r="P57" s="3">
        <v>51</v>
      </c>
      <c r="Q57" s="27">
        <v>21.6</v>
      </c>
      <c r="R57" s="29"/>
      <c r="U57" s="3">
        <v>51</v>
      </c>
      <c r="V57" s="27">
        <v>60.45</v>
      </c>
      <c r="W57" s="29"/>
      <c r="Z57" s="5"/>
      <c r="AA57" s="26"/>
      <c r="AB57" s="29"/>
      <c r="AE57" s="5"/>
      <c r="AF57" s="26"/>
      <c r="AG57" s="29"/>
      <c r="AJ57" s="5"/>
      <c r="AK57" s="26"/>
      <c r="AO57" s="5"/>
      <c r="AP57" s="26"/>
    </row>
    <row r="58" spans="1:43" x14ac:dyDescent="0.25">
      <c r="A58" s="3">
        <v>52</v>
      </c>
      <c r="B58" s="27">
        <v>90.02</v>
      </c>
      <c r="C58" s="28">
        <v>3.909427</v>
      </c>
      <c r="F58" s="3">
        <v>52</v>
      </c>
      <c r="G58" s="27">
        <v>42.69</v>
      </c>
      <c r="H58" s="28">
        <v>2.0902599999999998</v>
      </c>
      <c r="K58" s="3">
        <v>52</v>
      </c>
      <c r="L58" s="13">
        <v>66</v>
      </c>
      <c r="P58" s="3">
        <v>52</v>
      </c>
      <c r="Q58" s="27">
        <v>17.55</v>
      </c>
      <c r="R58" s="29"/>
      <c r="U58" s="5"/>
      <c r="V58" s="26"/>
      <c r="W58" s="29"/>
      <c r="Z58" s="5"/>
      <c r="AA58" s="26"/>
      <c r="AB58" s="29"/>
      <c r="AE58" s="5"/>
      <c r="AF58" s="26"/>
      <c r="AG58" s="29"/>
      <c r="AJ58" s="5"/>
      <c r="AK58" s="26"/>
      <c r="AL58" s="29"/>
      <c r="AO58" s="5"/>
      <c r="AP58" s="26"/>
      <c r="AQ58" s="29"/>
    </row>
    <row r="59" spans="1:43" x14ac:dyDescent="0.25">
      <c r="A59" s="3">
        <v>53</v>
      </c>
      <c r="B59" s="27">
        <v>74.319999999999993</v>
      </c>
      <c r="C59" s="28">
        <v>1.36572</v>
      </c>
      <c r="F59" s="3">
        <v>53</v>
      </c>
      <c r="G59" s="27">
        <v>55</v>
      </c>
      <c r="H59" s="28">
        <v>0.94123299999999999</v>
      </c>
      <c r="K59" s="5"/>
      <c r="P59" s="3">
        <v>53</v>
      </c>
      <c r="Q59" s="27">
        <v>29.58</v>
      </c>
      <c r="R59" s="29"/>
      <c r="U59" s="5"/>
      <c r="V59" s="26"/>
      <c r="W59" s="29"/>
      <c r="Z59" s="5"/>
      <c r="AA59" s="26"/>
      <c r="AB59" s="29"/>
      <c r="AE59" s="5"/>
      <c r="AF59" s="26"/>
      <c r="AG59" s="29"/>
      <c r="AJ59" s="5"/>
      <c r="AK59" s="26"/>
      <c r="AO59" s="5"/>
      <c r="AP59" s="26"/>
      <c r="AQ59" s="29"/>
    </row>
    <row r="60" spans="1:43" x14ac:dyDescent="0.25">
      <c r="A60" s="3">
        <v>54</v>
      </c>
      <c r="B60" s="27">
        <v>77.94</v>
      </c>
      <c r="C60" s="28">
        <v>5.8656800000000002</v>
      </c>
      <c r="F60" s="3">
        <v>54</v>
      </c>
      <c r="G60" s="27">
        <v>34.96</v>
      </c>
      <c r="H60" s="28">
        <v>3.1418689999999998</v>
      </c>
      <c r="K60" s="5" t="s">
        <v>7</v>
      </c>
      <c r="L60" s="26">
        <v>51</v>
      </c>
      <c r="M60" s="8">
        <v>40</v>
      </c>
      <c r="P60" s="3">
        <v>54</v>
      </c>
      <c r="Q60" s="27">
        <v>11.56</v>
      </c>
      <c r="R60" s="29"/>
      <c r="U60" s="5" t="s">
        <v>7</v>
      </c>
      <c r="V60" s="26">
        <v>50</v>
      </c>
      <c r="W60" s="34">
        <v>26</v>
      </c>
      <c r="Z60" s="5"/>
      <c r="AA60" s="26"/>
      <c r="AB60" s="29"/>
      <c r="AE60" s="5"/>
      <c r="AG60" s="7"/>
      <c r="AJ60" s="5"/>
      <c r="AK60" s="26"/>
      <c r="AL60" s="29"/>
      <c r="AO60" s="5"/>
      <c r="AP60" s="26"/>
      <c r="AQ60" s="29"/>
    </row>
    <row r="61" spans="1:43" x14ac:dyDescent="0.25">
      <c r="A61" s="3">
        <v>55</v>
      </c>
      <c r="B61" s="27">
        <v>67.67</v>
      </c>
      <c r="C61" s="28">
        <v>6.535088</v>
      </c>
      <c r="F61" s="3">
        <v>55</v>
      </c>
      <c r="G61" s="27">
        <v>77.459999999999994</v>
      </c>
      <c r="H61" s="28">
        <v>1.377054</v>
      </c>
      <c r="K61" s="5" t="s">
        <v>8</v>
      </c>
      <c r="L61" s="1">
        <f>STDEV(L7:L58)</f>
        <v>20.44018439919267</v>
      </c>
      <c r="M61" s="1">
        <f>STDEV(M7:M48)</f>
        <v>1.1347783426638374</v>
      </c>
      <c r="P61" s="3">
        <v>55</v>
      </c>
      <c r="Q61" s="27">
        <v>32.94</v>
      </c>
      <c r="R61" s="29"/>
      <c r="U61" s="5" t="s">
        <v>8</v>
      </c>
      <c r="V61" s="26">
        <f>STDEV(V7:V57)</f>
        <v>22.199129405292936</v>
      </c>
      <c r="W61" s="26">
        <f>STDEV(W7:W32)</f>
        <v>1.2612655305135168</v>
      </c>
      <c r="Z61" s="5"/>
      <c r="AA61" s="26"/>
      <c r="AB61" s="29"/>
      <c r="AE61" s="5"/>
      <c r="AG61" s="29"/>
      <c r="AJ61" s="5"/>
      <c r="AK61" s="26"/>
      <c r="AL61" s="26"/>
      <c r="AO61" s="5"/>
      <c r="AP61" s="26"/>
      <c r="AQ61" s="29"/>
    </row>
    <row r="62" spans="1:43" x14ac:dyDescent="0.25">
      <c r="A62" s="3">
        <v>56</v>
      </c>
      <c r="B62" s="27">
        <v>39.93</v>
      </c>
      <c r="C62" s="28">
        <v>3.2990879999999998</v>
      </c>
      <c r="F62" s="3">
        <v>56</v>
      </c>
      <c r="G62" s="27">
        <v>63.06</v>
      </c>
      <c r="H62" s="29"/>
      <c r="K62" s="5" t="s">
        <v>9</v>
      </c>
      <c r="L62" s="1">
        <f>AVERAGE(L7:L58)</f>
        <v>46.615961538461548</v>
      </c>
      <c r="M62" s="1">
        <f>AVERAGE(M7:M48)</f>
        <v>2.3608925952380946</v>
      </c>
      <c r="P62" s="3">
        <v>56</v>
      </c>
      <c r="Q62" s="27">
        <v>13.68</v>
      </c>
      <c r="R62" s="29"/>
      <c r="U62" s="5" t="s">
        <v>9</v>
      </c>
      <c r="V62" s="26">
        <f>AVERAGE(V7:V57)</f>
        <v>32.297647058823522</v>
      </c>
      <c r="W62" s="26">
        <f>AVERAGE(W7:W32)</f>
        <v>2.3754615384615381</v>
      </c>
      <c r="Z62" s="5"/>
      <c r="AA62" s="26"/>
      <c r="AB62" s="29"/>
      <c r="AE62" s="5"/>
      <c r="AF62" s="26"/>
      <c r="AG62" s="29"/>
      <c r="AJ62" s="5"/>
      <c r="AK62" s="32"/>
      <c r="AL62" s="32"/>
      <c r="AO62" s="5"/>
      <c r="AP62" s="26"/>
      <c r="AQ62" s="29"/>
    </row>
    <row r="63" spans="1:43" x14ac:dyDescent="0.25">
      <c r="A63" s="3">
        <v>57</v>
      </c>
      <c r="B63" s="27">
        <v>100</v>
      </c>
      <c r="C63" s="28">
        <v>4.7953140000000003</v>
      </c>
      <c r="F63" s="3">
        <v>57</v>
      </c>
      <c r="G63" s="27">
        <v>97.6</v>
      </c>
      <c r="H63" s="29"/>
      <c r="K63" s="5" t="s">
        <v>10</v>
      </c>
      <c r="L63" s="1">
        <f>L61/L60</f>
        <v>0.40078792939593472</v>
      </c>
      <c r="M63" s="1">
        <f>M61/M60</f>
        <v>2.8369458566595934E-2</v>
      </c>
      <c r="P63" s="3">
        <v>57</v>
      </c>
      <c r="Q63" s="27">
        <v>7.9</v>
      </c>
      <c r="R63" s="29"/>
      <c r="U63" s="5" t="s">
        <v>10</v>
      </c>
      <c r="V63" s="26">
        <f>V61/V60</f>
        <v>0.44398258810585872</v>
      </c>
      <c r="W63" s="26">
        <f>W61/W60</f>
        <v>4.851021271205834E-2</v>
      </c>
      <c r="Z63" s="5"/>
      <c r="AA63" s="26"/>
      <c r="AB63" s="26"/>
      <c r="AE63" s="5"/>
      <c r="AF63" s="26"/>
      <c r="AG63" s="29"/>
      <c r="AJ63" s="5"/>
      <c r="AK63" s="26"/>
      <c r="AL63" s="26"/>
      <c r="AO63" s="5"/>
      <c r="AP63" s="26"/>
      <c r="AQ63" s="29"/>
    </row>
    <row r="64" spans="1:43" x14ac:dyDescent="0.25">
      <c r="A64" s="3">
        <v>58</v>
      </c>
      <c r="B64" s="27">
        <v>52.6</v>
      </c>
      <c r="C64" s="28">
        <v>5.0896670000000004</v>
      </c>
      <c r="F64" s="3">
        <v>58</v>
      </c>
      <c r="G64" s="27">
        <v>66.95</v>
      </c>
      <c r="K64" s="5"/>
      <c r="L64" s="26"/>
      <c r="M64" s="29"/>
      <c r="P64" s="3">
        <v>58</v>
      </c>
      <c r="Q64" s="27">
        <v>18</v>
      </c>
      <c r="R64" s="29"/>
      <c r="U64" s="5"/>
      <c r="V64" s="26"/>
      <c r="W64" s="29"/>
      <c r="Z64" s="5"/>
      <c r="AA64" s="32"/>
      <c r="AB64" s="32"/>
      <c r="AE64" s="5"/>
      <c r="AF64" s="26"/>
      <c r="AG64" s="29"/>
      <c r="AJ64" s="5"/>
      <c r="AK64" s="26"/>
      <c r="AL64" s="29"/>
      <c r="AO64" s="5"/>
      <c r="AP64" s="26"/>
      <c r="AQ64" s="29"/>
    </row>
    <row r="65" spans="1:43" x14ac:dyDescent="0.25">
      <c r="A65" s="3">
        <v>59</v>
      </c>
      <c r="B65" s="27">
        <v>48.77</v>
      </c>
      <c r="C65" s="28">
        <v>0.97801099999999996</v>
      </c>
      <c r="F65" s="3">
        <v>59</v>
      </c>
      <c r="G65" s="27">
        <v>61.12</v>
      </c>
      <c r="K65" s="5"/>
      <c r="L65" s="26"/>
      <c r="M65" s="29"/>
      <c r="P65" s="5"/>
      <c r="Q65" s="26"/>
      <c r="R65" s="29"/>
      <c r="U65" s="5"/>
      <c r="V65" s="26"/>
      <c r="W65" s="7"/>
      <c r="Z65" s="5"/>
      <c r="AA65" s="26"/>
      <c r="AB65" s="26"/>
      <c r="AE65" s="5"/>
      <c r="AF65" s="26"/>
      <c r="AG65" s="29"/>
      <c r="AJ65" s="5"/>
      <c r="AK65" s="26"/>
      <c r="AL65" s="29"/>
      <c r="AO65" s="5"/>
      <c r="AP65" s="26"/>
      <c r="AQ65" s="29"/>
    </row>
    <row r="66" spans="1:43" x14ac:dyDescent="0.25">
      <c r="A66" s="3">
        <v>60</v>
      </c>
      <c r="B66" s="27">
        <v>18.21</v>
      </c>
      <c r="C66" s="28">
        <v>4.5265360000000001</v>
      </c>
      <c r="F66" s="3">
        <v>60</v>
      </c>
      <c r="G66" s="27">
        <v>83.11</v>
      </c>
      <c r="M66" s="29"/>
      <c r="P66" s="5"/>
      <c r="Q66" s="26"/>
      <c r="R66" s="29"/>
      <c r="V66" s="26"/>
      <c r="W66" s="7"/>
      <c r="Z66" s="5"/>
      <c r="AA66" s="8"/>
      <c r="AB66" s="8"/>
      <c r="AE66" s="5"/>
      <c r="AF66" s="26"/>
      <c r="AG66" s="29"/>
      <c r="AO66" s="5"/>
      <c r="AP66" s="26"/>
    </row>
    <row r="67" spans="1:43" x14ac:dyDescent="0.25">
      <c r="A67" s="3">
        <v>61</v>
      </c>
      <c r="B67" s="27">
        <v>49.8</v>
      </c>
      <c r="C67" s="28">
        <v>1.3977489999999999</v>
      </c>
      <c r="F67" s="3">
        <v>61</v>
      </c>
      <c r="G67" s="27">
        <v>89.5</v>
      </c>
      <c r="M67" s="29"/>
      <c r="P67" s="5" t="s">
        <v>7</v>
      </c>
      <c r="Q67" s="26">
        <v>57</v>
      </c>
      <c r="R67" s="8">
        <v>49</v>
      </c>
      <c r="V67" s="26"/>
      <c r="Z67" s="5"/>
      <c r="AA67" s="7"/>
      <c r="AB67" s="7"/>
      <c r="AE67" s="5"/>
      <c r="AF67" s="26"/>
      <c r="AG67" s="29"/>
      <c r="AO67" s="5"/>
      <c r="AP67" s="26"/>
    </row>
    <row r="68" spans="1:43" x14ac:dyDescent="0.25">
      <c r="A68" s="3">
        <v>62</v>
      </c>
      <c r="B68" s="27">
        <v>68.349999999999994</v>
      </c>
      <c r="C68" s="28">
        <v>3.466567</v>
      </c>
      <c r="F68" s="3">
        <v>62</v>
      </c>
      <c r="G68" s="27">
        <v>44.31</v>
      </c>
      <c r="H68" s="29"/>
      <c r="M68" s="29"/>
      <c r="P68" s="5" t="s">
        <v>8</v>
      </c>
      <c r="Q68" s="1">
        <f>STDEV(Q7:Q64)</f>
        <v>14.8929519672918</v>
      </c>
      <c r="R68" s="1">
        <f>STDEV(R7:R45)</f>
        <v>1.4504708393726669</v>
      </c>
      <c r="V68" s="26"/>
      <c r="Z68" s="5"/>
      <c r="AA68" s="7"/>
      <c r="AB68" s="7"/>
      <c r="AE68" s="5"/>
      <c r="AF68" s="26"/>
      <c r="AG68" s="29"/>
      <c r="AO68" s="5"/>
      <c r="AP68" s="26"/>
      <c r="AQ68" s="29"/>
    </row>
    <row r="69" spans="1:43" x14ac:dyDescent="0.25">
      <c r="A69" s="3">
        <v>63</v>
      </c>
      <c r="B69" s="27">
        <v>27.5</v>
      </c>
      <c r="C69" s="28">
        <v>1.6779280000000001</v>
      </c>
      <c r="F69" s="5"/>
      <c r="G69" s="26"/>
      <c r="H69" s="29"/>
      <c r="M69" s="29"/>
      <c r="P69" s="5" t="s">
        <v>9</v>
      </c>
      <c r="Q69" s="1">
        <f>AVERAGE(Q7:Q64)</f>
        <v>28.054655172413796</v>
      </c>
      <c r="R69" s="1">
        <f>AVERAGE(R7:R45)</f>
        <v>2.4547692307692301</v>
      </c>
      <c r="V69" s="26"/>
      <c r="Z69" s="5"/>
      <c r="AA69" s="7"/>
      <c r="AB69" s="7"/>
      <c r="AE69" s="5"/>
      <c r="AF69" s="26"/>
      <c r="AG69" s="29"/>
      <c r="AO69" s="5"/>
      <c r="AP69" s="26"/>
      <c r="AQ69" s="26"/>
    </row>
    <row r="70" spans="1:43" x14ac:dyDescent="0.25">
      <c r="A70" s="3">
        <v>64</v>
      </c>
      <c r="B70" s="27">
        <v>23.25</v>
      </c>
      <c r="C70" s="28">
        <v>1.956664</v>
      </c>
      <c r="F70" s="5"/>
      <c r="G70" s="26"/>
      <c r="H70" s="29"/>
      <c r="K70" s="5"/>
      <c r="L70" s="26"/>
      <c r="M70" s="29"/>
      <c r="P70" s="5" t="s">
        <v>10</v>
      </c>
      <c r="Q70" s="1">
        <f>Q68/Q67</f>
        <v>0.26127985907529472</v>
      </c>
      <c r="R70" s="1">
        <f>R68/R67</f>
        <v>2.9601445701482997E-2</v>
      </c>
      <c r="V70" s="32"/>
      <c r="Z70" s="5"/>
      <c r="AA70" s="26"/>
      <c r="AB70" s="29"/>
      <c r="AE70" s="5"/>
      <c r="AF70" s="26"/>
      <c r="AG70" s="29"/>
      <c r="AJ70" s="5"/>
      <c r="AK70" s="26"/>
      <c r="AL70" s="29"/>
      <c r="AO70" s="5"/>
      <c r="AP70" s="32"/>
      <c r="AQ70" s="32"/>
    </row>
    <row r="71" spans="1:43" x14ac:dyDescent="0.25">
      <c r="A71" s="3">
        <v>65</v>
      </c>
      <c r="B71" s="27">
        <v>50.44</v>
      </c>
      <c r="C71" s="28">
        <v>3.0217610000000001</v>
      </c>
      <c r="F71" s="5" t="s">
        <v>7</v>
      </c>
      <c r="G71" s="26">
        <v>61</v>
      </c>
      <c r="H71" s="8">
        <v>54</v>
      </c>
      <c r="K71" s="5"/>
      <c r="L71" s="26"/>
      <c r="M71" s="29"/>
      <c r="P71" s="5"/>
      <c r="Q71" s="26"/>
      <c r="R71" s="7"/>
      <c r="V71" s="26"/>
      <c r="Z71" s="5"/>
      <c r="AA71" s="26"/>
      <c r="AB71" s="26"/>
      <c r="AE71" s="5"/>
      <c r="AF71" s="26"/>
      <c r="AG71" s="29"/>
      <c r="AJ71" s="5"/>
      <c r="AK71" s="26"/>
      <c r="AL71" s="29"/>
      <c r="AO71" s="5"/>
      <c r="AP71" s="26"/>
      <c r="AQ71" s="26"/>
    </row>
    <row r="72" spans="1:43" x14ac:dyDescent="0.25">
      <c r="A72" s="3">
        <v>66</v>
      </c>
      <c r="B72" s="27">
        <v>75.239999999999995</v>
      </c>
      <c r="C72" s="28">
        <v>4.3742479999999997</v>
      </c>
      <c r="F72" s="5" t="s">
        <v>8</v>
      </c>
      <c r="G72" s="1">
        <f>STDEV(G7:G68)</f>
        <v>22.829503585279529</v>
      </c>
      <c r="H72" s="1">
        <f>STDEV(H7:H61)</f>
        <v>1.6319248289083015</v>
      </c>
      <c r="K72" s="5"/>
      <c r="L72" s="26"/>
      <c r="M72" s="29"/>
      <c r="P72" s="5"/>
      <c r="Q72" s="26"/>
      <c r="R72" s="7"/>
      <c r="U72" s="5"/>
      <c r="V72" s="26"/>
      <c r="Z72" s="5"/>
      <c r="AA72" s="26"/>
      <c r="AB72" s="26"/>
      <c r="AE72" s="5"/>
      <c r="AF72" s="26"/>
      <c r="AG72" s="29"/>
      <c r="AJ72" s="5"/>
      <c r="AK72" s="26"/>
      <c r="AL72" s="29"/>
      <c r="AO72" s="5"/>
      <c r="AP72" s="26"/>
      <c r="AQ72" s="29"/>
    </row>
    <row r="73" spans="1:43" x14ac:dyDescent="0.25">
      <c r="A73" s="3">
        <v>67</v>
      </c>
      <c r="B73" s="27">
        <v>39.1</v>
      </c>
      <c r="C73" s="28">
        <v>5.2132540000000001</v>
      </c>
      <c r="F73" s="5" t="s">
        <v>9</v>
      </c>
      <c r="G73" s="1">
        <f>AVERAGE(G7:G68)</f>
        <v>55.923870967741941</v>
      </c>
      <c r="H73" s="1">
        <f>AVERAGE(H7:H61)</f>
        <v>2.4190376181818176</v>
      </c>
      <c r="K73" s="5"/>
      <c r="L73" s="26"/>
      <c r="M73" s="29"/>
      <c r="P73" s="5"/>
      <c r="Q73" s="26"/>
      <c r="U73" s="5"/>
      <c r="V73" s="26"/>
      <c r="Z73" s="5"/>
      <c r="AA73" s="26"/>
      <c r="AB73" s="26"/>
      <c r="AE73" s="5"/>
      <c r="AF73" s="26"/>
      <c r="AG73" s="29"/>
      <c r="AJ73" s="5"/>
      <c r="AK73" s="26"/>
      <c r="AL73" s="29"/>
      <c r="AO73" s="5"/>
      <c r="AP73" s="26"/>
    </row>
    <row r="74" spans="1:43" x14ac:dyDescent="0.25">
      <c r="A74" s="3">
        <v>68</v>
      </c>
      <c r="B74" s="27">
        <v>32.630000000000003</v>
      </c>
      <c r="C74" s="28">
        <v>2.5392389999999998</v>
      </c>
      <c r="F74" s="5" t="s">
        <v>10</v>
      </c>
      <c r="G74" s="1">
        <f>G72/G71</f>
        <v>0.37425415713572996</v>
      </c>
      <c r="H74" s="1">
        <f>H72/H71</f>
        <v>3.0220830164968546E-2</v>
      </c>
      <c r="K74" s="5"/>
      <c r="L74" s="26"/>
      <c r="M74" s="29"/>
      <c r="P74" s="5"/>
      <c r="Q74" s="26"/>
      <c r="U74" s="5"/>
      <c r="V74" s="26"/>
      <c r="Z74" s="5"/>
      <c r="AA74" s="26"/>
      <c r="AB74" s="29"/>
      <c r="AE74" s="5"/>
      <c r="AF74" s="26"/>
      <c r="AG74" s="29"/>
      <c r="AJ74" s="5"/>
      <c r="AK74" s="26"/>
      <c r="AO74" s="5"/>
      <c r="AP74" s="26"/>
      <c r="AQ74" s="29"/>
    </row>
    <row r="75" spans="1:43" x14ac:dyDescent="0.25">
      <c r="A75" s="3">
        <v>69</v>
      </c>
      <c r="B75" s="27">
        <v>49.2</v>
      </c>
      <c r="C75" s="28">
        <v>4.6310690000000001</v>
      </c>
      <c r="F75" s="5"/>
      <c r="G75" s="26"/>
      <c r="H75" s="26"/>
      <c r="K75" s="5"/>
      <c r="L75" s="26"/>
      <c r="M75" s="29"/>
      <c r="P75" s="5"/>
      <c r="Q75" s="26"/>
      <c r="U75" s="5"/>
      <c r="V75" s="26"/>
      <c r="Z75" s="5"/>
      <c r="AA75" s="26"/>
      <c r="AB75" s="29"/>
      <c r="AE75" s="5"/>
      <c r="AF75" s="26"/>
      <c r="AG75" s="26"/>
      <c r="AJ75" s="5"/>
      <c r="AK75" s="26"/>
      <c r="AO75" s="5"/>
      <c r="AP75" s="26"/>
      <c r="AQ75" s="29"/>
    </row>
    <row r="76" spans="1:43" x14ac:dyDescent="0.25">
      <c r="A76" s="3">
        <v>70</v>
      </c>
      <c r="B76" s="27">
        <v>58.84</v>
      </c>
      <c r="C76" s="28">
        <v>2.655262</v>
      </c>
      <c r="F76" s="5"/>
      <c r="G76" s="26"/>
      <c r="H76" s="29"/>
      <c r="K76" s="5"/>
      <c r="L76" s="26"/>
      <c r="M76" s="29"/>
      <c r="P76" s="5"/>
      <c r="Q76" s="26"/>
      <c r="U76" s="5"/>
      <c r="V76" s="26"/>
      <c r="Z76" s="5"/>
      <c r="AA76" s="26"/>
      <c r="AB76" s="29"/>
      <c r="AE76" s="5"/>
      <c r="AF76" s="32"/>
      <c r="AG76" s="32"/>
      <c r="AJ76" s="5"/>
      <c r="AK76" s="8"/>
      <c r="AL76" s="8"/>
      <c r="AO76" s="5"/>
      <c r="AP76" s="26"/>
    </row>
    <row r="77" spans="1:43" x14ac:dyDescent="0.25">
      <c r="A77" s="3">
        <v>71</v>
      </c>
      <c r="B77" s="27">
        <v>45.2</v>
      </c>
      <c r="C77" s="28">
        <v>3.1390889999999998</v>
      </c>
      <c r="F77" s="5"/>
      <c r="G77" s="26"/>
      <c r="H77" s="26"/>
      <c r="K77" s="5"/>
      <c r="L77" s="26"/>
      <c r="M77" s="29"/>
      <c r="P77" s="5"/>
      <c r="Q77" s="26"/>
      <c r="U77" s="5"/>
      <c r="V77" s="26"/>
      <c r="Z77" s="5"/>
      <c r="AA77" s="26"/>
      <c r="AB77" s="29"/>
      <c r="AE77" s="5"/>
      <c r="AF77" s="26"/>
      <c r="AG77" s="26"/>
      <c r="AJ77" s="5"/>
      <c r="AK77" s="7"/>
      <c r="AL77" s="7"/>
      <c r="AO77" s="5"/>
      <c r="AP77" s="8"/>
      <c r="AQ77" s="8"/>
    </row>
    <row r="78" spans="1:43" x14ac:dyDescent="0.25">
      <c r="A78" s="3">
        <v>72</v>
      </c>
      <c r="B78" s="27">
        <v>92.4</v>
      </c>
      <c r="C78" s="28">
        <v>2.0182859999999998</v>
      </c>
      <c r="F78" s="5"/>
      <c r="G78" s="26"/>
      <c r="H78" s="36"/>
      <c r="K78" s="5"/>
      <c r="L78" s="26"/>
      <c r="M78" s="29"/>
      <c r="P78" s="5"/>
      <c r="Q78" s="26"/>
      <c r="U78" s="5"/>
      <c r="V78" s="26"/>
      <c r="Z78" s="5"/>
      <c r="AA78" s="26"/>
      <c r="AB78" s="29"/>
      <c r="AE78" s="5"/>
      <c r="AF78" s="26"/>
      <c r="AG78" s="29"/>
      <c r="AJ78" s="5"/>
      <c r="AK78" s="7"/>
      <c r="AL78" s="7"/>
      <c r="AO78" s="5"/>
      <c r="AP78" s="7"/>
      <c r="AQ78" s="7"/>
    </row>
    <row r="79" spans="1:43" x14ac:dyDescent="0.25">
      <c r="A79" s="3">
        <v>73</v>
      </c>
      <c r="B79" s="27">
        <v>59</v>
      </c>
      <c r="C79" s="28">
        <v>1.548052</v>
      </c>
      <c r="F79" s="5"/>
      <c r="G79" s="26"/>
      <c r="H79" s="26"/>
      <c r="K79" s="5"/>
      <c r="L79" s="26"/>
      <c r="M79" s="29"/>
      <c r="P79" s="5"/>
      <c r="Q79" s="26"/>
      <c r="U79" s="5"/>
      <c r="V79" s="26"/>
      <c r="Z79" s="5"/>
      <c r="AA79" s="26"/>
      <c r="AB79" s="29"/>
      <c r="AE79" s="5"/>
      <c r="AF79" s="26"/>
      <c r="AG79" s="29"/>
      <c r="AJ79" s="5"/>
      <c r="AK79" s="7"/>
      <c r="AL79" s="7"/>
      <c r="AO79" s="5"/>
      <c r="AP79" s="7"/>
      <c r="AQ79" s="7"/>
    </row>
    <row r="80" spans="1:43" x14ac:dyDescent="0.25">
      <c r="A80" s="3">
        <v>74</v>
      </c>
      <c r="B80" s="27">
        <v>48.33</v>
      </c>
      <c r="C80" s="28">
        <v>2.4458310000000001</v>
      </c>
      <c r="F80" s="5"/>
      <c r="G80" s="26"/>
      <c r="H80" s="29"/>
      <c r="K80" s="5"/>
      <c r="L80" s="26"/>
      <c r="M80" s="7"/>
      <c r="P80" s="5"/>
      <c r="Q80" s="26"/>
      <c r="U80" s="5"/>
      <c r="V80" s="26"/>
      <c r="Z80" s="5"/>
      <c r="AA80" s="26"/>
      <c r="AB80" s="29"/>
      <c r="AE80" s="5"/>
      <c r="AF80" s="26"/>
      <c r="AG80" s="29"/>
      <c r="AO80" s="5"/>
      <c r="AP80" s="7"/>
      <c r="AQ80" s="7"/>
    </row>
    <row r="81" spans="1:43" x14ac:dyDescent="0.25">
      <c r="A81" s="3">
        <v>75</v>
      </c>
      <c r="B81" s="27">
        <v>62.42</v>
      </c>
      <c r="C81" s="28">
        <v>1.746264</v>
      </c>
      <c r="F81" s="5"/>
      <c r="G81" s="26"/>
      <c r="H81" s="29"/>
      <c r="K81" s="5"/>
      <c r="L81" s="26"/>
      <c r="M81" s="7"/>
      <c r="P81" s="5"/>
      <c r="Q81" s="26"/>
      <c r="U81" s="5"/>
      <c r="V81" s="26"/>
      <c r="Z81" s="5"/>
      <c r="AA81" s="26"/>
      <c r="AB81" s="29"/>
      <c r="AE81" s="5"/>
      <c r="AF81" s="26"/>
      <c r="AG81" s="29"/>
    </row>
    <row r="82" spans="1:43" x14ac:dyDescent="0.25">
      <c r="A82" s="3">
        <v>76</v>
      </c>
      <c r="B82" s="27">
        <v>48.22</v>
      </c>
      <c r="C82" s="6">
        <v>1.8793439999999999</v>
      </c>
      <c r="F82" s="5"/>
      <c r="G82" s="26"/>
      <c r="H82" s="29"/>
      <c r="K82" s="5"/>
      <c r="L82" s="26"/>
      <c r="P82" s="5"/>
      <c r="Q82" s="26"/>
      <c r="U82" s="5"/>
      <c r="V82" s="26"/>
      <c r="Z82" s="5"/>
      <c r="AA82" s="26"/>
      <c r="AB82" s="29"/>
      <c r="AE82" s="5"/>
      <c r="AF82" s="26"/>
      <c r="AG82" s="29"/>
    </row>
    <row r="83" spans="1:43" x14ac:dyDescent="0.25">
      <c r="A83" s="3">
        <v>77</v>
      </c>
      <c r="B83" s="27">
        <v>55.82</v>
      </c>
      <c r="C83" s="6">
        <v>2.0839159999999999</v>
      </c>
      <c r="F83" s="5"/>
      <c r="G83" s="26"/>
      <c r="H83" s="7"/>
      <c r="K83" s="5"/>
      <c r="L83" s="26"/>
      <c r="P83" s="5"/>
      <c r="Q83" s="26"/>
      <c r="U83" s="5"/>
      <c r="V83" s="26"/>
      <c r="Z83" s="5"/>
      <c r="AA83" s="26"/>
      <c r="AB83" s="29"/>
      <c r="AE83" s="5"/>
      <c r="AF83" s="26"/>
      <c r="AG83" s="29"/>
      <c r="AJ83" s="5"/>
      <c r="AK83" s="26"/>
      <c r="AL83" s="29"/>
      <c r="AO83" s="5"/>
      <c r="AP83" s="26"/>
      <c r="AQ83" s="29"/>
    </row>
    <row r="84" spans="1:43" x14ac:dyDescent="0.25">
      <c r="A84" s="3">
        <v>78</v>
      </c>
      <c r="B84" s="27">
        <v>50.22</v>
      </c>
      <c r="C84" s="6">
        <v>1.3892770000000001</v>
      </c>
      <c r="F84" s="5"/>
      <c r="G84" s="26"/>
      <c r="H84" s="7"/>
      <c r="K84" s="5"/>
      <c r="L84" s="26"/>
      <c r="P84" s="5"/>
      <c r="Q84" s="26"/>
      <c r="U84" s="5"/>
      <c r="V84" s="26"/>
      <c r="Z84" s="5"/>
      <c r="AA84" s="26"/>
      <c r="AB84" s="29"/>
      <c r="AE84" s="5"/>
      <c r="AF84" s="26"/>
      <c r="AG84" s="29"/>
      <c r="AJ84" s="5"/>
      <c r="AK84" s="26"/>
      <c r="AL84" s="29"/>
      <c r="AO84" s="5"/>
      <c r="AP84" s="26"/>
      <c r="AQ84" s="29"/>
    </row>
    <row r="85" spans="1:43" x14ac:dyDescent="0.25">
      <c r="A85" s="3">
        <v>79</v>
      </c>
      <c r="B85" s="27">
        <v>59.37</v>
      </c>
      <c r="C85" s="6">
        <v>1.0682</v>
      </c>
      <c r="F85" s="5"/>
      <c r="G85" s="32"/>
      <c r="K85" s="5"/>
      <c r="L85" s="26"/>
      <c r="P85" s="5"/>
      <c r="Q85" s="26"/>
      <c r="U85" s="5"/>
      <c r="V85" s="26"/>
      <c r="Z85" s="5"/>
      <c r="AA85" s="26"/>
      <c r="AB85" s="29"/>
      <c r="AE85" s="5"/>
      <c r="AF85" s="26"/>
      <c r="AG85" s="29"/>
      <c r="AJ85" s="5"/>
      <c r="AK85" s="26"/>
      <c r="AL85" s="29"/>
      <c r="AO85" s="5"/>
      <c r="AP85" s="26"/>
      <c r="AQ85" s="29"/>
    </row>
    <row r="86" spans="1:43" x14ac:dyDescent="0.25">
      <c r="A86" s="3">
        <v>80</v>
      </c>
      <c r="B86" s="27">
        <v>40.28</v>
      </c>
      <c r="C86" s="6">
        <v>1.3796299999999999</v>
      </c>
      <c r="F86" s="5"/>
      <c r="G86" s="26"/>
      <c r="K86" s="5"/>
      <c r="L86" s="26"/>
      <c r="P86" s="5"/>
      <c r="Q86" s="26"/>
      <c r="U86" s="5"/>
      <c r="V86" s="26"/>
      <c r="Z86" s="5"/>
      <c r="AA86" s="26"/>
      <c r="AB86" s="29"/>
      <c r="AE86" s="5"/>
      <c r="AF86" s="26"/>
      <c r="AG86" s="29"/>
      <c r="AJ86" s="5"/>
      <c r="AK86" s="26"/>
      <c r="AL86" s="29"/>
      <c r="AO86" s="5"/>
      <c r="AP86" s="26"/>
      <c r="AQ86" s="29"/>
    </row>
    <row r="87" spans="1:43" x14ac:dyDescent="0.25">
      <c r="A87" s="3">
        <v>81</v>
      </c>
      <c r="B87" s="27">
        <v>49.2</v>
      </c>
      <c r="C87" s="6">
        <v>1.164927</v>
      </c>
      <c r="F87" s="5"/>
      <c r="G87" s="26"/>
      <c r="K87" s="5"/>
      <c r="L87" s="26"/>
      <c r="P87" s="5"/>
      <c r="Q87" s="26"/>
      <c r="U87" s="5"/>
      <c r="V87" s="26"/>
      <c r="Z87" s="5"/>
      <c r="AA87" s="26"/>
      <c r="AB87" s="29"/>
      <c r="AE87" s="5"/>
      <c r="AF87" s="26"/>
      <c r="AG87" s="29"/>
      <c r="AJ87" s="5"/>
      <c r="AK87" s="26"/>
      <c r="AL87" s="29"/>
      <c r="AO87" s="5"/>
      <c r="AP87" s="26"/>
      <c r="AQ87" s="29"/>
    </row>
    <row r="88" spans="1:43" x14ac:dyDescent="0.25">
      <c r="A88" s="3">
        <v>82</v>
      </c>
      <c r="B88" s="27">
        <v>90.9</v>
      </c>
      <c r="C88" s="6">
        <v>1.8060609999999999</v>
      </c>
      <c r="F88" s="5"/>
      <c r="G88" s="26"/>
      <c r="K88" s="5"/>
      <c r="L88" s="26"/>
      <c r="P88" s="5"/>
      <c r="Q88" s="26"/>
      <c r="U88" s="5"/>
      <c r="V88" s="26"/>
      <c r="Z88" s="5"/>
      <c r="AA88" s="26"/>
      <c r="AB88" s="29"/>
      <c r="AE88" s="5"/>
      <c r="AF88" s="26"/>
      <c r="AG88" s="29"/>
      <c r="AJ88" s="5"/>
      <c r="AK88" s="26"/>
      <c r="AL88" s="29"/>
      <c r="AO88" s="5"/>
      <c r="AP88" s="26"/>
      <c r="AQ88" s="29"/>
    </row>
    <row r="89" spans="1:43" x14ac:dyDescent="0.25">
      <c r="A89" s="3">
        <v>83</v>
      </c>
      <c r="B89" s="27">
        <v>105.72</v>
      </c>
      <c r="C89" s="6">
        <v>1.935065</v>
      </c>
      <c r="F89" s="5"/>
      <c r="G89" s="26"/>
      <c r="K89" s="5"/>
      <c r="L89" s="26"/>
      <c r="P89" s="5"/>
      <c r="Q89" s="26"/>
      <c r="U89" s="5"/>
      <c r="V89" s="26"/>
      <c r="Z89" s="5"/>
      <c r="AA89" s="26"/>
      <c r="AB89" s="29"/>
      <c r="AE89" s="5"/>
      <c r="AF89" s="26"/>
      <c r="AG89" s="29"/>
      <c r="AJ89" s="5"/>
      <c r="AK89" s="26"/>
      <c r="AL89" s="29"/>
      <c r="AO89" s="5"/>
      <c r="AP89" s="26"/>
      <c r="AQ89" s="29"/>
    </row>
    <row r="90" spans="1:43" x14ac:dyDescent="0.25">
      <c r="A90" s="3">
        <v>84</v>
      </c>
      <c r="B90" s="27">
        <v>82.68</v>
      </c>
      <c r="C90" s="6">
        <v>1.4936739999999999</v>
      </c>
      <c r="F90" s="5"/>
      <c r="G90" s="26"/>
      <c r="K90" s="5"/>
      <c r="L90" s="26"/>
      <c r="P90" s="5"/>
      <c r="Q90" s="26"/>
      <c r="U90" s="5"/>
      <c r="V90" s="26"/>
      <c r="Z90" s="5"/>
      <c r="AA90" s="26"/>
      <c r="AB90" s="7"/>
      <c r="AE90" s="5"/>
      <c r="AF90" s="26"/>
      <c r="AG90" s="7"/>
      <c r="AJ90" s="5"/>
      <c r="AK90" s="26"/>
      <c r="AL90" s="7"/>
      <c r="AO90" s="5"/>
      <c r="AP90" s="26"/>
      <c r="AQ90" s="7"/>
    </row>
    <row r="91" spans="1:43" x14ac:dyDescent="0.25">
      <c r="A91" s="3">
        <v>85</v>
      </c>
      <c r="B91" s="27">
        <v>50.1</v>
      </c>
      <c r="C91" s="6">
        <v>2.0839159999999999</v>
      </c>
      <c r="F91" s="5"/>
      <c r="G91" s="26"/>
      <c r="K91" s="5"/>
      <c r="L91" s="26"/>
      <c r="P91" s="5"/>
      <c r="Q91" s="26"/>
      <c r="U91" s="5"/>
      <c r="V91" s="26"/>
      <c r="Z91" s="5"/>
      <c r="AA91" s="26"/>
      <c r="AB91" s="7"/>
      <c r="AE91" s="5"/>
      <c r="AF91" s="26"/>
      <c r="AG91" s="7"/>
      <c r="AJ91" s="5"/>
      <c r="AK91" s="26"/>
      <c r="AL91" s="7"/>
      <c r="AO91" s="5"/>
      <c r="AP91" s="26"/>
      <c r="AQ91" s="7"/>
    </row>
    <row r="92" spans="1:43" x14ac:dyDescent="0.25">
      <c r="A92" s="3">
        <v>86</v>
      </c>
      <c r="B92" s="13">
        <v>59.2</v>
      </c>
      <c r="C92" s="6">
        <v>3.7762630000000001</v>
      </c>
    </row>
    <row r="93" spans="1:43" x14ac:dyDescent="0.25">
      <c r="A93" s="3">
        <v>87</v>
      </c>
      <c r="B93" s="13">
        <v>78.41</v>
      </c>
      <c r="C93" s="6">
        <v>3.2849050000000002</v>
      </c>
    </row>
    <row r="94" spans="1:43" x14ac:dyDescent="0.25">
      <c r="A94" s="3">
        <v>88</v>
      </c>
      <c r="B94" s="17">
        <v>67.599999999999994</v>
      </c>
      <c r="C94" s="6">
        <v>1.425837</v>
      </c>
      <c r="AE94" s="5"/>
      <c r="AF94" s="8"/>
      <c r="AG94" s="8"/>
      <c r="AO94" s="5"/>
      <c r="AP94" s="8"/>
      <c r="AQ94" s="8"/>
    </row>
    <row r="95" spans="1:43" x14ac:dyDescent="0.25">
      <c r="A95" s="3">
        <v>89</v>
      </c>
      <c r="B95" s="6">
        <v>60.85</v>
      </c>
      <c r="C95" s="6">
        <v>3.188939</v>
      </c>
      <c r="AE95" s="5"/>
      <c r="AF95" s="7"/>
      <c r="AG95" s="7"/>
      <c r="AO95" s="5"/>
      <c r="AP95" s="7"/>
      <c r="AQ95" s="7"/>
    </row>
    <row r="96" spans="1:43" x14ac:dyDescent="0.25">
      <c r="A96" s="3">
        <v>90</v>
      </c>
      <c r="B96" s="6">
        <v>55</v>
      </c>
      <c r="C96" s="6">
        <v>2.1667049999999999</v>
      </c>
      <c r="AE96" s="5"/>
      <c r="AF96" s="7"/>
      <c r="AG96" s="7"/>
      <c r="AO96" s="5"/>
      <c r="AP96" s="7"/>
      <c r="AQ96" s="7"/>
    </row>
    <row r="97" spans="1:43" x14ac:dyDescent="0.25">
      <c r="A97" s="3">
        <v>91</v>
      </c>
      <c r="B97" s="6">
        <v>49</v>
      </c>
      <c r="C97" s="6">
        <v>2.0839159999999999</v>
      </c>
      <c r="AE97" s="5"/>
      <c r="AF97" s="7"/>
      <c r="AG97" s="7"/>
      <c r="AO97" s="5"/>
      <c r="AP97" s="7"/>
      <c r="AQ97" s="7"/>
    </row>
    <row r="98" spans="1:43" x14ac:dyDescent="0.25">
      <c r="A98" s="3">
        <v>92</v>
      </c>
      <c r="B98" s="13">
        <v>88.43</v>
      </c>
      <c r="C98" s="6">
        <v>1.8060609999999999</v>
      </c>
    </row>
    <row r="99" spans="1:43" x14ac:dyDescent="0.25">
      <c r="A99" s="3">
        <v>93</v>
      </c>
      <c r="B99" s="13">
        <v>61.4</v>
      </c>
      <c r="C99" s="6">
        <v>2.2923079999999998</v>
      </c>
    </row>
    <row r="100" spans="1:43" x14ac:dyDescent="0.25">
      <c r="A100" s="3">
        <v>94</v>
      </c>
      <c r="B100" s="13">
        <v>35.57</v>
      </c>
      <c r="C100" s="6">
        <v>1.5050509999999999</v>
      </c>
    </row>
    <row r="101" spans="1:43" x14ac:dyDescent="0.25">
      <c r="A101" s="3">
        <v>95</v>
      </c>
      <c r="B101" s="13">
        <v>52.49</v>
      </c>
      <c r="C101" s="13">
        <v>3.453071</v>
      </c>
    </row>
    <row r="102" spans="1:43" x14ac:dyDescent="0.25">
      <c r="A102" s="3">
        <v>96</v>
      </c>
      <c r="B102" s="13">
        <v>55.8</v>
      </c>
      <c r="C102" s="13">
        <v>1.7478009999999999</v>
      </c>
    </row>
    <row r="103" spans="1:43" x14ac:dyDescent="0.25">
      <c r="A103" s="3">
        <v>97</v>
      </c>
      <c r="B103" s="13">
        <v>48.03</v>
      </c>
      <c r="C103" s="6">
        <v>1.0429349999999999</v>
      </c>
    </row>
    <row r="104" spans="1:43" x14ac:dyDescent="0.25">
      <c r="A104" s="3">
        <v>98</v>
      </c>
      <c r="B104" s="13">
        <v>100</v>
      </c>
      <c r="C104" s="13">
        <v>1.103467</v>
      </c>
    </row>
    <row r="105" spans="1:43" x14ac:dyDescent="0.25">
      <c r="A105" s="3">
        <v>99</v>
      </c>
      <c r="B105" s="13">
        <v>53.3</v>
      </c>
      <c r="C105" s="13">
        <v>4.0495729999999996</v>
      </c>
    </row>
    <row r="106" spans="1:43" x14ac:dyDescent="0.25">
      <c r="A106" s="3">
        <v>100</v>
      </c>
      <c r="B106" s="13">
        <v>44</v>
      </c>
      <c r="C106" s="13">
        <v>1.8060609999999999</v>
      </c>
    </row>
    <row r="107" spans="1:43" x14ac:dyDescent="0.25">
      <c r="A107" s="3">
        <v>101</v>
      </c>
      <c r="B107" s="13">
        <v>50.7</v>
      </c>
      <c r="C107" s="13">
        <v>1.1741619999999999</v>
      </c>
    </row>
    <row r="108" spans="1:43" x14ac:dyDescent="0.25">
      <c r="A108" s="3">
        <v>102</v>
      </c>
      <c r="B108" s="13">
        <v>89</v>
      </c>
      <c r="C108" s="13">
        <v>1.8060609999999999</v>
      </c>
    </row>
    <row r="109" spans="1:43" x14ac:dyDescent="0.25">
      <c r="A109" s="3">
        <v>103</v>
      </c>
      <c r="B109" s="13">
        <v>28.2</v>
      </c>
      <c r="C109" s="13">
        <v>1.4643729999999999</v>
      </c>
    </row>
    <row r="110" spans="1:43" x14ac:dyDescent="0.25">
      <c r="A110" s="3">
        <v>104</v>
      </c>
      <c r="B110" s="13">
        <v>60</v>
      </c>
      <c r="C110" s="13">
        <v>1.425837</v>
      </c>
    </row>
    <row r="111" spans="1:43" x14ac:dyDescent="0.25">
      <c r="A111" s="3">
        <v>105</v>
      </c>
      <c r="B111" s="13">
        <v>54.44</v>
      </c>
      <c r="C111" s="13">
        <v>1.1778660000000001</v>
      </c>
    </row>
    <row r="112" spans="1:43" x14ac:dyDescent="0.25">
      <c r="A112" s="3">
        <v>106</v>
      </c>
      <c r="B112" s="13">
        <v>77.540000000000006</v>
      </c>
      <c r="C112" s="13">
        <v>5.100644</v>
      </c>
    </row>
    <row r="113" spans="1:3" x14ac:dyDescent="0.25">
      <c r="A113" s="3">
        <v>107</v>
      </c>
      <c r="B113" s="13">
        <v>50.81</v>
      </c>
      <c r="C113" s="13">
        <v>3.7091430000000001</v>
      </c>
    </row>
    <row r="114" spans="1:3" x14ac:dyDescent="0.25">
      <c r="A114" s="3">
        <v>108</v>
      </c>
      <c r="B114" s="13">
        <v>46.78</v>
      </c>
      <c r="C114" s="13">
        <v>1.3026409999999999</v>
      </c>
    </row>
    <row r="115" spans="1:3" x14ac:dyDescent="0.25">
      <c r="A115" s="3">
        <v>109</v>
      </c>
      <c r="B115" s="13">
        <v>46</v>
      </c>
      <c r="C115" s="13">
        <v>1.3545450000000001</v>
      </c>
    </row>
    <row r="116" spans="1:3" x14ac:dyDescent="0.25">
      <c r="A116" s="3">
        <v>110</v>
      </c>
      <c r="B116" s="13">
        <v>46.97</v>
      </c>
      <c r="C116" s="13">
        <v>1.9112119999999999</v>
      </c>
    </row>
    <row r="117" spans="1:3" x14ac:dyDescent="0.25">
      <c r="A117" s="3">
        <v>111</v>
      </c>
      <c r="B117" s="13">
        <v>78.3</v>
      </c>
      <c r="C117" s="13">
        <v>2.176294</v>
      </c>
    </row>
    <row r="118" spans="1:3" x14ac:dyDescent="0.25">
      <c r="A118" s="3">
        <v>112</v>
      </c>
      <c r="B118" s="13">
        <v>63.4</v>
      </c>
      <c r="C118" s="13">
        <v>1.425878</v>
      </c>
    </row>
    <row r="119" spans="1:3" x14ac:dyDescent="0.25">
      <c r="A119" s="3">
        <v>113</v>
      </c>
      <c r="B119" s="13">
        <v>50.03</v>
      </c>
      <c r="C119" s="13">
        <v>4.1096649999999997</v>
      </c>
    </row>
    <row r="120" spans="1:3" x14ac:dyDescent="0.25">
      <c r="A120" s="3">
        <v>114</v>
      </c>
      <c r="B120" s="13">
        <v>45.97</v>
      </c>
      <c r="C120" s="13">
        <v>1.273102</v>
      </c>
    </row>
    <row r="121" spans="1:3" x14ac:dyDescent="0.25">
      <c r="A121" s="3">
        <v>115</v>
      </c>
      <c r="B121" s="13">
        <v>46.52</v>
      </c>
      <c r="C121" s="13">
        <v>3.164221</v>
      </c>
    </row>
    <row r="122" spans="1:3" x14ac:dyDescent="0.25">
      <c r="A122" s="3">
        <v>116</v>
      </c>
      <c r="B122" s="13">
        <v>78.790000000000006</v>
      </c>
    </row>
    <row r="123" spans="1:3" x14ac:dyDescent="0.25">
      <c r="A123" s="3">
        <v>117</v>
      </c>
      <c r="B123" s="13">
        <v>24.41</v>
      </c>
    </row>
    <row r="124" spans="1:3" x14ac:dyDescent="0.25">
      <c r="A124" s="3">
        <v>118</v>
      </c>
      <c r="B124" s="13">
        <v>58.49</v>
      </c>
    </row>
    <row r="125" spans="1:3" x14ac:dyDescent="0.25">
      <c r="A125" s="3">
        <v>119</v>
      </c>
      <c r="B125" s="13">
        <v>72.989999999999995</v>
      </c>
    </row>
    <row r="126" spans="1:3" x14ac:dyDescent="0.25">
      <c r="A126" s="3">
        <v>120</v>
      </c>
      <c r="B126" s="13">
        <v>45.15</v>
      </c>
    </row>
    <row r="127" spans="1:3" x14ac:dyDescent="0.25">
      <c r="A127" s="3">
        <v>121</v>
      </c>
      <c r="B127" s="13">
        <v>38.92</v>
      </c>
    </row>
    <row r="128" spans="1:3" x14ac:dyDescent="0.25">
      <c r="A128" s="3">
        <v>122</v>
      </c>
      <c r="B128" s="13">
        <v>40.47</v>
      </c>
    </row>
    <row r="129" spans="1:3" x14ac:dyDescent="0.25">
      <c r="A129" s="3">
        <v>123</v>
      </c>
      <c r="B129" s="13">
        <v>24.39</v>
      </c>
    </row>
    <row r="130" spans="1:3" x14ac:dyDescent="0.25">
      <c r="A130" s="3">
        <v>124</v>
      </c>
      <c r="B130" s="13">
        <v>70.010000000000005</v>
      </c>
    </row>
    <row r="131" spans="1:3" x14ac:dyDescent="0.25">
      <c r="A131" s="3">
        <v>125</v>
      </c>
      <c r="B131" s="13">
        <v>42.13</v>
      </c>
    </row>
    <row r="134" spans="1:3" x14ac:dyDescent="0.25">
      <c r="A134" s="5" t="s">
        <v>7</v>
      </c>
      <c r="B134" s="1">
        <v>124</v>
      </c>
      <c r="C134" s="1">
        <v>115</v>
      </c>
    </row>
    <row r="135" spans="1:3" x14ac:dyDescent="0.25">
      <c r="A135" s="5" t="s">
        <v>8</v>
      </c>
      <c r="B135" s="1">
        <f>STDEV(B7:B131)</f>
        <v>19.548997279128049</v>
      </c>
      <c r="C135" s="1">
        <f>STDEV(C7:C121)</f>
        <v>1.2901564226547342</v>
      </c>
    </row>
    <row r="136" spans="1:3" x14ac:dyDescent="0.25">
      <c r="A136" s="5" t="s">
        <v>9</v>
      </c>
      <c r="B136" s="1">
        <f>AVERAGE(B7:B131)</f>
        <v>57.446239999999996</v>
      </c>
      <c r="C136" s="1">
        <f>AVERAGE(C7:C121)</f>
        <v>2.4779450869565207</v>
      </c>
    </row>
    <row r="137" spans="1:3" x14ac:dyDescent="0.25">
      <c r="A137" s="5" t="s">
        <v>10</v>
      </c>
      <c r="B137" s="1">
        <f>B135/B134</f>
        <v>0.15765320386393589</v>
      </c>
      <c r="C137" s="1">
        <f>C135/C134</f>
        <v>1.1218751501345514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5F9CC-09F8-4252-971F-05AD497B745A}">
  <dimension ref="B1:N27"/>
  <sheetViews>
    <sheetView workbookViewId="0">
      <selection activeCell="D6" sqref="D6"/>
    </sheetView>
  </sheetViews>
  <sheetFormatPr defaultColWidth="8.7109375" defaultRowHeight="15" x14ac:dyDescent="0.25"/>
  <cols>
    <col min="1" max="1" width="8.7109375" style="1"/>
    <col min="2" max="2" width="20.140625" style="1" customWidth="1"/>
    <col min="3" max="3" width="24.140625" style="1" customWidth="1"/>
    <col min="4" max="4" width="13.7109375" style="1" customWidth="1"/>
    <col min="5" max="5" width="12.28515625" style="1" customWidth="1"/>
    <col min="6" max="6" width="12.42578125" style="1" customWidth="1"/>
    <col min="7" max="7" width="12.5703125" style="1" customWidth="1"/>
    <col min="8" max="8" width="12.7109375" style="1" customWidth="1"/>
    <col min="9" max="9" width="12.5703125" style="1" customWidth="1"/>
    <col min="10" max="10" width="12.7109375" style="1" customWidth="1"/>
    <col min="11" max="16384" width="8.7109375" style="1"/>
  </cols>
  <sheetData>
    <row r="1" spans="2:12" x14ac:dyDescent="0.25">
      <c r="B1" s="5" t="s">
        <v>131</v>
      </c>
    </row>
    <row r="2" spans="2:12" x14ac:dyDescent="0.25">
      <c r="B2" s="5" t="s">
        <v>37</v>
      </c>
    </row>
    <row r="3" spans="2:12" x14ac:dyDescent="0.25">
      <c r="D3" s="5" t="s">
        <v>38</v>
      </c>
      <c r="E3" s="5" t="s">
        <v>39</v>
      </c>
      <c r="F3" s="5" t="s">
        <v>40</v>
      </c>
      <c r="G3" s="5" t="s">
        <v>41</v>
      </c>
      <c r="H3" s="5" t="s">
        <v>42</v>
      </c>
      <c r="I3" s="5" t="s">
        <v>43</v>
      </c>
      <c r="J3" s="5" t="s">
        <v>9</v>
      </c>
      <c r="K3" s="5" t="s">
        <v>44</v>
      </c>
      <c r="L3" s="5" t="s">
        <v>10</v>
      </c>
    </row>
    <row r="4" spans="2:12" x14ac:dyDescent="0.25">
      <c r="C4" s="5" t="s">
        <v>45</v>
      </c>
      <c r="D4" s="1">
        <v>32.446919999999999</v>
      </c>
      <c r="E4" s="1">
        <v>26.810040000000001</v>
      </c>
      <c r="F4" s="1">
        <v>33.448970000000003</v>
      </c>
      <c r="G4" s="1">
        <v>43.439410000000002</v>
      </c>
      <c r="H4" s="1">
        <v>52.435809999999996</v>
      </c>
      <c r="I4" s="1">
        <v>30.96012</v>
      </c>
      <c r="J4" s="1">
        <f>AVERAGE(D4:I4)</f>
        <v>36.590211666666669</v>
      </c>
      <c r="K4" s="1">
        <f>STDEV(D4:I4)</f>
        <v>9.511871102981619</v>
      </c>
      <c r="L4" s="1">
        <f>K4/5</f>
        <v>1.9023742205963239</v>
      </c>
    </row>
    <row r="5" spans="2:12" x14ac:dyDescent="0.25">
      <c r="B5" s="22" t="s">
        <v>46</v>
      </c>
      <c r="C5" s="5" t="s">
        <v>47</v>
      </c>
      <c r="D5" s="1">
        <v>100</v>
      </c>
      <c r="E5" s="1">
        <v>100</v>
      </c>
      <c r="F5" s="1">
        <v>100</v>
      </c>
      <c r="G5" s="1">
        <v>100</v>
      </c>
      <c r="H5" s="1">
        <v>100</v>
      </c>
      <c r="I5" s="1">
        <v>100</v>
      </c>
      <c r="J5" s="1">
        <f t="shared" ref="J5:J11" si="0">AVERAGE(D5:I5)</f>
        <v>100</v>
      </c>
      <c r="K5" s="1">
        <f t="shared" ref="K5:K11" si="1">STDEV(D5:I5)</f>
        <v>0</v>
      </c>
      <c r="L5" s="1">
        <f t="shared" ref="L5:L11" si="2">K5/5</f>
        <v>0</v>
      </c>
    </row>
    <row r="6" spans="2:12" x14ac:dyDescent="0.25">
      <c r="C6" s="5" t="s">
        <v>48</v>
      </c>
      <c r="D6" s="1">
        <v>61.958979999999997</v>
      </c>
      <c r="E6" s="1">
        <v>38.691450000000003</v>
      </c>
      <c r="F6" s="1">
        <v>33.985010000000003</v>
      </c>
      <c r="G6" s="1">
        <v>15.96729</v>
      </c>
      <c r="H6" s="1">
        <v>43.691229999999997</v>
      </c>
      <c r="I6" s="1">
        <v>14.271089999999999</v>
      </c>
      <c r="J6" s="1">
        <f t="shared" si="0"/>
        <v>34.760841666666664</v>
      </c>
      <c r="K6" s="1">
        <f t="shared" si="1"/>
        <v>17.936385749853194</v>
      </c>
      <c r="L6" s="1">
        <f t="shared" si="2"/>
        <v>3.5872771499706388</v>
      </c>
    </row>
    <row r="7" spans="2:12" x14ac:dyDescent="0.25">
      <c r="C7" s="5" t="s">
        <v>49</v>
      </c>
      <c r="D7" s="1">
        <v>181.4075</v>
      </c>
      <c r="E7" s="1">
        <v>198.18360000000001</v>
      </c>
      <c r="F7" s="1">
        <v>152.38509999999999</v>
      </c>
      <c r="G7" s="1">
        <v>146.95920000000001</v>
      </c>
      <c r="H7" s="1">
        <v>233.0942</v>
      </c>
      <c r="I7" s="1">
        <v>251.83029999999999</v>
      </c>
      <c r="J7" s="1">
        <f t="shared" si="0"/>
        <v>193.97664999999998</v>
      </c>
      <c r="K7" s="1">
        <f t="shared" si="1"/>
        <v>42.410864486013558</v>
      </c>
      <c r="L7" s="1">
        <f t="shared" si="2"/>
        <v>8.4821728972027124</v>
      </c>
    </row>
    <row r="8" spans="2:12" x14ac:dyDescent="0.25">
      <c r="C8" s="5" t="s">
        <v>50</v>
      </c>
      <c r="D8" s="1">
        <v>38.924819999999997</v>
      </c>
      <c r="E8" s="1">
        <v>4.2251500000000002</v>
      </c>
      <c r="F8" s="1">
        <v>36.354219999999998</v>
      </c>
      <c r="G8" s="1">
        <v>23.82281</v>
      </c>
      <c r="H8" s="1">
        <v>50.652180000000001</v>
      </c>
      <c r="I8" s="1">
        <v>16.260739999999998</v>
      </c>
      <c r="J8" s="1">
        <f t="shared" si="0"/>
        <v>28.373319999999996</v>
      </c>
      <c r="K8" s="1">
        <f t="shared" si="1"/>
        <v>16.863762153357126</v>
      </c>
      <c r="L8" s="1">
        <f t="shared" si="2"/>
        <v>3.3727524306714249</v>
      </c>
    </row>
    <row r="9" spans="2:12" x14ac:dyDescent="0.25">
      <c r="C9" s="5" t="s">
        <v>51</v>
      </c>
      <c r="D9" s="1">
        <v>43.525089999999999</v>
      </c>
      <c r="E9" s="1">
        <v>18.180520000000001</v>
      </c>
      <c r="F9" s="1">
        <v>43.463479999999997</v>
      </c>
      <c r="G9" s="1">
        <v>43.948599999999999</v>
      </c>
      <c r="H9" s="1">
        <v>140.8938</v>
      </c>
      <c r="I9" s="1">
        <v>111.70310000000001</v>
      </c>
      <c r="J9" s="1">
        <f t="shared" si="0"/>
        <v>66.952431666666669</v>
      </c>
      <c r="K9" s="1">
        <f t="shared" si="1"/>
        <v>47.913244712127117</v>
      </c>
      <c r="L9" s="1">
        <f t="shared" si="2"/>
        <v>9.5826489424254238</v>
      </c>
    </row>
    <row r="10" spans="2:12" x14ac:dyDescent="0.25">
      <c r="C10" s="5" t="s">
        <v>52</v>
      </c>
      <c r="D10" s="1">
        <v>43.627220000000001</v>
      </c>
      <c r="E10" s="1">
        <v>55.108890000000002</v>
      </c>
      <c r="F10" s="1">
        <v>22.16236</v>
      </c>
      <c r="G10" s="1">
        <v>8.7446269999999995</v>
      </c>
      <c r="H10" s="1">
        <v>10.23906</v>
      </c>
      <c r="I10" s="1">
        <v>61.671199999999999</v>
      </c>
      <c r="J10" s="1">
        <f t="shared" si="0"/>
        <v>33.59222616666667</v>
      </c>
      <c r="K10" s="1">
        <f t="shared" si="1"/>
        <v>23.002226371496835</v>
      </c>
      <c r="L10" s="1">
        <f t="shared" si="2"/>
        <v>4.6004452742993669</v>
      </c>
    </row>
    <row r="11" spans="2:12" x14ac:dyDescent="0.25">
      <c r="C11" s="5" t="s">
        <v>53</v>
      </c>
      <c r="D11" s="1">
        <v>39.90025</v>
      </c>
      <c r="E11" s="1">
        <v>30.409040000000001</v>
      </c>
      <c r="F11" s="1">
        <v>12.059839999999999</v>
      </c>
      <c r="G11" s="1">
        <v>33.665819999999997</v>
      </c>
      <c r="H11" s="1">
        <v>105.3288</v>
      </c>
      <c r="I11" s="1">
        <v>168.6652</v>
      </c>
      <c r="J11" s="1">
        <f t="shared" si="0"/>
        <v>65.004824999999997</v>
      </c>
      <c r="K11" s="1">
        <f t="shared" si="1"/>
        <v>59.973175673259703</v>
      </c>
      <c r="L11" s="1">
        <f t="shared" si="2"/>
        <v>11.99463513465194</v>
      </c>
    </row>
    <row r="18" spans="2:14" x14ac:dyDescent="0.25">
      <c r="B18" s="5" t="s">
        <v>54</v>
      </c>
    </row>
    <row r="19" spans="2:14" x14ac:dyDescent="0.25">
      <c r="D19" s="5" t="s">
        <v>38</v>
      </c>
      <c r="E19" s="5" t="s">
        <v>39</v>
      </c>
      <c r="F19" s="5" t="s">
        <v>40</v>
      </c>
      <c r="G19" s="5" t="s">
        <v>41</v>
      </c>
      <c r="H19" s="5" t="s">
        <v>42</v>
      </c>
      <c r="I19" s="5" t="s">
        <v>43</v>
      </c>
      <c r="J19" s="5" t="s">
        <v>55</v>
      </c>
      <c r="K19" s="5" t="s">
        <v>56</v>
      </c>
      <c r="L19" s="5" t="s">
        <v>9</v>
      </c>
      <c r="M19" s="5" t="s">
        <v>44</v>
      </c>
      <c r="N19" s="5" t="s">
        <v>10</v>
      </c>
    </row>
    <row r="20" spans="2:14" x14ac:dyDescent="0.25">
      <c r="C20" s="5" t="s">
        <v>45</v>
      </c>
      <c r="D20" s="26">
        <v>11.521929999999999</v>
      </c>
      <c r="E20" s="26">
        <v>50.241349999999997</v>
      </c>
      <c r="F20" s="26">
        <v>9.8071330000000003</v>
      </c>
      <c r="G20" s="26">
        <v>16.018840000000001</v>
      </c>
      <c r="H20" s="26">
        <v>68.609470000000002</v>
      </c>
      <c r="I20" s="26">
        <v>33.778530000000003</v>
      </c>
      <c r="J20" s="26">
        <v>34.478589999999997</v>
      </c>
      <c r="K20" s="26">
        <v>63.575380000000003</v>
      </c>
      <c r="L20" s="1">
        <f>AVERAGE(D20:K20)</f>
        <v>36.003902875000001</v>
      </c>
      <c r="M20" s="1">
        <f>STDEV(D20:K20)</f>
        <v>23.047570707707763</v>
      </c>
      <c r="N20" s="1">
        <f>M20/7</f>
        <v>3.2925101011011089</v>
      </c>
    </row>
    <row r="21" spans="2:14" x14ac:dyDescent="0.25">
      <c r="B21" s="22" t="s">
        <v>57</v>
      </c>
      <c r="C21" s="5" t="s">
        <v>47</v>
      </c>
      <c r="D21" s="26">
        <v>100</v>
      </c>
      <c r="E21" s="26">
        <v>100</v>
      </c>
      <c r="F21" s="26">
        <v>100</v>
      </c>
      <c r="G21" s="26">
        <v>100</v>
      </c>
      <c r="H21" s="26">
        <v>100</v>
      </c>
      <c r="I21" s="26">
        <v>100</v>
      </c>
      <c r="J21" s="26">
        <v>100</v>
      </c>
      <c r="K21" s="26">
        <v>100</v>
      </c>
      <c r="L21" s="1">
        <f t="shared" ref="L21:L27" si="3">AVERAGE(D21:K21)</f>
        <v>100</v>
      </c>
      <c r="M21" s="1">
        <f t="shared" ref="M21:M27" si="4">STDEV(D21:K21)</f>
        <v>0</v>
      </c>
      <c r="N21" s="1">
        <f t="shared" ref="N21:N27" si="5">M21/7</f>
        <v>0</v>
      </c>
    </row>
    <row r="22" spans="2:14" x14ac:dyDescent="0.25">
      <c r="C22" s="5" t="s">
        <v>48</v>
      </c>
      <c r="D22" s="26">
        <v>44.694360000000003</v>
      </c>
      <c r="E22" s="26">
        <v>153.74979999999999</v>
      </c>
      <c r="F22" s="26">
        <v>21.75928</v>
      </c>
      <c r="G22" s="26">
        <v>28.76361</v>
      </c>
      <c r="H22" s="26">
        <v>51.347810000000003</v>
      </c>
      <c r="I22" s="26">
        <v>52.750549999999997</v>
      </c>
      <c r="J22" s="26">
        <v>34.713830000000002</v>
      </c>
      <c r="K22" s="26">
        <v>61.914110000000001</v>
      </c>
      <c r="L22" s="1">
        <f t="shared" si="3"/>
        <v>56.211668749999994</v>
      </c>
      <c r="M22" s="1">
        <f t="shared" si="4"/>
        <v>41.605305019538584</v>
      </c>
      <c r="N22" s="1">
        <f t="shared" si="5"/>
        <v>5.9436150027912262</v>
      </c>
    </row>
    <row r="23" spans="2:14" x14ac:dyDescent="0.25">
      <c r="C23" s="5" t="s">
        <v>49</v>
      </c>
      <c r="D23" s="26">
        <v>275.8655</v>
      </c>
      <c r="E23" s="26">
        <v>210.60169999999999</v>
      </c>
      <c r="F23" s="26">
        <v>171.43809999999999</v>
      </c>
      <c r="G23" s="26">
        <v>156.9186</v>
      </c>
      <c r="H23" s="26">
        <v>136.71719999999999</v>
      </c>
      <c r="I23" s="26">
        <v>154.5121</v>
      </c>
      <c r="J23" s="26">
        <v>143.95429999999999</v>
      </c>
      <c r="K23" s="26">
        <v>150.86760000000001</v>
      </c>
      <c r="L23" s="1">
        <f t="shared" si="3"/>
        <v>175.10938749999997</v>
      </c>
      <c r="M23" s="1">
        <f t="shared" si="4"/>
        <v>46.617583448750921</v>
      </c>
      <c r="N23" s="1">
        <f t="shared" si="5"/>
        <v>6.6596547783929889</v>
      </c>
    </row>
    <row r="24" spans="2:14" x14ac:dyDescent="0.25">
      <c r="C24" s="5" t="s">
        <v>50</v>
      </c>
      <c r="D24" s="26">
        <v>65.006150000000005</v>
      </c>
      <c r="E24" s="26">
        <v>56.726840000000003</v>
      </c>
      <c r="F24" s="26">
        <v>15.70682</v>
      </c>
      <c r="G24" s="26">
        <v>35.538240000000002</v>
      </c>
      <c r="H24" s="26">
        <v>28.6829</v>
      </c>
      <c r="I24" s="26">
        <v>34.58822</v>
      </c>
      <c r="J24" s="26">
        <v>25.741009999999999</v>
      </c>
      <c r="K24" s="26">
        <v>47.511240000000001</v>
      </c>
      <c r="L24" s="1">
        <f t="shared" si="3"/>
        <v>38.687677499999999</v>
      </c>
      <c r="M24" s="1">
        <f t="shared" si="4"/>
        <v>16.555036892577235</v>
      </c>
      <c r="N24" s="1">
        <f t="shared" si="5"/>
        <v>2.3650052703681763</v>
      </c>
    </row>
    <row r="25" spans="2:14" x14ac:dyDescent="0.25">
      <c r="C25" s="5" t="s">
        <v>51</v>
      </c>
      <c r="D25" s="26">
        <v>103.8871</v>
      </c>
      <c r="E25" s="26">
        <v>70.024690000000007</v>
      </c>
      <c r="F25" s="26">
        <v>39.91498</v>
      </c>
      <c r="G25" s="26">
        <v>120.2724</v>
      </c>
      <c r="H25" s="26">
        <v>54.442369999999997</v>
      </c>
      <c r="I25" s="26">
        <v>77.835080000000005</v>
      </c>
      <c r="J25" s="26">
        <v>49.658360000000002</v>
      </c>
      <c r="K25" s="26">
        <v>91.074610000000007</v>
      </c>
      <c r="L25" s="1">
        <f t="shared" si="3"/>
        <v>75.888698750000003</v>
      </c>
      <c r="M25" s="1">
        <f t="shared" si="4"/>
        <v>27.940483779392572</v>
      </c>
      <c r="N25" s="1">
        <f t="shared" si="5"/>
        <v>3.9914976827703676</v>
      </c>
    </row>
    <row r="26" spans="2:14" x14ac:dyDescent="0.25">
      <c r="C26" s="5" t="s">
        <v>52</v>
      </c>
      <c r="D26" s="26">
        <v>75.998289999999997</v>
      </c>
      <c r="E26" s="26">
        <v>29.444379999999999</v>
      </c>
      <c r="F26" s="26">
        <v>10.58276</v>
      </c>
      <c r="G26" s="26">
        <v>36.485300000000002</v>
      </c>
      <c r="H26" s="26">
        <v>40.830770000000001</v>
      </c>
      <c r="I26" s="26">
        <v>38.98592</v>
      </c>
      <c r="J26" s="26">
        <v>38.731059999999999</v>
      </c>
      <c r="K26" s="26">
        <v>72.559070000000006</v>
      </c>
      <c r="L26" s="1">
        <f t="shared" si="3"/>
        <v>42.952193749999999</v>
      </c>
      <c r="M26" s="1">
        <f t="shared" si="4"/>
        <v>21.642297618135217</v>
      </c>
      <c r="N26" s="1">
        <f t="shared" si="5"/>
        <v>3.0917568025907451</v>
      </c>
    </row>
    <row r="27" spans="2:14" x14ac:dyDescent="0.25">
      <c r="C27" s="5" t="s">
        <v>53</v>
      </c>
      <c r="D27" s="26">
        <v>6.8875400000000004</v>
      </c>
      <c r="E27" s="26">
        <v>30.033110000000001</v>
      </c>
      <c r="F27" s="26">
        <v>33.767530000000001</v>
      </c>
      <c r="G27" s="26">
        <v>124.06910000000001</v>
      </c>
      <c r="H27" s="26">
        <v>49.004539999999999</v>
      </c>
      <c r="I27" s="26">
        <v>48.608519999999999</v>
      </c>
      <c r="J27" s="26">
        <v>56.750059999999998</v>
      </c>
      <c r="K27" s="26">
        <v>68.540599999999998</v>
      </c>
      <c r="L27" s="1">
        <f t="shared" si="3"/>
        <v>52.207625</v>
      </c>
      <c r="M27" s="1">
        <f t="shared" si="4"/>
        <v>34.559143944166209</v>
      </c>
      <c r="N27" s="1">
        <f t="shared" si="5"/>
        <v>4.93702056345231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 1a-c</vt:lpstr>
      <vt:lpstr>Fig. 1d and e</vt:lpstr>
      <vt:lpstr>Fig. 2a-c</vt:lpstr>
      <vt:lpstr>Fig. 2d and e</vt:lpstr>
      <vt:lpstr>Fig. 3a and b</vt:lpstr>
      <vt:lpstr>Fig. 3c and d</vt:lpstr>
      <vt:lpstr>Fig. 4a and b</vt:lpstr>
      <vt:lpstr>Fig. 4c and d</vt:lpstr>
      <vt:lpstr>Fig. 5b and c</vt:lpstr>
      <vt:lpstr>Fig. 6b and c</vt:lpstr>
      <vt:lpstr>Fig. 7b</vt:lpstr>
      <vt:lpstr>Fig. 8b</vt:lpstr>
      <vt:lpstr>Supp. Fig. 1b</vt:lpstr>
      <vt:lpstr>Supp. Fig. 2a and b</vt:lpstr>
      <vt:lpstr>Supp. Fig. 3a and b</vt:lpstr>
      <vt:lpstr>Supp. Fig. 4a and b</vt:lpstr>
      <vt:lpstr>Supp. Fig. 5a</vt:lpstr>
      <vt:lpstr>Supp. Fig. 5c and d</vt:lpstr>
      <vt:lpstr>Supp. Fig. 6b and c</vt:lpstr>
      <vt:lpstr>Supp. Fig. 7b and c</vt:lpstr>
      <vt:lpstr>Supp. Fig. 8</vt:lpstr>
      <vt:lpstr>Supp. Fig. 9b</vt:lpstr>
      <vt:lpstr>Supp. Fig. 9d</vt:lpstr>
      <vt:lpstr>Supp. Fig. 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ti Sharma</dc:creator>
  <cp:lastModifiedBy>Yoav Henis</cp:lastModifiedBy>
  <dcterms:created xsi:type="dcterms:W3CDTF">2023-10-31T09:01:35Z</dcterms:created>
  <dcterms:modified xsi:type="dcterms:W3CDTF">2024-01-05T09:50:52Z</dcterms:modified>
</cp:coreProperties>
</file>